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gschwend_2_osu_edu/Documents/Collaborations/Cullen's Manuscripts/Manu 1 - Herbivory and Inter-species Comparisons/3.For BMCPlantBio/To submit/"/>
    </mc:Choice>
  </mc:AlternateContent>
  <xr:revisionPtr revIDLastSave="157" documentId="8_{8D0C97A0-B540-4168-A1DB-6207D2B7580A}" xr6:coauthVersionLast="47" xr6:coauthVersionMax="47" xr10:uidLastSave="{A9D326CD-1309-4159-AE67-F55C54AC6665}"/>
  <bookViews>
    <workbookView xWindow="-108" yWindow="-108" windowWidth="23256" windowHeight="12456" tabRatio="702" activeTab="15" xr2:uid="{33E17D48-2FCB-4167-8208-70DB03221D00}"/>
  </bookViews>
  <sheets>
    <sheet name="Table of Contents" sheetId="49" r:id="rId1"/>
    <sheet name="1" sheetId="43" r:id="rId2"/>
    <sheet name="2" sheetId="44" r:id="rId3"/>
    <sheet name="3" sheetId="25" r:id="rId4"/>
    <sheet name="4" sheetId="29" r:id="rId5"/>
    <sheet name="5" sheetId="30" r:id="rId6"/>
    <sheet name="6" sheetId="31" r:id="rId7"/>
    <sheet name="7" sheetId="32" r:id="rId8"/>
    <sheet name="8" sheetId="41" r:id="rId9"/>
    <sheet name="9" sheetId="38" r:id="rId10"/>
    <sheet name="10" sheetId="33" r:id="rId11"/>
    <sheet name="11" sheetId="42" r:id="rId12"/>
    <sheet name="12" sheetId="35" r:id="rId13"/>
    <sheet name="13" sheetId="34" r:id="rId14"/>
    <sheet name="14" sheetId="52" r:id="rId15"/>
    <sheet name="15" sheetId="53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53" l="1"/>
  <c r="A1" i="52"/>
  <c r="A1" i="34"/>
  <c r="A1" i="35"/>
  <c r="A1" i="42"/>
  <c r="A1" i="33"/>
  <c r="A1" i="38"/>
  <c r="A1" i="41"/>
  <c r="A1" i="32"/>
  <c r="A1" i="31"/>
  <c r="A1" i="30"/>
  <c r="A1" i="29"/>
  <c r="A1" i="25"/>
  <c r="A1" i="44"/>
  <c r="A1" i="43"/>
</calcChain>
</file>

<file path=xl/sharedStrings.xml><?xml version="1.0" encoding="utf-8"?>
<sst xmlns="http://schemas.openxmlformats.org/spreadsheetml/2006/main" count="6329" uniqueCount="2537">
  <si>
    <t xml:space="preserve">Table of Contents: </t>
  </si>
  <si>
    <t>Tab</t>
  </si>
  <si>
    <t>Plant</t>
  </si>
  <si>
    <t>Name</t>
  </si>
  <si>
    <t>GREM4</t>
  </si>
  <si>
    <t>ORA GO Term Enrichment in GREM4 Herbivory compared to 0h, All Time points combined, up and down-regulated DEGs combined</t>
  </si>
  <si>
    <t>Up and Down-regulated Separately Also Available</t>
  </si>
  <si>
    <t>PN40024</t>
  </si>
  <si>
    <t>ORA GO Term Enrichment in PN40024 Herbivory compared to 0h, All Time points combined, up and down-regulated DEGs combined</t>
  </si>
  <si>
    <t>Inter-Species</t>
  </si>
  <si>
    <t>ORA GO Term Enrichment in GREM4 0h compared to PN40024 0h</t>
  </si>
  <si>
    <t>ORA GO Term Enrichment in Interaction Analysis - 30min Herbivory in GREM4 compared to PN40024</t>
  </si>
  <si>
    <t>ORA GO Term Enrichment in Interaction Analysis - 1h Herbivory in GREM4 compared to PN40024</t>
  </si>
  <si>
    <t>ORA GO Term Enrichment in Interaction Analysis - 4h Herbivory in GREM4 compared to PN40024</t>
  </si>
  <si>
    <t>ORA GO Term Enrichment of DEGs Unique to GREM4 in Cross-Reference Analysis - GREM4 Herbivory (All Time Points Combined;  Up and Down-regulated Combined) filtered by PN40024 Herbivory (All Time Points Combined;  Up and Down-regulated Combined)</t>
  </si>
  <si>
    <t>ORA GO Term Enrichment of DEGs Unique to PN40024 in Cross-Reference Analysis - GREM4 Herbivory (All Time Points Combined;  Up and Down-regulated Combined) filtered by PN40024 Herbivory (All Time Points Combined;  Up and Down-regulated Combined)</t>
  </si>
  <si>
    <t>ORA GO Term Enrichment of DEGs Conserved in Both GREM4 and PN40024 in Cross-Reference Analysis - GREM4 Herbivory (All Time Points Combined;  Up and Down-regulated Combined) filtered by PN40024 Herbivory (All Time Points Combined;  Up and Down-regulated Combined)</t>
  </si>
  <si>
    <t>ORA GO Term Enrichment in GREM4 Genome-Specific Genes</t>
  </si>
  <si>
    <t>ORA GO Term Enrichment in PN40024 Genome-Specific Genes</t>
  </si>
  <si>
    <t>ORA GO Term Enrichment in GREM4 Paralogous Genes</t>
  </si>
  <si>
    <t>ORA GO Term Enrichment in PN40024 Paralogous Genes</t>
  </si>
  <si>
    <t>ORA GO Term Enrichment in GREM4 Paralogous Genes Conserved in GREM4 Herbivory DEGs</t>
  </si>
  <si>
    <t>ORA GO Term Enrichment in PN40024 Paralogous Genes Conserved in PN40024 Herbivory DEGs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16746</t>
  </si>
  <si>
    <t>acyltransferase activity</t>
  </si>
  <si>
    <t>23/482</t>
  </si>
  <si>
    <t>137/20440</t>
  </si>
  <si>
    <t>augustus-16-processed-gene-176.3/maker-10-augustus-gene-181.19/maker-10-snap-gene-181.23/maker-13-augustus-gene-74.31/maker-16-augustus-gene-175.34/maker-16-augustus-gene-175.37/maker-16-augustus-gene-176.24/maker-16-augustus-gene-176.28/maker-16-augustus-gene-178.36/maker-16-augustus-gene-179.35/maker-16-augustus-gene-43.42/maker-16-snap-gene-175.42/maker-16-snap-gene-175.45/maker-16-snap-gene-175.47/maker-16-snap-gene-177.47/maker-16-snap-gene-177.51/maker-16-snap-gene-178.45/maker-16-snap-gene-179.47/maker-16-snap-gene-180.58/maker-2-snap-gene-14.34/maker-7-augustus-gene-46.36/maker-8-augustus-gene-160.38/snap-Un-processed-gene-36080</t>
  </si>
  <si>
    <t>GO:0016747</t>
  </si>
  <si>
    <t>acyltransferase activity, transferring groups other than amino-acyl groups</t>
  </si>
  <si>
    <t>20/482</t>
  </si>
  <si>
    <t>99/20440</t>
  </si>
  <si>
    <t>augustus-16-processed-gene-176.3/maker-10-augustus-gene-181.19/maker-10-snap-gene-181.23/maker-16-augustus-gene-175.34/maker-16-augustus-gene-175.37/maker-16-augustus-gene-176.24/maker-16-augustus-gene-176.28/maker-16-augustus-gene-178.36/maker-16-augustus-gene-179.35/maker-16-augustus-gene-43.42/maker-16-snap-gene-175.42/maker-16-snap-gene-175.45/maker-16-snap-gene-175.47/maker-16-snap-gene-177.47/maker-16-snap-gene-177.51/maker-16-snap-gene-178.45/maker-16-snap-gene-179.47/maker-16-snap-gene-180.58/maker-2-snap-gene-14.34/snap-Un-processed-gene-36080</t>
  </si>
  <si>
    <t>GO:0009058</t>
  </si>
  <si>
    <t>biosynthetic process</t>
  </si>
  <si>
    <t>172/20440</t>
  </si>
  <si>
    <t>augustus-16-processed-gene-176.3/maker-10-augustus-gene-181.19/maker-10-snap-gene-181.23/maker-16-augustus-gene-175.34/maker-16-augustus-gene-175.37/maker-16-augustus-gene-176.24/maker-16-augustus-gene-176.28/maker-16-augustus-gene-178.36/maker-16-augustus-gene-179.35/maker-16-augustus-gene-43.42/maker-16-snap-gene-175.42/maker-16-snap-gene-175.45/maker-16-snap-gene-175.47/maker-16-snap-gene-177.47/maker-16-snap-gene-177.51/maker-16-snap-gene-178.45/maker-16-snap-gene-179.47/maker-16-snap-gene-180.58/maker-8-snap-gene-218.53/snap-Un-processed-gene-36080</t>
  </si>
  <si>
    <t>GO:0016788</t>
  </si>
  <si>
    <t>hydrolase activity, acting on ester bonds</t>
  </si>
  <si>
    <t>12/482</t>
  </si>
  <si>
    <t>102/20440</t>
  </si>
  <si>
    <t>augustus-10-processed-gene-58.5/augustus-18-processed-gene-320.0/augustus-4-processed-gene-143.0/maker-10-augustus-gene-59.27/maker-12-snap-gene-64.62/maker-15-snap-gene-34.16/maker-18-augustus-gene-181.27/maker-18-augustus-gene-317.26/maker-19-augustus-gene-81.30/maker-19-augustus-gene-86.34/maker-9-augustus-gene-4.54/maker-9-snap-gene-30.41</t>
  </si>
  <si>
    <t>GO:0009873</t>
  </si>
  <si>
    <t>ethylene-activated signaling pathway</t>
  </si>
  <si>
    <t>6/482</t>
  </si>
  <si>
    <t>24/20440</t>
  </si>
  <si>
    <t>augustus-14-processed-gene-247.2/augustus-5-processed-gene-19.4/augustus-7-processed-gene-65.10/maker-18-snap-gene-199.44/maker-7-augustus-gene-220.29/snap-7-processed-gene-65.18</t>
  </si>
  <si>
    <t>GO:0016841</t>
  </si>
  <si>
    <t>ammonia-lyase activity</t>
  </si>
  <si>
    <t>5/482</t>
  </si>
  <si>
    <t>15/20440</t>
  </si>
  <si>
    <t>maker-16-augustus-gene-8.34/maker-16-snap-gene-7.31/maker-16-snap-gene-7.35/maker-16-snap-gene-8.37/snap-Un-processed-gene-36503</t>
  </si>
  <si>
    <t>GO:0006559</t>
  </si>
  <si>
    <t>L-phenylalanine catabolic process</t>
  </si>
  <si>
    <t>16/20440</t>
  </si>
  <si>
    <t>GO:0006629</t>
  </si>
  <si>
    <t>lipid metabolic process</t>
  </si>
  <si>
    <t>147/20440</t>
  </si>
  <si>
    <t>augustus-5-processed-gene-83.11/augustus-6-processed-gene-28.6/maker-10-augustus-gene-118.37/maker-13-snap-gene-238.19/maker-14-augustus-gene-234.40/maker-17-augustus-gene-49.32/maker-17-augustus-gene-50.29/maker-17-augustus-gene-50.30/maker-19-augustus-gene-0.35/maker-8-augustus-gene-74.47/snap-14-processed-gene-282.12/snap-Un-processed-gene-37137</t>
  </si>
  <si>
    <t>GO:0016102</t>
  </si>
  <si>
    <t>diterpenoid biosynthetic process</t>
  </si>
  <si>
    <t>9/482</t>
  </si>
  <si>
    <t>89/20440</t>
  </si>
  <si>
    <t>augustus-Un-processed-gene-152.0/maker-12-augustus-gene-74.32/maker-19-augustus-gene-59.36/maker-19-augustus-gene-60.29/maker-19-augustus-gene-60.31/maker-19-snap-gene-59.46/maker-Un-augustus-gene-152.53/maker-Un-snap-gene-151.61/maker-Un-snap-gene-152.55</t>
  </si>
  <si>
    <t>GO:0043565</t>
  </si>
  <si>
    <t>sequence-specific DNA binding</t>
  </si>
  <si>
    <t>153/20440</t>
  </si>
  <si>
    <t>maker-10-augustus-gene-68.47/maker-12-augustus-gene-56.23/maker-17-augustus-gene-34.37/maker-1-augustus-gene-109.28/maker-2-augustus-gene-2.38/maker-4-augustus-gene-16.60/maker-4-augustus-gene-57.30/maker-5-augustus-gene-75.27/maker-5-snap-gene-73.23/maker-7-augustus-gene-46.33/maker-8-augustus-gene-220.24/maker-9-augustus-gene-167.10</t>
  </si>
  <si>
    <t>GO:0010333</t>
  </si>
  <si>
    <t>terpene synthase activity</t>
  </si>
  <si>
    <t>11/482</t>
  </si>
  <si>
    <t>138/20440</t>
  </si>
  <si>
    <t>augustus-Un-processed-gene-152.0/maker-10-snap-gene-25.43/maker-12-augustus-gene-74.32/maker-19-augustus-gene-59.36/maker-19-augustus-gene-60.29/maker-19-augustus-gene-60.31/maker-19-snap-gene-59.46/maker-Un-augustus-gene-152.53/maker-Un-snap-gene-151.61/maker-Un-snap-gene-152.55/maker-Un-snap-gene-152.57</t>
  </si>
  <si>
    <t>GO:0016829</t>
  </si>
  <si>
    <t>lyase activity</t>
  </si>
  <si>
    <t>145/20440</t>
  </si>
  <si>
    <t>GO:0004857</t>
  </si>
  <si>
    <t>enzyme inhibitor activity</t>
  </si>
  <si>
    <t>7/482</t>
  </si>
  <si>
    <t>64/20440</t>
  </si>
  <si>
    <t>augustus-16-processed-gene-141.14/maker-13-augustus-gene-203.16/maker-15-augustus-gene-160.31/maker-7-augustus-gene-38.30/snap-16-processed-gene-141.18/snap-Un-processed-gene-35943/snap-Un-processed-gene-36992</t>
  </si>
  <si>
    <t>GO:0004190</t>
  </si>
  <si>
    <t>aspartic-type endopeptidase activity</t>
  </si>
  <si>
    <t>67/20440</t>
  </si>
  <si>
    <t>augustus-6-processed-gene-217.4/maker-13_random-augustus-gene-13.17/maker-19-augustus-gene-261.28/maker-4-augustus-gene-79.25/maker-4-snap-gene-181.43/maker-4-snap-gene-80.18</t>
  </si>
  <si>
    <t>GO:0016702</t>
  </si>
  <si>
    <t>oxidoreductase activity, acting on single donors with incorporation of molecular oxygen, incorporation of two atoms of oxygen</t>
  </si>
  <si>
    <t>50/20440</t>
  </si>
  <si>
    <t>augustus-19-processed-gene-206.0/augustus-2-processed-gene-200.10/augustus-5-processed-gene-115.0/augustus-6-processed-gene-20.0/maker-6-augustus-gene-19.29</t>
  </si>
  <si>
    <t>GO:0000287</t>
  </si>
  <si>
    <t>magnesium ion binding</t>
  </si>
  <si>
    <t>196/20440</t>
  </si>
  <si>
    <t>GO:0004601</t>
  </si>
  <si>
    <t>peroxidase activity</t>
  </si>
  <si>
    <t>104/20440</t>
  </si>
  <si>
    <t>augustus-4-processed-gene-200.14/maker-12-snap-gene-149.59/maker-12-snap-gene-22.39/maker-14-augustus-gene-17.33/maker-1-augustus-gene-228.42/snap-Un-processed-gene-36236/snap-Un-processed-gene-37297</t>
  </si>
  <si>
    <t>GO:0004553</t>
  </si>
  <si>
    <t>hydrolase activity, hydrolyzing O-glycosyl compounds</t>
  </si>
  <si>
    <t>13/482</t>
  </si>
  <si>
    <t>293/20440</t>
  </si>
  <si>
    <t>augustus-5-processed-gene-78.17/maker-10-augustus-gene-157.36/maker-10-snap-gene-26.41/maker-11-snap-gene-2.33/maker-12-augustus-gene-75.35/maker-13-augustus-gene-301.31/maker-13-augustus-gene-70.27/maker-13-snap-gene-317.61/maker-19-snap-gene-85.51/maker-8-snap-gene-40.39/maker-9-snap-gene-23.35/snap-2-processed-gene-87.12/snap-Un-processed-gene-36623</t>
  </si>
  <si>
    <t>GO:0061630</t>
  </si>
  <si>
    <t>ubiquitin protein ligase activity</t>
  </si>
  <si>
    <t>94/20440</t>
  </si>
  <si>
    <t>augustus-18-processed-gene-154.5/augustus-1-processed-gene-63.4/augustus-4-processed-gene-238.6/augustus-8-processed-gene-65.15/maker-17-augustus-gene-83.32/maker-19-snap-gene-258.43</t>
  </si>
  <si>
    <t>GO:0042744</t>
  </si>
  <si>
    <t>hydrogen peroxide catabolic process</t>
  </si>
  <si>
    <t>76/20440</t>
  </si>
  <si>
    <t>augustus-4-processed-gene-200.14/maker-12-snap-gene-149.59/maker-12-snap-gene-22.39/snap-Un-processed-gene-36236/snap-Un-processed-gene-37297</t>
  </si>
  <si>
    <t>GO:0005975</t>
  </si>
  <si>
    <t>carbohydrate metabolic process</t>
  </si>
  <si>
    <t>18/482</t>
  </si>
  <si>
    <t>485/20440</t>
  </si>
  <si>
    <t>augustus-5-processed-gene-78.17/maker-10-augustus-gene-157.36/maker-10-snap-gene-26.41/maker-11-snap-gene-2.33/maker-12-augustus-gene-75.35/maker-13-augustus-gene-289.20/maker-13-augustus-gene-301.31/maker-13-augustus-gene-70.27/maker-13-snap-gene-317.61/maker-19-snap-gene-85.51/maker-1-augustus-gene-112.31/maker-3-augustus-gene-35.45/maker-5-augustus-gene-73.18/maker-8-snap-gene-40.39/maker-9-snap-gene-23.35/snap-2-processed-gene-87.12/snap-Un-processed-gene-36623/snap-Un-processed-gene-37355</t>
  </si>
  <si>
    <t>GO:0008194</t>
  </si>
  <si>
    <t>UDP-glycosyltransferase activity</t>
  </si>
  <si>
    <t>198/20440</t>
  </si>
  <si>
    <t>augustus-14-processed-gene-190.9/augustus-14-processed-gene-194.4/augustus-19-processed-gene-26.10/augustus-2-processed-gene-10.1/maker-13-snap-gene-27.51/maker-16-snap-gene-200.49/maker-18-augustus-gene-45.49/maker-3-snap-gene-193.34/maker-5-snap-gene-176.37</t>
  </si>
  <si>
    <t>GO:0016887</t>
  </si>
  <si>
    <t>ATP hydrolysis activity</t>
  </si>
  <si>
    <t>10/482</t>
  </si>
  <si>
    <t>241/20440</t>
  </si>
  <si>
    <t>augustus-12-processed-gene-202.4/augustus-16-processed-gene-235.3/augustus-5-processed-gene-127.7/augustus-7-processed-gene-8.3/maker-14-augustus-gene-293.28/maker-14-snap-gene-284.37/maker-16-augustus-gene-195.32/maker-8-snap-gene-150.34/snap-16-processed-gene-203.23/snap-5-processed-gene-34.11</t>
  </si>
  <si>
    <t>GO:0005509</t>
  </si>
  <si>
    <t>calcium ion binding</t>
  </si>
  <si>
    <t>278/20440</t>
  </si>
  <si>
    <t>augustus-14-processed-gene-171.4/maker-11-augustus-gene-65.32/maker-14-augustus-gene-17.33/maker-16-augustus-gene-239.42/maker-18-augustus-gene-282.30/maker-1-augustus-gene-112.31/maker-1-augustus-gene-228.42/maker-5-augustus-gene-32.33/maker-8-snap-gene-38.29/snap-1-processed-gene-125.16/snap-Un-processed-gene-36813</t>
  </si>
  <si>
    <t>GO:0048544</t>
  </si>
  <si>
    <t>recognition of pollen</t>
  </si>
  <si>
    <t>93/20440</t>
  </si>
  <si>
    <t>augustus-18-processed-gene-80.1/augustus-18-processed-gene-80.10/augustus-5-processed-gene-44.5/augustus-8-processed-gene-178.0/maker-4-snap-gene-228.24</t>
  </si>
  <si>
    <t>GO:0016616</t>
  </si>
  <si>
    <t>oxidoreductase activity, acting on the CH-OH group of donors, NAD or NADP as acceptor</t>
  </si>
  <si>
    <t>augustus-1-processed-gene-5.0/maker-13-augustus-gene-289.20/maker-14-augustus-gene-277.30/maker-6-augustus-gene-216.18/snap-14-processed-gene-294.22</t>
  </si>
  <si>
    <t>GO:0006979</t>
  </si>
  <si>
    <t>response to oxidative stress</t>
  </si>
  <si>
    <t>106/20440</t>
  </si>
  <si>
    <t>GO:0008168</t>
  </si>
  <si>
    <t>methyltransferase activity</t>
  </si>
  <si>
    <t>8/482</t>
  </si>
  <si>
    <t>202/20440</t>
  </si>
  <si>
    <t>augustus-4-processed-gene-197.9/maker-12-snap-gene-33.42/maker-13-augustus-gene-315.44/maker-4-augustus-gene-197.38/maker-5-augustus-gene-38.23/snap-Un-processed-gene-36181/snap-Un-processed-gene-36975/snap-Un-processed-gene-37344</t>
  </si>
  <si>
    <t>GO:0005506</t>
  </si>
  <si>
    <t>iron ion binding</t>
  </si>
  <si>
    <t>15/482</t>
  </si>
  <si>
    <t>454/20440</t>
  </si>
  <si>
    <t>augustus-10-processed-gene-73.6/augustus-18-processed-gene-96.22/maker-10-augustus-gene-118.37/maker-11-augustus-gene-130.32/maker-11-augustus-gene-22.33/maker-12-augustus-gene-58.37/maker-14-augustus-gene-270.32/maker-14-snap-gene-208.35/maker-15-augustus-gene-170.54/maker-18-augustus-gene-311.31/maker-2-augustus-gene-197.15/maker-2-augustus-gene-65.53/maker-3-snap-gene-53.38/maker-6-snap-gene-74.45/maker-9-snap-gene-189.32</t>
  </si>
  <si>
    <t>GO:0022857</t>
  </si>
  <si>
    <t>transmembrane transporter activity</t>
  </si>
  <si>
    <t>270/20440</t>
  </si>
  <si>
    <t>maker-15-snap-gene-166.40/maker-1-snap-gene-4.56/maker-1-snap-gene-40.49/maker-6-augustus-gene-59.33/maker-7-augustus-gene-225.39/maker-7-augustus-gene-76.36/maker-7-snap-gene-64.36/maker-8-augustus-gene-114.27/snap-1-processed-gene-9.8</t>
  </si>
  <si>
    <t>GO:0005737</t>
  </si>
  <si>
    <t>cytoplasm</t>
  </si>
  <si>
    <t>201/20440</t>
  </si>
  <si>
    <t>maker-11-augustus-gene-22.33/maker-13-snap-gene-77.37/maker-16-augustus-gene-8.34/maker-16-snap-gene-7.31/maker-16-snap-gene-7.35/maker-16-snap-gene-8.37/snap-Un-processed-gene-36503</t>
  </si>
  <si>
    <t>GO:0004674</t>
  </si>
  <si>
    <t>protein serine/threonine kinase activity</t>
  </si>
  <si>
    <t>140/20440</t>
  </si>
  <si>
    <t>augustus-18-processed-gene-80.1/augustus-18-processed-gene-80.10/augustus-4-processed-gene-54.8/augustus-5-processed-gene-44.5/maker-3-augustus-gene-128.32</t>
  </si>
  <si>
    <t>GO:0004497</t>
  </si>
  <si>
    <t>monooxygenase activity</t>
  </si>
  <si>
    <t>386/20440</t>
  </si>
  <si>
    <t>augustus-10-processed-gene-73.6/augustus-18-processed-gene-96.22/maker-11-augustus-gene-130.32/maker-12-augustus-gene-58.37/maker-14-augustus-gene-270.32/maker-15-augustus-gene-170.54/maker-18-augustus-gene-311.31/maker-2-augustus-gene-197.15/maker-2-augustus-gene-65.53/maker-3-snap-gene-53.38/maker-6-snap-gene-74.45</t>
  </si>
  <si>
    <t>GO:0016705</t>
  </si>
  <si>
    <t>oxidoreductase activity, acting on paired donors, with incorporation or reduction of molecular oxygen</t>
  </si>
  <si>
    <t>403/20440</t>
  </si>
  <si>
    <t>GO:0006508</t>
  </si>
  <si>
    <t>proteolysis</t>
  </si>
  <si>
    <t>492/20440</t>
  </si>
  <si>
    <t>augustus-6-processed-gene-217.4/maker-13_random-augustus-gene-13.17/maker-13-snap-gene-78.31/maker-13-snap-gene-81.59/maker-14-augustus-gene-293.28/maker-19-augustus-gene-261.28/maker-4-augustus-gene-79.25/maker-4-snap-gene-181.43/maker-4-snap-gene-80.18/maker-8-snap-gene-116.37/snap-15-processed-gene-167.30/snap-Un-processed-gene-36432/snap-Un-processed-gene-37306</t>
  </si>
  <si>
    <t>GO:0016757</t>
  </si>
  <si>
    <t>glycosyltransferase activity</t>
  </si>
  <si>
    <t>171/20440</t>
  </si>
  <si>
    <t>augustus-2-processed-gene-191.4/maker-14-snap-gene-6.68/maker-15-augustus-gene-181.33/maker-5-augustus-gene-72.58/maker-7-augustus-gene-48.36</t>
  </si>
  <si>
    <t>GO:0016787</t>
  </si>
  <si>
    <t>hydrolase activity</t>
  </si>
  <si>
    <t>214/20440</t>
  </si>
  <si>
    <t>augustus-15-processed-gene-169.12/augustus-4-processed-gene-53.16/maker-18-augustus-gene-27.22/maker-8-augustus-gene-166.34/snap-Un-processed-gene-35973</t>
  </si>
  <si>
    <t>GO:0007165</t>
  </si>
  <si>
    <t>signal transduction</t>
  </si>
  <si>
    <t>415/20440</t>
  </si>
  <si>
    <t>maker-11-snap-gene-46.30/maker-15-snap-gene-59.36/maker-18_random-snap-gene-60.37/maker-18-snap-gene-326.40/maker-7-snap-gene-232.23/maker-Un-snap-gene-191.35/maker-Un-snap-gene-92.38/snap-Un-processed-gene-37137</t>
  </si>
  <si>
    <t>GO:0046983</t>
  </si>
  <si>
    <t>protein dimerization activity</t>
  </si>
  <si>
    <t>426/20440</t>
  </si>
  <si>
    <t>augustus-2-processed-gene-20.4/augustus-6-processed-gene-20.0/maker-10-augustus-gene-33.30/maker-12-snap-gene-33.42/maker-14-augustus-gene-32.15/maker-1-augustus-gene-89.19/maker-7-snap-gene-187.46/snap-Un-processed-gene-36181</t>
  </si>
  <si>
    <t>GREM4 Herbivory, All Time points combined, up-regulated DEGs compared to GREM4 0h</t>
  </si>
  <si>
    <t>23/390</t>
  </si>
  <si>
    <t>20/390</t>
  </si>
  <si>
    <t>19/390</t>
  </si>
  <si>
    <t>augustus-16-processed-gene-176.3/maker-10-augustus-gene-181.19/maker-10-snap-gene-181.23/maker-16-augustus-gene-175.34/maker-16-augustus-gene-175.37/maker-16-augustus-gene-176.24/maker-16-augustus-gene-176.28/maker-16-augustus-gene-178.36/maker-16-augustus-gene-179.35/maker-16-augustus-gene-43.42/maker-16-snap-gene-175.42/maker-16-snap-gene-175.45/maker-16-snap-gene-175.47/maker-16-snap-gene-177.47/maker-16-snap-gene-177.51/maker-16-snap-gene-178.45/maker-16-snap-gene-179.47/maker-16-snap-gene-180.58/snap-Un-processed-gene-36080</t>
  </si>
  <si>
    <t>11/390</t>
  </si>
  <si>
    <t>augustus-18-processed-gene-320.0/augustus-4-processed-gene-143.0/maker-10-augustus-gene-59.27/maker-12-snap-gene-64.62/maker-15-snap-gene-34.16/maker-18-augustus-gene-181.27/maker-18-augustus-gene-317.26/maker-19-augustus-gene-81.30/maker-19-augustus-gene-86.34/maker-9-augustus-gene-4.54/maker-9-snap-gene-30.41</t>
  </si>
  <si>
    <t>6/390</t>
  </si>
  <si>
    <t>5/390</t>
  </si>
  <si>
    <t>9/390</t>
  </si>
  <si>
    <t>maker-10-augustus-gene-68.47/maker-12-augustus-gene-56.23/maker-17-augustus-gene-34.37/maker-2-augustus-gene-2.38/maker-4-augustus-gene-16.60/maker-4-augustus-gene-57.30/maker-5-augustus-gene-75.27/maker-5-snap-gene-73.23/maker-7-augustus-gene-46.33/maker-8-augustus-gene-220.24/maker-9-augustus-gene-167.10</t>
  </si>
  <si>
    <t>7/390</t>
  </si>
  <si>
    <t>10/390</t>
  </si>
  <si>
    <t>augustus-Un-processed-gene-152.0/maker-10-snap-gene-25.43/maker-12-augustus-gene-74.32/maker-19-augustus-gene-59.36/maker-19-augustus-gene-60.29/maker-19-augustus-gene-60.31/maker-19-snap-gene-59.46/maker-Un-augustus-gene-152.53/maker-Un-snap-gene-151.61/maker-Un-snap-gene-152.55</t>
  </si>
  <si>
    <t>augustus-5-processed-gene-83.11/maker-10-augustus-gene-118.37/maker-13-snap-gene-238.19/maker-14-augustus-gene-234.40/maker-17-augustus-gene-49.32/maker-17-augustus-gene-50.29/maker-17-augustus-gene-50.30/snap-14-processed-gene-282.12/snap-Un-processed-gene-37137</t>
  </si>
  <si>
    <t>13/390</t>
  </si>
  <si>
    <t>18/390</t>
  </si>
  <si>
    <t>augustus-14-processed-gene-190.9/augustus-14-processed-gene-194.4/augustus-2-processed-gene-10.1/maker-13-snap-gene-27.51/maker-18-augustus-gene-45.49/maker-3-snap-gene-193.34/maker-5-snap-gene-176.37</t>
  </si>
  <si>
    <t>augustus-10-processed-gene-73.6/augustus-18-processed-gene-96.22/maker-10-augustus-gene-118.37/maker-11-augustus-gene-130.32/maker-11-augustus-gene-22.33/maker-12-augustus-gene-58.37/maker-14-augustus-gene-270.32/maker-15-augustus-gene-170.54/maker-18-augustus-gene-311.31/maker-2-augustus-gene-197.15/maker-2-augustus-gene-65.53/maker-3-snap-gene-53.38/maker-6-snap-gene-74.45</t>
  </si>
  <si>
    <t>augustus-12-processed-gene-202.4/augustus-16-processed-gene-235.3/augustus-5-processed-gene-127.7/augustus-7-processed-gene-8.3/maker-14-snap-gene-284.37/snap-16-processed-gene-203.23/snap-5-processed-gene-34.11</t>
  </si>
  <si>
    <t>maker-11-augustus-gene-22.33/maker-16-augustus-gene-8.34/maker-16-snap-gene-7.31/maker-16-snap-gene-7.35/maker-16-snap-gene-8.37/snap-Un-processed-gene-36503</t>
  </si>
  <si>
    <t>augustus-4-processed-gene-197.9/maker-12-snap-gene-33.42/maker-4-augustus-gene-197.38/snap-Un-processed-gene-36181/snap-Un-processed-gene-36975/snap-Un-processed-gene-37344</t>
  </si>
  <si>
    <t>8/390</t>
  </si>
  <si>
    <t>maker-1-snap-gene-4.56/maker-1-snap-gene-40.49/maker-7-augustus-gene-225.39/maker-7-snap-gene-64.36/snap-1-processed-gene-9.8</t>
  </si>
  <si>
    <t>maker-11-snap-gene-46.30/maker-15-snap-gene-59.36/maker-18_random-snap-gene-60.37/maker-18-snap-gene-326.40/maker-7-snap-gene-232.23/maker-Un-snap-gene-92.38/snap-Un-processed-gene-37137</t>
  </si>
  <si>
    <t>augustus-6-processed-gene-217.4/maker-13_random-augustus-gene-13.17/maker-19-augustus-gene-261.28/maker-4-augustus-gene-79.25/maker-4-snap-gene-181.43/maker-4-snap-gene-80.18/snap-Un-processed-gene-36432/snap-Un-processed-gene-37306</t>
  </si>
  <si>
    <t>GREM4 Herbivory, All Time points combined, down-regulated DEGs compared to GREM4 0h</t>
  </si>
  <si>
    <t>maker-13-snap-gene-78.31/maker-13-snap-gene-81.59/maker-14-augustus-gene-293.28/maker-8-snap-gene-116.37/snap-15-processed-gene-167.30</t>
  </si>
  <si>
    <t>GO:0016762</t>
  </si>
  <si>
    <t>xyloglucan:xyloglucosyl transferase activity</t>
  </si>
  <si>
    <t>9/427</t>
  </si>
  <si>
    <t>40/25694</t>
  </si>
  <si>
    <t>Vitvi05g02108/Vitvi11g01263/Vitvi11g01676/Vitvi11g04357/Vitvi11g01265/Vitvi11g01675/Vitvi11g01681/Vitvi11g01677/Vitvi11g01674</t>
  </si>
  <si>
    <t>GO:0042546</t>
  </si>
  <si>
    <t>cell wall biogenesis</t>
  </si>
  <si>
    <t>GO:0010411</t>
  </si>
  <si>
    <t>xyloglucan metabolic process</t>
  </si>
  <si>
    <t>43/25694</t>
  </si>
  <si>
    <t>8/427</t>
  </si>
  <si>
    <t>Vitvi07g01874/Vitvi07g00357/Vitvi18g01617/Vitvi05g00715/Vitvi02g01780/Vitvi07g02065/Vitvi16g00349/Vitvi01g01826</t>
  </si>
  <si>
    <t>GO:0071555</t>
  </si>
  <si>
    <t>cell wall organization</t>
  </si>
  <si>
    <t>10/427</t>
  </si>
  <si>
    <t>84/25694</t>
  </si>
  <si>
    <t>Vitvi05g02108/Vitvi16g04372/Vitvi11g01263/Vitvi11g01676/Vitvi11g04357/Vitvi11g01265/Vitvi11g01675/Vitvi11g01681/Vitvi11g01677/Vitvi11g01674</t>
  </si>
  <si>
    <t>GO:0005618</t>
  </si>
  <si>
    <t>NA</t>
  </si>
  <si>
    <t>14/427</t>
  </si>
  <si>
    <t>186/25694</t>
  </si>
  <si>
    <t>Vitvi07g00454/Vitvi05g02108/Vitvi05g00212/Vitvi08g01276/Vitvi08g01844/Vitvi11g01263/Vitvi11g01676/Vitvi11g04357/Vitvi11g01265/Vitvi11g01675/Vitvi11g01681/Vitvi11g01677/Vitvi11g01674/Vitvi05g01353</t>
  </si>
  <si>
    <t>GO:0048046</t>
  </si>
  <si>
    <t>apoplast</t>
  </si>
  <si>
    <t>13/427</t>
  </si>
  <si>
    <t>172/25694</t>
  </si>
  <si>
    <t>Vitvi04g01317/Vitvi19g00206/Vitvi06g01597/Vitvi08g01335/Vitvi05g02108/Vitvi11g01263/Vitvi11g01676/Vitvi11g04357/Vitvi11g01265/Vitvi11g01675/Vitvi11g01681/Vitvi11g01677/Vitvi11g01674</t>
  </si>
  <si>
    <t>GO:0030639</t>
  </si>
  <si>
    <t>polyketide biosynthetic process</t>
  </si>
  <si>
    <t>5/427</t>
  </si>
  <si>
    <t>18/25694</t>
  </si>
  <si>
    <t>Vitvi16g04348/Vitvi16g04347/Vitvi10g04623/Vitvi16g04346/Vitvi16g04349</t>
  </si>
  <si>
    <t>11/427</t>
  </si>
  <si>
    <t>139/25694</t>
  </si>
  <si>
    <t>Vitvi03g00009/Vitvi05g02108/Vitvi09g00193/Vitvi11g01263/Vitvi11g01676/Vitvi11g04357/Vitvi11g01265/Vitvi11g01675/Vitvi11g01681/Vitvi11g01677/Vitvi11g01674</t>
  </si>
  <si>
    <t>GO:0050350</t>
  </si>
  <si>
    <t>26/25694</t>
  </si>
  <si>
    <t>225/25694</t>
  </si>
  <si>
    <t>Vitvi11g01153/Vitvi13g00139/Vitvi05g00166/Vitvi09g01122/Vitvi19g00392/Vitvi02g00228/Vitvi04g00511/Vitvi12g00388/Vitvi17g00309/Vitvi10g00063/Vitvi02g00039/Vitvi13g00614/Vitvi08g00793</t>
  </si>
  <si>
    <t>GO:0005615</t>
  </si>
  <si>
    <t>extracellular space</t>
  </si>
  <si>
    <t>7/427</t>
  </si>
  <si>
    <t>67/25694</t>
  </si>
  <si>
    <t>Vitvi18g00433/Vitvi18g00424/Vitvi18g00425/Vitvi03g00253/Vitvi08g01276/Vitvi18g00432/Vitvi18g02584</t>
  </si>
  <si>
    <t>327/25694</t>
  </si>
  <si>
    <t>Vitvi19g00143/Vitvi11g01098/Vitvi14g00183/Vitvi18g02468/Vitvi01g01585/Vitvi06g01961/Vitvi17g00218/Vitvi01g02228/Vitvi05g01500/Vitvi08g00298/Vitvi01g02229/Vitvi01g01586/Vitvi18g00214</t>
  </si>
  <si>
    <t>GO:0005576</t>
  </si>
  <si>
    <t>extracellular region</t>
  </si>
  <si>
    <t>15/427</t>
  </si>
  <si>
    <t>415/25694</t>
  </si>
  <si>
    <t>Vitvi08g04165/Vitvi07g02362/Vitvi07g00454/Vitvi02g00125/Vitvi13g01839/Vitvi03g00124/Vitvi08g02128/Vitvi06g00771/Vitvi11g01098/Vitvi16g04372/Vitvi08g01844/Vitvi12g04353/Vitvi03g00209/Vitvi02g04092/Vitvi05g01353</t>
  </si>
  <si>
    <t>GO:0046658</t>
  </si>
  <si>
    <t>76/25694</t>
  </si>
  <si>
    <t>Vitvi11g00009/Vitvi19g00206/Vitvi16g01389/Vitvi10g00015/Vitvi05g00107</t>
  </si>
  <si>
    <t>79/25694</t>
  </si>
  <si>
    <t>Vitvi00g04708/Vitvi10g04223/Vitvi00g04304/Vitvi00g04233/Vitvi19g00388</t>
  </si>
  <si>
    <t>205/25694</t>
  </si>
  <si>
    <t>Vitvi00g04708/Vitvi10g04223/Vitvi19g00391/Vitvi00g04304/Vitvi00g04233/Vitvi17g00413/Vitvi07g00062/Vitvi19g00388</t>
  </si>
  <si>
    <t>GO:0032259</t>
  </si>
  <si>
    <t>methylation</t>
  </si>
  <si>
    <t>250/25694</t>
  </si>
  <si>
    <t>Vitvi04g02117/Vitvi01g00286/Vitvi04g02123/Vitvi17g00584/Vitvi08g01670/Vitvi10g01779/Vitvi01g00995/Vitvi10g01778/Vitvi18g02763</t>
  </si>
  <si>
    <t>179/25694</t>
  </si>
  <si>
    <t>Vitvi02g00110/Vitvi05g04356/Vitvi05g01269/Vitvi05g04355/Vitvi17g00439/Vitvi03g00533/Vitvi17g00438</t>
  </si>
  <si>
    <t>362/25694</t>
  </si>
  <si>
    <t>Vitvi10g02253/Vitvi07g03072/Vitvi07g04650/Vitvi11g01153/Vitvi13g00139/Vitvi07g01729/Vitvi10g01779/Vitvi10g01778/Vitvi17g00046/Vitvi12g02307/Vitvi05g00640</t>
  </si>
  <si>
    <t>GO:0016491</t>
  </si>
  <si>
    <t>oxidoreductase activity</t>
  </si>
  <si>
    <t>396/25694</t>
  </si>
  <si>
    <t>Vitvi02g00020/Vitvi08g04296/Vitvi08g01826/Vitvi13g00343/Vitvi18g04622/Vitvi07g02561/Vitvi00g04371/Vitvi03g00217/Vitvi18g03162/Vitvi09g00285/Vitvi12g02162</t>
  </si>
  <si>
    <t>155/25694</t>
  </si>
  <si>
    <t>Vitvi14g00065/Vitvi01g01173/Vitvi01g02099/Vitvi14g00063/Vitvi18g00616</t>
  </si>
  <si>
    <t>6/427</t>
  </si>
  <si>
    <t>203/25694</t>
  </si>
  <si>
    <t>Vitvi18g00610/Vitvi04g02123/Vitvi17g00584/Vitvi08g01670/Vitvi01g00995/Vitvi06g00740</t>
  </si>
  <si>
    <t>165/25694</t>
  </si>
  <si>
    <t>Vitvi02g04347/Vitvi18g04177/Vitvi02g01113/Vitvi02g01118/Vitvi02g01121</t>
  </si>
  <si>
    <t>410/25694</t>
  </si>
  <si>
    <t>Vitvi11g00009/Vitvi08g04386/Vitvi05g02251/Vitvi03g00009/Vitvi16g01389/Vitvi17g00885/Vitvi05g00212/Vitvi13g01613/Vitvi05g00107/Vitvi09g00193</t>
  </si>
  <si>
    <t>244/25694</t>
  </si>
  <si>
    <t>Vitvi08g01611/Vitvi06g01616/Vitvi13g01395/Vitvi08g00942/Vitvi05g00710</t>
  </si>
  <si>
    <t>428/25694</t>
  </si>
  <si>
    <t>Vitvi06g00937/Vitvi19g01707/Vitvi04g00217/Vitvi07g00209/Vitvi19g04168/Vitvi07g01737/Vitvi14g01367/Vitvi01g01751</t>
  </si>
  <si>
    <t>350/25694</t>
  </si>
  <si>
    <t>Vitvi10g01107/Vitvi18g00262/Vitvi05g00475/Vitvi17g00173/Vitvi01g02092/Vitvi11g00238</t>
  </si>
  <si>
    <t>GO:0016567</t>
  </si>
  <si>
    <t>protein ubiquitination</t>
  </si>
  <si>
    <t>366/25694</t>
  </si>
  <si>
    <t>Vitvi08g02051/Vitvi01g00525/Vitvi08g01603/Vitvi18g01276/Vitvi05g00041</t>
  </si>
  <si>
    <t>416/25694</t>
  </si>
  <si>
    <t>Vitvi06g01454/Vitvi18g00886/Vitvi03g00407/Vitvi01g00031/Vitvi19g04387</t>
  </si>
  <si>
    <t>424/25694</t>
  </si>
  <si>
    <t>GO:0009507</t>
  </si>
  <si>
    <t>chloroplast</t>
  </si>
  <si>
    <t>429/25694</t>
  </si>
  <si>
    <t>Vitvi19g00206/Vitvi07g03049/Vitvi14g01246/Vitvi01g00246/Vitvi13g01918</t>
  </si>
  <si>
    <t>PN Herbivory, All Time points combined, up-regulated DEGs compared to PN 0h</t>
  </si>
  <si>
    <t>9/381</t>
  </si>
  <si>
    <t>Vitvi05g02108/Vitvi11g01263/Vitvi11g01265/Vitvi11g01674/Vitvi11g01675/Vitvi11g01676/Vitvi11g01677/Vitvi11g01681/Vitvi11g04357</t>
  </si>
  <si>
    <t>10/381</t>
  </si>
  <si>
    <t>Vitvi05g02108/Vitvi11g01263/Vitvi11g01265/Vitvi11g01674/Vitvi11g01675/Vitvi11g01676/Vitvi11g01677/Vitvi11g01681/Vitvi11g04357/Vitvi16g04372</t>
  </si>
  <si>
    <t>7/381</t>
  </si>
  <si>
    <t>Vitvi02g01780/Vitvi05g00715/Vitvi07g00357/Vitvi07g01874/Vitvi07g02065/Vitvi16g00349/Vitvi18g01617</t>
  </si>
  <si>
    <t>13/381</t>
  </si>
  <si>
    <t>Vitvi04g01317/Vitvi05g02108/Vitvi06g01597/Vitvi08g01335/Vitvi11g01263/Vitvi11g01265/Vitvi11g01674/Vitvi11g01675/Vitvi11g01676/Vitvi11g01677/Vitvi11g01681/Vitvi11g04357/Vitvi19g00206</t>
  </si>
  <si>
    <t>Vitvi05g00212/Vitvi05g02108/Vitvi07g00454/Vitvi08g01276/Vitvi08g01844/Vitvi11g01263/Vitvi11g01265/Vitvi11g01674/Vitvi11g01675/Vitvi11g01676/Vitvi11g01677/Vitvi11g01681/Vitvi11g04357</t>
  </si>
  <si>
    <t>5/381</t>
  </si>
  <si>
    <t>Vitvi10g04623/Vitvi16g04346/Vitvi16g04347/Vitvi16g04348/Vitvi16g04349</t>
  </si>
  <si>
    <t>11/381</t>
  </si>
  <si>
    <t>Vitvi03g00009/Vitvi05g02108/Vitvi09g00193/Vitvi11g01263/Vitvi11g01265/Vitvi11g01674/Vitvi11g01675/Vitvi11g01676/Vitvi11g01677/Vitvi11g01681/Vitvi11g04357</t>
  </si>
  <si>
    <t>Vitvi02g00039/Vitvi02g00228/Vitvi04g00511/Vitvi05g00166/Vitvi08g00793/Vitvi09g01122/Vitvi10g00063/Vitvi11g01153/Vitvi12g00388/Vitvi13g00139/Vitvi13g00614/Vitvi17g00309/Vitvi19g00392</t>
  </si>
  <si>
    <t>Vitvi03g00253/Vitvi08g01276/Vitvi18g00424/Vitvi18g00425/Vitvi18g00432/Vitvi18g00433/Vitvi18g02584</t>
  </si>
  <si>
    <t>12/381</t>
  </si>
  <si>
    <t>Vitvi01g01585/Vitvi01g01586/Vitvi01g02228/Vitvi01g02229/Vitvi05g01500/Vitvi06g01961/Vitvi08g00298/Vitvi11g01098/Vitvi14g00183/Vitvi17g00218/Vitvi18g02468/Vitvi19g00143</t>
  </si>
  <si>
    <t>Vitvi05g00107/Vitvi10g00015/Vitvi11g00009/Vitvi16g01389/Vitvi19g00206</t>
  </si>
  <si>
    <t>Vitvi00g04233/Vitvi00g04304/Vitvi00g04708/Vitvi10g04223/Vitvi19g00388</t>
  </si>
  <si>
    <t>Vitvi02g00125/Vitvi03g00124/Vitvi03g00209/Vitvi06g00771/Vitvi07g00454/Vitvi07g02362/Vitvi08g01844/Vitvi08g02128/Vitvi08g04165/Vitvi11g01098/Vitvi12g04353/Vitvi13g01839/Vitvi16g04372</t>
  </si>
  <si>
    <t>8/381</t>
  </si>
  <si>
    <t>Vitvi00g04233/Vitvi00g04304/Vitvi00g04708/Vitvi07g00062/Vitvi10g04223/Vitvi17g00413/Vitvi19g00388/Vitvi19g00391</t>
  </si>
  <si>
    <t>Vitvi01g00286/Vitvi01g00995/Vitvi04g02117/Vitvi04g02123/Vitvi08g01670/Vitvi10g01778/Vitvi10g01779/Vitvi17g00584/Vitvi18g02763</t>
  </si>
  <si>
    <t>Vitvi02g00110/Vitvi03g00533/Vitvi05g01269/Vitvi05g04355/Vitvi05g04356/Vitvi17g00438/Vitvi17g00439</t>
  </si>
  <si>
    <t>Vitvi05g00640/Vitvi07g01729/Vitvi07g03072/Vitvi07g04650/Vitvi10g01778/Vitvi10g01779/Vitvi10g02253/Vitvi11g01153/Vitvi12g02307/Vitvi13g00139/Vitvi17g00046</t>
  </si>
  <si>
    <t>Vitvi01g01173/Vitvi01g02099/Vitvi14g00063/Vitvi14g00065/Vitvi18g00616</t>
  </si>
  <si>
    <t>6/381</t>
  </si>
  <si>
    <t>Vitvi01g00995/Vitvi04g02123/Vitvi06g00740/Vitvi08g01670/Vitvi17g00584/Vitvi18g00610</t>
  </si>
  <si>
    <t>Vitvi03g00009/Vitvi05g00107/Vitvi05g00212/Vitvi05g02251/Vitvi08g04386/Vitvi09g00193/Vitvi11g00009/Vitvi13g01613/Vitvi16g01389/Vitvi17g00885</t>
  </si>
  <si>
    <t>Vitvi02g01113/Vitvi02g01118/Vitvi02g01121/Vitvi02g04347/Vitvi18g04177</t>
  </si>
  <si>
    <t>Vitvi00g04371/Vitvi02g00020/Vitvi03g00217/Vitvi07g02561/Vitvi08g01826/Vitvi08g04296/Vitvi13g00343/Vitvi18g03162/Vitvi18g04622</t>
  </si>
  <si>
    <t>Vitvi01g01751/Vitvi04g00217/Vitvi06g00937/Vitvi07g00209/Vitvi07g01737/Vitvi14g01367/Vitvi19g01707/Vitvi19g04168</t>
  </si>
  <si>
    <t>Vitvi01g02092/Vitvi05g00475/Vitvi10g01107/Vitvi17g00173/Vitvi18g00262</t>
  </si>
  <si>
    <t>Vitvi01g00525/Vitvi05g00041/Vitvi08g01603/Vitvi08g02051/Vitvi18g01276</t>
  </si>
  <si>
    <t>PN Herbivory, All Time points combined, down-regulated DEGs compared to PN 0h</t>
  </si>
  <si>
    <t>none…</t>
  </si>
  <si>
    <t>Higher than</t>
  </si>
  <si>
    <t>15/1004</t>
  </si>
  <si>
    <t>maker-19-snap-gene-52.105/maker-12-snap-gene-90.83/maker-Un-snap-gene-150.49/maker-Un-snap-gene-148.56/maker-19-snap-gene-52.100/maker-12-snap-gene-91.70/maker-18-snap-gene-180.38/maker-19-snap-gene-55.33/maker-8-snap-gene-153.36/augustus-18-processed-gene-80.1/maker-Un-snap-gene-150.48/maker-19-snap-gene-52.108/maker-Un-snap-gene-149.32/snap-Un-processed-gene-36759/augustus-18-processed-gene-80.3</t>
  </si>
  <si>
    <t>23/1004</t>
  </si>
  <si>
    <t>maker-5-snap-gene-229.59/maker-17-snap-gene-46.59/maker-6-snap-gene-82.48/maker-3-snap-gene-70.37/maker-13-snap-gene-83.89/maker-7-snap-gene-180.47/maker-11-snap-gene-14.49/maker-13-snap-gene-83.80/maker-4-augustus-gene-186.33/augustus-1-processed-gene-97.4/maker-15-snap-gene-200.57/augustus-19-processed-gene-27.3/maker-14-snap-gene-279.52/augustus-13-processed-gene-27.11/augustus-13-processed-gene-27.2/augustus-19-processed-gene-26.10/maker-14-snap-gene-241.47/maker-6-snap-gene-82.50/maker-6-snap-gene-20.39/maker-15-snap-gene-193.49/maker-3-snap-gene-193.34/maker-17-snap-gene-46.58/maker-7-snap-gene-171.33</t>
  </si>
  <si>
    <t>GO:0008171</t>
  </si>
  <si>
    <t>O-methyltransferase activity</t>
  </si>
  <si>
    <t>9/1004</t>
  </si>
  <si>
    <t>45/20440</t>
  </si>
  <si>
    <t>maker-12-snap-gene-34.71/maker-11-snap-gene-20.38/maker-15-snap-gene-180.47/maker-15-snap-gene-180.49/maker-18-augustus-gene-207.42/maker-12-augustus-gene-34.54/maker-12-snap-gene-34.67/snap-Un-processed-gene-36557/snap-Un-processed-gene-36030</t>
  </si>
  <si>
    <t>GO:0003854</t>
  </si>
  <si>
    <t>3-beta-hydroxy-delta5-steroid dehydrogenase activity</t>
  </si>
  <si>
    <t>5/1004</t>
  </si>
  <si>
    <t>17/20440</t>
  </si>
  <si>
    <t>maker-13-snap-gene-219.50/maker-13-snap-gene-215.31/maker-14-augustus-gene-224.39/maker-6-augustus-gene-81.52/maker-2-augustus-gene-86.34</t>
  </si>
  <si>
    <t>GO:0006749</t>
  </si>
  <si>
    <t>glutathione metabolic process</t>
  </si>
  <si>
    <t>54/20440</t>
  </si>
  <si>
    <t>maker-17-snap-gene-27.67/maker-7-snap-gene-88.41/maker-6-snap-gene-67.77/augustus-14-processed-gene-16.9/maker-15-snap-gene-84.41/augustus-5-processed-gene-106.3/maker-19-augustus-gene-159.22/augustus-5-processed-gene-13.7/maker-15-augustus-gene-87.27</t>
  </si>
  <si>
    <t>GO:0015276</t>
  </si>
  <si>
    <t>ligand-gated monoatomic ion channel activity</t>
  </si>
  <si>
    <t>8/1004</t>
  </si>
  <si>
    <t>maker-4-augustus-gene-87.36/maker-4-snap-gene-88.39/maker-4-snap-gene-87.38/maker-4-augustus-gene-89.47/maker-10-snap-gene-39.50/maker-10-snap-gene-39.49/maker-4-snap-gene-87.37/maker-10-snap-gene-40.41</t>
  </si>
  <si>
    <t>GO:1990961</t>
  </si>
  <si>
    <t>xenobiotic detoxification by transmembrane export across the plasma membrane</t>
  </si>
  <si>
    <t>47/20440</t>
  </si>
  <si>
    <t>maker-16-snap-gene-193.45/maker-18-snap-gene-50.32/maker-18-augustus-gene-49.45/maker-11-augustus-gene-203.56/maker-17-augustus-gene-79.31/maker-12-augustus-gene-16.21/snap-Un-processed-gene-35958/maker-17-snap-gene-28.28</t>
  </si>
  <si>
    <t>GO:0004364</t>
  </si>
  <si>
    <t>glutathione transferase activity</t>
  </si>
  <si>
    <t>63/20440</t>
  </si>
  <si>
    <t>maker-17-snap-gene-27.67/maker-7-snap-gene-88.41/maker-6-snap-gene-67.77/augustus-14-processed-gene-16.9/maker-15-snap-gene-84.41/augustus-5-processed-gene-106.3/maker-18-augustus-gene-312.43/augustus-5-processed-gene-13.7/maker-15-augustus-gene-87.27</t>
  </si>
  <si>
    <t>maker-Un-snap-gene-150.49/maker-Un-snap-gene-148.56/snap-Un-processed-gene-36892/maker-8-augustus-gene-105.31/maker-19-snap-gene-52.100/maker-6-augustus-gene-150.34/maker-9-snap-gene-42.46/maker-13-snap-gene-34.35/maker-19-snap-gene-55.33/augustus-18-processed-gene-80.1/maker-19-snap-gene-52.108/maker-7-augustus-gene-142.21/maker-17-snap-gene-17.54/snap-Un-processed-gene-36759/augustus-18-processed-gene-80.3</t>
  </si>
  <si>
    <t>GO:0042910</t>
  </si>
  <si>
    <t>xenobiotic transmembrane transporter activity</t>
  </si>
  <si>
    <t>66/20440</t>
  </si>
  <si>
    <t>maker-8-snap-gene-18.34/maker-16-snap-gene-193.45/maker-18-snap-gene-50.32/maker-18-augustus-gene-49.45/maker-11-augustus-gene-203.56/maker-17-augustus-gene-79.31/maker-12-augustus-gene-16.21/snap-Un-processed-gene-35958/maker-17-snap-gene-28.28</t>
  </si>
  <si>
    <t>GO:0015297</t>
  </si>
  <si>
    <t>antiporter activity</t>
  </si>
  <si>
    <t>GO:0006694</t>
  </si>
  <si>
    <t>steroid biosynthetic process</t>
  </si>
  <si>
    <t>19/1004</t>
  </si>
  <si>
    <t>maker-3-snap-gene-76.46/maker-1-snap-gene-100.24/maker-3-snap-gene-7.66/maker-16-snap-gene-165.42/maker-17-augustus-gene-116.48/maker-6-snap-gene-162.39/augustus-8-processed-gene-144.4/maker-15-snap-gene-169.47/maker-3-snap-gene-76.43/maker-1-augustus-gene-187.37/maker-4-augustus-gene-245.86/maker-10-snap-gene-15.54/maker-6-augustus-gene-126.24/maker-5-snap-gene-47.44/maker-18-augustus-gene-218.35/snap-4-processed-gene-53.41/maker-8-snap-gene-168.42/maker-5-snap-gene-65.60/maker-11-snap-gene-74.30</t>
  </si>
  <si>
    <t>18/1004</t>
  </si>
  <si>
    <t>maker-12-snap-gene-34.71/maker-15-snap-gene-180.47/maker-15-snap-gene-180.49/maker-18-snap-gene-104.75/maker-1-augustus-gene-60.37/maker-18-augustus-gene-207.42/maker-1-augustus-gene-34.38/maker-12-augustus-gene-34.54/augustus-4-processed-gene-197.9/snap-11-processed-gene-24.15/maker-12-snap-gene-34.67/maker-13-snap-gene-12.52/snap-Un-processed-gene-36557/maker-6-augustus-gene-139.23/augustus-17-processed-gene-27.6/snap-Un-processed-gene-36030/maker-4-augustus-gene-16.56/maker-8-snap-gene-193.57</t>
  </si>
  <si>
    <t>GO:0003690</t>
  </si>
  <si>
    <t>double-stranded DNA binding</t>
  </si>
  <si>
    <t>6/1004</t>
  </si>
  <si>
    <t>40/20440</t>
  </si>
  <si>
    <t>maker-14-augustus-gene-68.31/maker-7-snap-gene-29.43/maker-10-snap-gene-100.23/snap-14-processed-gene-261.24/maker-7-augustus-gene-74.28/maker-5-snap-gene-60.35</t>
  </si>
  <si>
    <t>31/1004</t>
  </si>
  <si>
    <t>maker-18-snap-gene-308.40/maker-18_random-snap-gene-65.54/maker-12-augustus-gene-118.45/maker-5-snap-gene-153.56/augustus-18-processed-gene-324.1/maker-12-augustus-gene-121.49/maker-12-augustus-gene-168.24/maker-18_random-snap-gene-41.49/maker-12-snap-gene-122.37/maker-5-augustus-gene-155.20/maker-8-snap-gene-82.39/augustus-15-processed-gene-63.1/maker-15-snap-gene-64.37/maker-18-snap-gene-301.51/maker-15-augustus-gene-57.44/maker-18_random-augustus-gene-62.35/maker-17-snap-gene-63.47/augustus-18-processed-gene-320.7/maker-13-snap-gene-151.35/maker-12_random-snap-gene-3.39/maker-18-snap-gene-288.36/maker-15-snap-gene-53.42/maker-18_random-snap-gene-39.57/maker-18-snap-gene-310.29/maker-12-snap-gene-124.43/maker-3-augustus-gene-2.28/maker-18-augustus-gene-224.42/maker-18-snap-gene-300.30/maker-12-augustus-gene-179.34/augustus-18-processed-gene-286.17/maker-18-snap-gene-216.45</t>
  </si>
  <si>
    <t>22/1004</t>
  </si>
  <si>
    <t>maker-13-snap-gene-19.32/maker-7-snap-gene-179.45/maker-11-snap-gene-62.48/maker-14-snap-gene-39.42/maker-10-snap-gene-57.38/maker-14-snap-gene-55.39/maker-13-snap-gene-18.33/maker-14-snap-gene-56.41/augustus-13-processed-gene-90.6/maker-2-augustus-gene-182.21/snap-Un-processed-gene-36317/maker-5-snap-gene-193.55/maker-14-snap-gene-44.63/maker-18-snap-gene-291.33/maker-11-snap-gene-192.29/maker-3-snap-gene-120.20/augustus-7-processed-gene-66.5/maker-6-augustus-gene-59.33/maker-8-augustus-gene-121.42/maker-19-augustus-gene-58.45/maker-7-augustus-gene-76.36/maker-10-augustus-gene-3.29</t>
  </si>
  <si>
    <t>GO:0030247</t>
  </si>
  <si>
    <t>polysaccharide binding</t>
  </si>
  <si>
    <t>augustus-16-processed-gene-216.2/snap-16-processed-gene-218.13/maker-Un-snap-gene-139.31/maker-17-snap-gene-32.73/maker-13-snap-gene-34.35/augustus-16-processed-gene-213.10/maker-18-augustus-gene-284.29/maker-10-snap-gene-111.39/maker-15-snap-gene-179.72/maker-17-snap-gene-17.54/maker-14-snap-gene-207.38/augustus-10-processed-gene-114.2/maker-Un-snap-gene-206.35/maker-18-snap-gene-18.45/augustus-17-processed-gene-32.13</t>
  </si>
  <si>
    <t>GO:0008374</t>
  </si>
  <si>
    <t>O-acyltransferase activity</t>
  </si>
  <si>
    <t>35/20440</t>
  </si>
  <si>
    <t>snap-Un-processed-gene-36477/maker-19-snap-gene-89.49/maker-6-augustus-gene-193.41/maker-4-augustus-gene-245.82/augustus-10-processed-gene-16.1</t>
  </si>
  <si>
    <t>10/1004</t>
  </si>
  <si>
    <t>maker-14-snap-gene-15.56/maker-18-snap-gene-126.33/maker-1-snap-gene-75.37/maker-5-snap-gene-28.47/maker-6-augustus-gene-193.41/maker-10-augustus-gene-38.39/augustus-4-processed-gene-143.0/maker-9-snap-gene-4.63/maker-10-snap-gene-43.50/maker-11-augustus-gene-3.41</t>
  </si>
  <si>
    <t>GO:0007166</t>
  </si>
  <si>
    <t>cell surface receptor signaling pathway</t>
  </si>
  <si>
    <t>92/20440</t>
  </si>
  <si>
    <t>snap-15-processed-gene-63.25/maker-13-snap-gene-34.35/maker-18-augustus-gene-284.29/maker-10-snap-gene-111.39/maker-15-snap-gene-179.72/maker-17-snap-gene-17.54/maker-13-augustus-gene-50.39/augustus-10-processed-gene-114.2/maker-18-snap-gene-18.45</t>
  </si>
  <si>
    <t>GO:0140359</t>
  </si>
  <si>
    <t>ABC-type transporter activity</t>
  </si>
  <si>
    <t>12/1004</t>
  </si>
  <si>
    <t>maker-3-augustus-gene-178.29/maker-14-snap-gene-238.39/maker-4-augustus-gene-47.47/maker-16-snap-gene-207.62/snap-Un-processed-gene-44.34/maker-6-snap-gene-199.30/maker-6-augustus-gene-51.32/snap-10-processed-gene-155.15/maker-9-augustus-gene-60.33/maker-7-snap-gene-50.37/augustus-8-processed-gene-141.5/maker-9-snap-gene-59.22</t>
  </si>
  <si>
    <t>augustus-16-processed-gene-6.4/maker-17-augustus-gene-82.34/maker-2-snap-gene-44.45/maker-19-snap-gene-173.42/maker-3-snap-gene-54.53/maker-3-snap-gene-73.51/maker-8-snap-gene-210.41/maker-15-snap-gene-100.37/augustus-8-processed-gene-190.1/maker-19-snap-gene-172.26/maker-4-augustus-gene-198.52/maker-7-snap-gene-213.53/maker-15-snap-gene-171.49/maker-7-snap-gene-199.29/maker-6-augustus-gene-164.38/augustus-13-processed-gene-314.2/maker-18-augustus-gene-95.31/maker-13-snap-gene-41.52/snap-Un-processed-gene-36645/maker-7-snap-gene-7.37/maker-18-snap-gene-108.29/maker-6-augustus-gene-165.35/augustus-7-processed-gene-213.11/augustus-19-processed-gene-251.6/maker-2-snap-gene-32.33/maker-10-snap-gene-138.39/maker-2-augustus-gene-1.37/maker-6-augustus-gene-91.44/maker-19-snap-gene-151.35/maker-15-snap-gene-101.26/maker-7-snap-gene-201.107</t>
  </si>
  <si>
    <t>27/1004</t>
  </si>
  <si>
    <t>augustus-16-processed-gene-6.4/maker-17-augustus-gene-82.34/maker-2-snap-gene-44.45/maker-19-snap-gene-173.42/maker-3-snap-gene-54.53/maker-3-snap-gene-73.51/maker-8-snap-gene-210.41/augustus-8-processed-gene-190.1/maker-19-snap-gene-172.26/maker-4-augustus-gene-198.52/maker-7-snap-gene-213.53/maker-15-snap-gene-171.49/maker-7-snap-gene-199.29/maker-6-augustus-gene-164.38/augustus-13-processed-gene-314.2/maker-18-augustus-gene-95.31/maker-13-snap-gene-41.52/snap-Un-processed-gene-36645/maker-18-snap-gene-108.29/maker-6-augustus-gene-165.35/augustus-7-processed-gene-213.11/augustus-19-processed-gene-251.6/maker-2-snap-gene-32.33/maker-10-snap-gene-138.39/maker-6-augustus-gene-91.44/maker-19-snap-gene-151.35/maker-7-snap-gene-201.107</t>
  </si>
  <si>
    <t>maker-5-augustus-gene-201.18/maker-7-augustus-gene-19.31/snap-Un-processed-gene-36428/maker-6-snap-gene-13.32/snap-Un-processed-gene-37298/maker-11-augustus-gene-45.38/maker-6-augustus-gene-88.29/maker-13-augustus-gene-53.46/maker-2-augustus-gene-73.16</t>
  </si>
  <si>
    <t>maker-13-snap-gene-219.50/maker-13-snap-gene-215.31/snap-Un-processed-gene-35949/augustus-18-processed-gene-78.13/maker-8-snap-gene-167.38/maker-14-augustus-gene-224.39/maker-6-augustus-gene-81.52/maker-2-augustus-gene-86.34</t>
  </si>
  <si>
    <t>GO:0006281</t>
  </si>
  <si>
    <t>DNA repair</t>
  </si>
  <si>
    <t>111/20440</t>
  </si>
  <si>
    <t>maker-14-snap-gene-31.35/maker-7-snap-gene-220.30/maker-12-snap-gene-202.31/augustus-14-processed-gene-26.6/maker-9-snap-gene-31.35/maker-5-snap-gene-233.91/maker-16-snap-gene-56.45/snap-16-processed-gene-56.31/maker-18-augustus-gene-218.35</t>
  </si>
  <si>
    <t>augustus-6-processed-gene-18.8/maker-13-snap-gene-316.22/maker-13-snap-gene-38.34/maker-13-augustus-gene-316.16/augustus-5-processed-gene-115.0</t>
  </si>
  <si>
    <t>GO:0009733</t>
  </si>
  <si>
    <t>response to auxin</t>
  </si>
  <si>
    <t>65/20440</t>
  </si>
  <si>
    <t>maker-4-snap-gene-178.36/maker-3-snap-gene-38.62/maker-3-snap-gene-17.55/snap-17-processed-gene-7.14/augustus-8-processed-gene-120.2/maker-3-snap-gene-18.55</t>
  </si>
  <si>
    <t>GO:0030527</t>
  </si>
  <si>
    <t>structural constituent of chromatin</t>
  </si>
  <si>
    <t>52/20440</t>
  </si>
  <si>
    <t>maker-7-snap-gene-25.44/maker-18-augustus-gene-115.20/maker-10-snap-gene-22.50/augustus-18-processed-gene-205.6/maker-6-snap-gene-55.36</t>
  </si>
  <si>
    <t>GO:0004185</t>
  </si>
  <si>
    <t>serine-type carboxypeptidase activity</t>
  </si>
  <si>
    <t>55/20440</t>
  </si>
  <si>
    <t>snap-Un-processed-gene-36908/maker-13-snap-gene-292.33/maker-5-augustus-gene-74.40/maker-3-snap-gene-89.32/maker-11-snap-gene-83.24</t>
  </si>
  <si>
    <t>GO:0004222</t>
  </si>
  <si>
    <t>metalloendopeptidase activity</t>
  </si>
  <si>
    <t>maker-19-augustus-gene-252.22/maker-15-snap-gene-200.62/augustus-16-processed-gene-203.11/maker-14-augustus-gene-293.28/snap-1-processed-gene-101.24</t>
  </si>
  <si>
    <t>maker-7-augustus-gene-1.35/maker-4-augustus-gene-148.27/maker-1-snap-gene-77.46/maker-11-snap-gene-112.48/maker-13-snap-gene-256.41/maker-11-augustus-gene-27.30/augustus-1-processed-gene-149.2/maker-7-augustus-gene-48.36/maker-1-snap-gene-106.48/augustus-4-processed-gene-57.3/augustus-7-processed-gene-22.12/snap-11-processed-gene-4.17</t>
  </si>
  <si>
    <t>snap-Un-processed-gene-36428/maker-6-snap-gene-13.32/snap-Un-processed-gene-37298/maker-11-augustus-gene-45.38/maker-6-augustus-gene-88.29/maker-13-augustus-gene-53.46/maker-2-augustus-gene-73.16/maker-11-augustus-gene-4.36</t>
  </si>
  <si>
    <t>GO:0004714</t>
  </si>
  <si>
    <t>transmembrane receptor protein tyrosine kinase activity</t>
  </si>
  <si>
    <t>57/20440</t>
  </si>
  <si>
    <t>maker-Un-augustus-gene-153.37/maker-7-snap-gene-201.104/augustus-1-processed-gene-223.4/maker-14-snap-gene-235.37/maker-14-snap-gene-237.43</t>
  </si>
  <si>
    <t>maker-6-snap-gene-13.32/snap-Un-processed-gene-37298/maker-11-augustus-gene-45.38/maker-6-augustus-gene-88.29/maker-13-augustus-gene-53.46/maker-2-augustus-gene-73.16</t>
  </si>
  <si>
    <t>GO:0000786</t>
  </si>
  <si>
    <t>nucleosome</t>
  </si>
  <si>
    <t>60/20440</t>
  </si>
  <si>
    <t>GO:0008236</t>
  </si>
  <si>
    <t>serine-type peptidase activity</t>
  </si>
  <si>
    <t>maker-18-snap-gene-85.44/maker-13-snap-gene-78.31/maker-15-snap-gene-166.42/maker-13-snap-gene-81.59/maker-13-augustus-gene-79.20/augustus-7-processed-gene-39.1/maker-8-augustus-gene-175.30/maker-16-augustus-gene-165.32</t>
  </si>
  <si>
    <t>GO:0004252</t>
  </si>
  <si>
    <t>serine-type endopeptidase activity</t>
  </si>
  <si>
    <t>132/20440</t>
  </si>
  <si>
    <t>maker-18-snap-gene-85.44/maker-13-snap-gene-78.31/maker-15-snap-gene-166.42/maker-13-snap-gene-81.59/maker-10-augustus-gene-103.27/maker-13-augustus-gene-79.20/augustus-7-processed-gene-39.1/maker-8-augustus-gene-175.30/maker-16-augustus-gene-165.32</t>
  </si>
  <si>
    <t>augustus-8-processed-gene-165.3/maker-8-snap-gene-165.38/maker-8-snap-gene-165.35/maker-5-snap-gene-49.48/maker-Un-augustus-gene-200.25</t>
  </si>
  <si>
    <t>28/1004</t>
  </si>
  <si>
    <t>maker-18-snap-gene-85.44/maker-13-snap-gene-78.31/augustus-8-processed-gene-165.3/maker-8-snap-gene-165.38/maker-19-augustus-gene-252.22/maker-15-snap-gene-166.42/maker-15-snap-gene-200.62/maker-8-snap-gene-165.35/maker-13-augustus-gene-98.28/maker-19-snap-gene-226.26/maker-13-snap-gene-81.59/maker-10-augustus-gene-103.27/maker-1-augustus-gene-194.61/maker-1-augustus-gene-194.57/maker-1-snap-gene-29.42/snap-Un-processed-gene-36908/maker-13-augustus-gene-79.20/augustus-7-processed-gene-39.1/maker-13-snap-gene-292.33/maker-8-augustus-gene-175.30/maker-5-augustus-gene-74.40/maker-5-snap-gene-49.48/maker-3-snap-gene-89.32/maker-Un-augustus-gene-200.25/maker-14-augustus-gene-293.28/snap-1-processed-gene-101.24/maker-11-snap-gene-83.24/maker-16-augustus-gene-165.32</t>
  </si>
  <si>
    <t>GO:0008289</t>
  </si>
  <si>
    <t>lipid binding</t>
  </si>
  <si>
    <t>72/20440</t>
  </si>
  <si>
    <t>maker-2-snap-gene-136.56/augustus-6-processed-gene-91.3/maker-1-augustus-gene-71.37/maker-6-augustus-gene-34.23/augustus-10-processed-gene-14.10</t>
  </si>
  <si>
    <t>GO:0046982</t>
  </si>
  <si>
    <t>protein heterodimerization activity</t>
  </si>
  <si>
    <t>90/20440</t>
  </si>
  <si>
    <t>maker-7-snap-gene-25.44/augustus-7-processed-gene-30.2/maker-18-augustus-gene-115.20/maker-10-snap-gene-22.50/augustus-18-processed-gene-205.6/maker-6-snap-gene-55.36</t>
  </si>
  <si>
    <t>maker-19-snap-gene-89.49/augustus-5-processed-gene-83.11/maker-12_random-snap-gene-17.65/maker-6-augustus-gene-193.41/maker-7-augustus-gene-209.39/maker-14-augustus-gene-250.48/maker-6-snap-gene-76.52/maker-7-snap-gene-47.45/augustus-10-processed-gene-16.1</t>
  </si>
  <si>
    <t>GO:0006357</t>
  </si>
  <si>
    <t>regulation of transcription by RNA polymerase II</t>
  </si>
  <si>
    <t>maker-13-snap-gene-108.41/maker-4-snap-gene-244.46/maker-7-augustus-gene-247.38/maker-9-augustus-gene-28.37/augustus-12-processed-gene-7.0</t>
  </si>
  <si>
    <t>GO:0030246</t>
  </si>
  <si>
    <t>carbohydrate binding</t>
  </si>
  <si>
    <t>7/1004</t>
  </si>
  <si>
    <t>116/20440</t>
  </si>
  <si>
    <t>maker-4-augustus-gene-245.77/snap-5-processed-gene-161.28/maker-11-augustus-gene-193.19/maker-8-snap-gene-89.35/augustus-14-processed-gene-50.11/snap-18-processed-gene-155.26/maker-4-snap-gene-53.49</t>
  </si>
  <si>
    <t>maker-8-snap-gene-82.39/maker-14-snap-gene-15.56/maker-12-augustus-gene-6.38/maker-16-snap-gene-195.47/maker-13-augustus-gene-74.31/maker-15-snap-gene-53.42/augustus-11-processed-gene-38.5/maker-16-augustus-gene-179.38</t>
  </si>
  <si>
    <t>GO:0030170</t>
  </si>
  <si>
    <t>pyridoxal phosphate binding</t>
  </si>
  <si>
    <t>103/20440</t>
  </si>
  <si>
    <t>maker-19-snap-gene-244.42/snap-Un-processed-gene-37239/maker-8-augustus-gene-99.18/maker-2-augustus-gene-40.45/augustus-17_random-processed-gene-9.8/maker-4-augustus-gene-35.21</t>
  </si>
  <si>
    <t>GO:0050660</t>
  </si>
  <si>
    <t>flavin adenine dinucleotide binding</t>
  </si>
  <si>
    <t>123/20440</t>
  </si>
  <si>
    <t>maker-14-snap-gene-211.37/snap-3-processed-gene-185.16/maker-10-snap-gene-119.34/maker-2-snap-gene-47.33/maker-7-snap-gene-190.41/maker-7-snap-gene-26.48/maker-3-snap-gene-123.41</t>
  </si>
  <si>
    <t>13/1004</t>
  </si>
  <si>
    <t>maker-7-snap-gene-34.42/maker-19-augustus-gene-252.22/maker-13-augustus-gene-160.35/maker-16-snap-gene-56.45/augustus-19-processed-gene-20.7/augustus-14-processed-gene-88.0/snap-16-processed-gene-56.31/maker-14-snap-gene-283.54/maker-1-snap-gene-194.75/maker-14-augustus-gene-293.28/maker-14-snap-gene-284.37/maker-16-augustus-gene-195.32/maker-Un-snap-gene-83.31</t>
  </si>
  <si>
    <t>GO:0046872</t>
  </si>
  <si>
    <t>metal ion binding</t>
  </si>
  <si>
    <t>14/1004</t>
  </si>
  <si>
    <t>271/20440</t>
  </si>
  <si>
    <t>maker-13-augustus-gene-13.27/augustus-6-processed-gene-18.8/maker-3-snap-gene-7.66/maker-13-snap-gene-316.22/maker-10-snap-gene-21.40/maker-10-snap-gene-22.50/maker-Un-augustus-gene-205.30/maker-16-snap-gene-196.33/snap-6-processed-gene-59.15/maker-10-augustus-gene-21.35/maker-6-augustus-gene-184.25/maker-13-augustus-gene-316.16/snap-10-processed-gene-184.31/maker-8-augustus-gene-135.28</t>
  </si>
  <si>
    <t>maker-8-snap-gene-82.39/maker-14-snap-gene-15.56/maker-15-snap-gene-53.42/augustus-11-processed-gene-38.5/maker-16-augustus-gene-179.38</t>
  </si>
  <si>
    <t>GO:0003924</t>
  </si>
  <si>
    <t>GTPase activity</t>
  </si>
  <si>
    <t>191/20440</t>
  </si>
  <si>
    <t>augustus-6-processed-gene-41.2/augustus-12-processed-gene-239.6/maker-7-augustus-gene-172.35/maker-2-snap-gene-75.48/maker-13-augustus-gene-121.39/maker-7-augustus-gene-168.32/augustus-6-processed-gene-28.4/snap-18-processed-gene-111.24/snap-6-processed-gene-191.27</t>
  </si>
  <si>
    <t>maker-18-snap-gene-14.40/maker-3-augustus-gene-57.23/maker-7-augustus-gene-165.40/maker-15-snap-gene-163.60/maker-18-augustus-gene-284.29/maker-15-snap-gene-136.33/maker-10-snap-gene-111.39/maker-17-snap-gene-17.54/maker-9-augustus-gene-23.33/maker-2-snap-gene-13.63/maker-6-augustus-gene-27.24/augustus-10-processed-gene-114.2/maker-18-snap-gene-18.45</t>
  </si>
  <si>
    <t>GO:0006886</t>
  </si>
  <si>
    <t>intracellular protein transport</t>
  </si>
  <si>
    <t>114/20440</t>
  </si>
  <si>
    <t>maker-5-augustus-gene-174.23/maker-13-snap-gene-8.42/maker-9-augustus-gene-205.15/augustus-6-processed-gene-28.4/snap-6-processed-gene-191.27</t>
  </si>
  <si>
    <t>maker-3-augustus-gene-44.20/maker-18-augustus-gene-107.58/maker-2-augustus-gene-40.45/maker-11-snap-gene-7.47/maker-4-snap-gene-215.52/maker-4-augustus-gene-35.21/maker-16-augustus-gene-179.38</t>
  </si>
  <si>
    <t>maker-3-snap-gene-121.45/maker-Un-snap-gene-152.57/augustus-19-processed-gene-256.2/maker-13-augustus-gene-32.38/maker-12-snap-gene-74.45/maker-13_random-augustus-gene-19.34/augustus-16-processed-gene-19.3/augustus-8-processed-gene-193.8</t>
  </si>
  <si>
    <t>GO:0005525</t>
  </si>
  <si>
    <t>GTP binding</t>
  </si>
  <si>
    <t>243/20440</t>
  </si>
  <si>
    <t>augustus-6-processed-gene-41.2/augustus-12-processed-gene-239.6/maker-7-augustus-gene-172.35/maker-2-snap-gene-75.48/maker-7-augustus-gene-191.35/maker-13-augustus-gene-121.39/maker-7-augustus-gene-168.32/augustus-6-processed-gene-28.4/snap-18-processed-gene-111.24/snap-6-processed-gene-191.27</t>
  </si>
  <si>
    <t>GO:0000166</t>
  </si>
  <si>
    <t>nucleotide binding</t>
  </si>
  <si>
    <t>175/20440</t>
  </si>
  <si>
    <t>maker-16-snap-gene-170.37/maker-12-snap-gene-202.31/augustus-19-processed-gene-20.7/maker-19-snap-gene-109.30/augustus-14-processed-gene-88.0/augustus-4-processed-gene-100.1/maker-19-augustus-gene-240.21</t>
  </si>
  <si>
    <t>maker-3-snap-gene-121.45/augustus-9-processed-gene-33.8/augustus-11-processed-gene-185.7/maker-19-snap-gene-109.30/maker-9-augustus-gene-205.15/augustus-13-processed-gene-99.3/augustus-7-processed-gene-192.5/maker-19-augustus-gene-240.21</t>
  </si>
  <si>
    <t>maker-6-snap-gene-17.73/snap-5-processed-gene-161.28/augustus-1-processed-gene-86.0/maker-12-augustus-gene-76.32/maker-17-augustus-gene-116.48/maker-6-snap-gene-179.31/maker-7-snap-gene-153.36/maker-19-snap-gene-35.53/maker-3-snap-gene-84.29/maker-19-augustus-gene-85.43/maker-2-augustus-gene-46.38/maker-16-snap-gene-237.45</t>
  </si>
  <si>
    <t>maker-6-snap-gene-17.73/snap-5-processed-gene-161.28/augustus-1-processed-gene-86.0/maker-11-augustus-gene-193.19/maker-12-augustus-gene-76.32/maker-17-augustus-gene-116.48/maker-6-augustus-gene-21.19/maker-6-snap-gene-179.31/maker-11-snap-gene-202.43/snap-Un-processed-gene-36124/maker-7-snap-gene-153.36/maker-3-augustus-gene-20.27/maker-4-snap-gene-214.51/maker-16-snap-gene-195.44/maker-7-snap-gene-45.43/maker-3-snap-gene-84.29/maker-19-augustus-gene-85.43/maker-2-augustus-gene-46.38/maker-16-snap-gene-237.45</t>
  </si>
  <si>
    <t>16/1004</t>
  </si>
  <si>
    <t>maker-2-snap-gene-44.45/maker-12-snap-gene-34.71/augustus-3-processed-gene-159.5/maker-15-snap-gene-180.47/maker-15-snap-gene-180.49/maker-18-augustus-gene-207.42/maker-12-snap-gene-4.24/maker-7-augustus-gene-18.34/maker-12-augustus-gene-34.54/maker-12-snap-gene-34.67/snap-Un-processed-gene-36557/augustus-7-processed-gene-187.4/snap-Un-processed-gene-36030/augustus-10-processed-gene-58.2/maker-11-snap-gene-28.28/maker-7-augustus-gene-206.36</t>
  </si>
  <si>
    <t>GO:0003735</t>
  </si>
  <si>
    <t>structural constituent of ribosome</t>
  </si>
  <si>
    <t>323/20440</t>
  </si>
  <si>
    <t>maker-9-augustus-gene-208.47/augustus-18-processed-gene-107.9/maker-5-augustus-gene-62.40/maker-9-augustus-gene-208.49/maker-15-snap-gene-40.35/augustus-19-processed-gene-10.8/maker-11-augustus-gene-7.34/augustus-11-processed-gene-21.1</t>
  </si>
  <si>
    <t>GO:0015074</t>
  </si>
  <si>
    <t>DNA integration</t>
  </si>
  <si>
    <t>326/20440</t>
  </si>
  <si>
    <t>augustus-14-processed-gene-205.6/maker-14-snap-gene-167.39/snap-Un-processed-gene-36858/augustus-15-processed-gene-152.6/augustus-15-processed-gene-174.9/maker-5-snap-gene-197.45/snap-9-processed-gene-46.36/augustus-13-processed-gene-53.2</t>
  </si>
  <si>
    <t>GO:0005840</t>
  </si>
  <si>
    <t>ribosome</t>
  </si>
  <si>
    <t>281/20440</t>
  </si>
  <si>
    <t>augustus-18-processed-gene-107.9/maker-5-augustus-gene-62.40/maker-15-snap-gene-40.35/augustus-19-processed-gene-10.8/maker-11-augustus-gene-7.34/augustus-11-processed-gene-21.1</t>
  </si>
  <si>
    <t>GO:0006412</t>
  </si>
  <si>
    <t>translation</t>
  </si>
  <si>
    <t>307/20440</t>
  </si>
  <si>
    <t>GO:0005634</t>
  </si>
  <si>
    <t>nucleus</t>
  </si>
  <si>
    <t>370/20440</t>
  </si>
  <si>
    <t>maker-14-snap-gene-31.35/maker-10-augustus-gene-29.27/maker-7-snap-gene-220.30/maker-19-snap-gene-226.26/maker-5-augustus-gene-27.24/maker-12-snap-gene-4.24/maker-14-augustus-gene-281.32/augustus-10-processed-gene-58.2</t>
  </si>
  <si>
    <t>Lower than</t>
  </si>
  <si>
    <t>17/732</t>
  </si>
  <si>
    <t>snap-Un-processed-gene-36765/augustus-5-processed-gene-44.6/maker-12-snap-gene-92.61/maker-3-snap-gene-201.94/augustus-5-processed-gene-43.8/augustus-19-processed-gene-56.3/augustus-8-processed-gene-178.0/maker-Un-augustus-gene-150.47/maker-12-snap-gene-92.63/snap-18-processed-gene-154.29/maker-19-augustus-gene-54.45/augustus-4-processed-gene-226.5/snap-Un-processed-gene-36761/maker-Un-augustus-gene-149.30/snap-8-processed-gene-153.11/augustus-18-processed-gene-80.11/maker-4-augustus-gene-227.25</t>
  </si>
  <si>
    <t>snap-Un-processed-gene-36765/maker-17-augustus-gene-65.24/augustus-5-processed-gene-44.6/augustus-5-processed-gene-43.8/maker-14-snap-gene-50.33/augustus-19-processed-gene-56.3/maker-Un-augustus-gene-150.47/maker-12-snap-gene-92.63/snap-18-processed-gene-154.29/augustus-4-processed-gene-226.5/snap-Un-processed-gene-36761/maker-Un-augustus-gene-149.30/snap-8-processed-gene-153.11/augustus-4-processed-gene-54.8/augustus-18-processed-gene-80.11/snap-12-processed-gene-20.23/maker-4-augustus-gene-227.25</t>
  </si>
  <si>
    <t>GO:0006310</t>
  </si>
  <si>
    <t>DNA recombination</t>
  </si>
  <si>
    <t>5/732</t>
  </si>
  <si>
    <t>augustus-15-processed-gene-30.8/maker-15-snap-gene-114.37/augustus-19-processed-gene-106.4/maker-10-augustus-gene-114.21/maker-Un-augustus-gene-189.25</t>
  </si>
  <si>
    <t>23/732</t>
  </si>
  <si>
    <t>maker-15-snap-gene-171.50/maker-16-snap-gene-148.33/maker-11-snap-gene-8.68/maker-14-snap-gene-268.37/augustus-6-processed-gene-167.12/maker-15-augustus-gene-170.51/maker-3-augustus-gene-110.37/augustus-19-processed-gene-91.3/maker-19-augustus-gene-96.49/augustus-6-processed-gene-166.2/maker-14-augustus-gene-54.33/maker-1-augustus-gene-74.27/augustus-8-processed-gene-114.4/maker-15-snap-gene-175.34/maker-19-snap-gene-170.30/augustus-19-processed-gene-237.2/maker-18-augustus-gene-96.70/augustus-7-processed-gene-3.5/augustus-7-processed-gene-3.6/maker-7-snap-gene-213.56/maker-1-augustus-gene-20.42/snap-Un-processed-gene-36660/maker-7-augustus-gene-158.41</t>
  </si>
  <si>
    <t>6/732</t>
  </si>
  <si>
    <t>maker-4-snap-gene-181.41/maker-1-augustus-gene-20.48/maker-8-snap-gene-117.30/snap-18-processed-gene-136.22/maker-3-augustus-gene-91.39/maker-11-snap-gene-105.28</t>
  </si>
  <si>
    <t>GO:0016104</t>
  </si>
  <si>
    <t>triterpenoid biosynthetic process</t>
  </si>
  <si>
    <t>maker-10-snap-gene-108.60/augustus-9-processed-gene-230.0/maker-9-augustus-gene-229.49/maker-10-augustus-gene-107.40/snap-16_random-processed-gene-0.41</t>
  </si>
  <si>
    <t>GO:0005811</t>
  </si>
  <si>
    <t>lipid droplet</t>
  </si>
  <si>
    <t>41/20440</t>
  </si>
  <si>
    <t>8/732</t>
  </si>
  <si>
    <t>snap-13_random-processed-gene-29.24/maker-4-augustus-gene-195.41/maker-1-snap-gene-66.62/augustus-6-processed-gene-187.2/maker-15-snap-gene-214.79/maker-15-snap-gene-165.52/snap-Un-processed-gene-36492/maker-14-augustus-gene-266.29</t>
  </si>
  <si>
    <t>maker-4-augustus-gene-83.44/snap-Un-processed-gene-36950/augustus-11-processed-gene-198.11/maker-4-augustus-gene-88.37/maker-11-snap-gene-198.55</t>
  </si>
  <si>
    <t>GO:0016866</t>
  </si>
  <si>
    <t>intramolecular transferase activity</t>
  </si>
  <si>
    <t>9/732</t>
  </si>
  <si>
    <t>maker-14-snap-gene-50.33/augustus-18-processed-gene-297.3/maker-17-augustus-gene-31.32/snap-Un-processed-gene-37355/augustus-3-processed-gene-104.6/snap-Un-processed-gene-36416/maker-3-snap-gene-91.49/maker-10-snap-gene-134.32/augustus-18_random-processed-gene-63.6</t>
  </si>
  <si>
    <t>augustus-12-processed-gene-217.15/maker-16-augustus-gene-6.38/maker-15-augustus-gene-28.37/maker-18-snap-gene-51.39/maker-8-snap-gene-154.43/maker-16-augustus-gene-6.36</t>
  </si>
  <si>
    <t>24/732</t>
  </si>
  <si>
    <t>maker-15-snap-gene-171.50/maker-16-snap-gene-148.33/maker-11-snap-gene-8.68/maker-14-snap-gene-268.37/maker-1-snap-gene-37.61/augustus-6-processed-gene-167.12/maker-15-augustus-gene-170.51/maker-3-augustus-gene-110.37/augustus-19-processed-gene-91.3/maker-19-augustus-gene-96.49/augustus-6-processed-gene-166.2/maker-14-augustus-gene-54.33/maker-1-augustus-gene-74.27/augustus-8-processed-gene-114.4/maker-15-snap-gene-175.34/maker-19-snap-gene-170.30/augustus-19-processed-gene-237.2/maker-18-augustus-gene-96.70/augustus-7-processed-gene-3.5/augustus-7-processed-gene-3.6/maker-7-snap-gene-213.56/maker-1-augustus-gene-20.42/snap-Un-processed-gene-36660/maker-7-augustus-gene-158.41</t>
  </si>
  <si>
    <t>maker-16-augustus-gene-6.38/maker-15-augustus-gene-28.37/maker-18-snap-gene-51.39/maker-8-snap-gene-154.43/maker-16-augustus-gene-6.36</t>
  </si>
  <si>
    <t>15/732</t>
  </si>
  <si>
    <t>maker-11-snap-gene-43.24/maker-8-snap-gene-159.33/snap-11-processed-gene-200.19/maker-7-augustus-gene-166.20/maker-6-augustus-gene-45.22/snap-Un-processed-gene-36655/maker-2-augustus-gene-48.32/maker-2-augustus-gene-184.36/augustus-6-processed-gene-8.12/maker-8-augustus-gene-114.28/maker-16-snap-gene-105.39/maker-2-augustus-gene-80.27/snap-Un-processed-gene-35971/maker-17-snap-gene-105.40/maker-7-snap-gene-64.36</t>
  </si>
  <si>
    <t>GO:0006486</t>
  </si>
  <si>
    <t>protein glycosylation</t>
  </si>
  <si>
    <t>maker-13-snap-gene-116.32/snap-12-processed-gene-189.24/maker-1-augustus-gene-201.27/maker-11-snap-gene-58.31/maker-1-snap-gene-199.43/maker-1-snap-gene-197.43</t>
  </si>
  <si>
    <t>GO:0004842</t>
  </si>
  <si>
    <t>ubiquitin-protein transferase activity</t>
  </si>
  <si>
    <t>7/732</t>
  </si>
  <si>
    <t>115/20440</t>
  </si>
  <si>
    <t>augustus-1-processed-gene-93.5/snap-Un-processed-gene-36343/augustus-7-processed-gene-185.5/snap-Un-processed-gene-37235/maker-18-snap-gene-106.47/maker-8-snap-gene-138.48/maker-18-augustus-gene-122.35</t>
  </si>
  <si>
    <t>14/732</t>
  </si>
  <si>
    <t>snap-18-processed-gene-88.23/maker-19-augustus-gene-61.31/maker-6-augustus-gene-174.36/maker-11-augustus-gene-65.32/augustus-18-processed-gene-88.2/augustus-18-processed-gene-88.3/maker-7-augustus-gene-8.19/maker-18-augustus-gene-282.30/maker-5-augustus-gene-32.33/augustus-4-processed-gene-197.10/maker-Un-snap-gene-82.33/snap-Un-processed-gene-36189/snap-18-processed-gene-88.19/augustus-7_random-processed-gene-4.1</t>
  </si>
  <si>
    <t>11/732</t>
  </si>
  <si>
    <t>augustus-1-processed-gene-104.4/maker-14-snap-gene-137.29/augustus-7-processed-gene-244.4/snap-Un-processed-gene-37425/augustus-4-processed-gene-53.7/augustus-4-processed-gene-158.1/maker-14-augustus-gene-205.33/maker-5-augustus-gene-114.27/augustus-3-processed-gene-76.4/augustus-14-processed-gene-218.10/augustus-16-processed-gene-98.5</t>
  </si>
  <si>
    <t>maker-4-snap-gene-201.38/augustus-12-processed-gene-22.1/augustus-7-processed-gene-107.6/maker-18-augustus-gene-68.34/augustus-10-processed-gene-118.14/maker-11-augustus-gene-16.46/augustus-17-processed-gene-41.7</t>
  </si>
  <si>
    <t>22/732</t>
  </si>
  <si>
    <t>maker-16-augustus-gene-207.44/maker-12-snap-gene-98.62/maker-12-snap-gene-116.59/maker-8-augustus-gene-49.26/augustus-16-processed-gene-41.0/maker-8-augustus-gene-170.49/maker-12-snap-gene-77.30/maker-14-snap-gene-217.23/maker-13-snap-gene-190.42/maker-13-augustus-gene-70.27/maker-17-augustus-gene-31.32/maker-15-augustus-gene-177.30/snap-Un-processed-gene-37355/maker-7-augustus-gene-152.27/snap-Un-processed-gene-36126/maker-5-augustus-gene-80.46/snap-Un-processed-gene-36416/maker-11-augustus-gene-73.37/maker-8-snap-gene-198.44/maker-10-snap-gene-134.32/maker-3_random-augustus-gene-1.37/maker-14-augustus-gene-266.29</t>
  </si>
  <si>
    <t>maker-16-augustus-gene-234.31/augustus-2-processed-gene-39.7/snap-Un-processed-gene-36299/maker-16-augustus-gene-233.38/maker-10-snap-gene-132.24/maker-11-snap-gene-135.25/augustus-2-processed-gene-39.8</t>
  </si>
  <si>
    <t>maker-16-augustus-gene-234.31/augustus-2-processed-gene-39.7/snap-Un-processed-gene-36299/maker-16-augustus-gene-233.38/maker-10-snap-gene-132.24/augustus-2-processed-gene-39.8</t>
  </si>
  <si>
    <t>maker-18-augustus-gene-227.23/maker-14-snap-gene-50.33/maker-18_random-snap-gene-43.51/maker-18-snap-gene-106.47/maker-18-augustus-gene-282.30</t>
  </si>
  <si>
    <t>97/20440</t>
  </si>
  <si>
    <t>augustus-1-processed-gene-93.5/snap-Un-processed-gene-36343/snap-Un-processed-gene-37235/maker-18-snap-gene-106.47/maker-18-augustus-gene-122.35</t>
  </si>
  <si>
    <t>maker-13-snap-gene-116.32/augustus-17-processed-gene-39.18/maker-1-augustus-gene-201.27/maker-11-snap-gene-58.31/maker-6-snap-gene-73.46/maker-12-augustus-gene-203.34/maker-5-augustus-gene-72.58/maker-4-snap-gene-57.36</t>
  </si>
  <si>
    <t>augustus-8-processed-gene-184.0/snap-Un-processed-gene-36917/maker-3-augustus-gene-173.28/maker-14-augustus-gene-241.45/maker-6-snap-gene-68.42/snap-19-processed-gene-27.24/maker-6-augustus-gene-152.38/maker-6-snap-gene-83.54/maker-6-augustus-gene-83.44</t>
  </si>
  <si>
    <t>12/732</t>
  </si>
  <si>
    <t>maker-12-snap-gene-116.59/maker-8-augustus-gene-49.26/maker-19-snap-gene-35.52/maker-8-augustus-gene-170.49/maker-12-snap-gene-77.30/maker-13-snap-gene-190.42/maker-13-augustus-gene-70.27/maker-7-augustus-gene-152.27/maker-5-augustus-gene-80.46/maker-8-snap-gene-198.44/maker-10-snap-gene-134.32/maker-8-snap-gene-105.46</t>
  </si>
  <si>
    <t>19/732</t>
  </si>
  <si>
    <t>maker-16-augustus-gene-234.31/augustus-2-processed-gene-39.7/maker-13-snap-gene-98.37/maker-4-snap-gene-181.41/snap-Un-processed-gene-36299/augustus-Un-processed-gene-0.3/maker-1-augustus-gene-20.48/maker-8-snap-gene-117.30/snap-18-processed-gene-136.22/maker-3-augustus-gene-91.39/augustus-11-processed-gene-161.11/maker-16-augustus-gene-233.38/maker-13-augustus-gene-256.35/maker-10-snap-gene-132.24/augustus-12-processed-gene-170.9/maker-11-snap-gene-135.25/augustus-2-processed-gene-39.8/maker-11-snap-gene-105.28/augustus-8-processed-gene-165.2</t>
  </si>
  <si>
    <t>augustus-11-processed-gene-7.7/maker-7-snap-gene-55.36/snap-Un-processed-gene-36778/snap-Un-processed-gene-37179/snap-Un-processed-gene-36191/maker-18-snap-gene-38.40/snap-Un-processed-gene-36984</t>
  </si>
  <si>
    <t>maker-1-snap-gene-3.48/augustus-16-processed-gene-218.4/maker-14-snap-gene-50.33/maker-18-augustus-gene-282.30/augustus-1-processed-gene-38.10/augustus-2-processed-gene-56.5/maker-16-augustus-gene-151.28</t>
  </si>
  <si>
    <t>maker-14-augustus-gene-196.37/maker-8-augustus-gene-183.40/maker-1-snap-gene-50.94/maker-8-snap-gene-217.36/maker-12-augustus-gene-24.63/maker-10-augustus-gene-129.29/maker-12-snap-gene-108.37/augustus-14-processed-gene-22.4</t>
  </si>
  <si>
    <t>maker-12-snap-gene-98.62/maker-15-augustus-gene-185.43/maker-18_random-snap-gene-22.31/maker-8-snap-gene-222.42/maker-2-snap-gene-174.31/snap-Un-processed-gene-36997/maker-18-snap-gene-195.33</t>
  </si>
  <si>
    <t>maker-9-snap-gene-56.38/maker-7-augustus-gene-172.42/snap-10-processed-gene-91.26/maker-13-snap-gene-14.38/maker-1-augustus-gene-72.32</t>
  </si>
  <si>
    <t>snap-4-processed-gene-79.12/snap-14-processed-gene-282.12/snap-Un-processed-gene-37050/maker-17-augustus-gene-50.30/snap-16-processed-gene-228.16</t>
  </si>
  <si>
    <t>maker-18-augustus-gene-256.36/maker-18_random-snap-gene-58.28/maker-18-snap-gene-221.29/maker-18_random-snap-gene-61.63/maker-Un-snap-gene-11.38/snap-Un-processed-gene-35974/maker-18_random-snap-gene-53.33/maker-3-snap-gene-1.38/maker-5-snap-gene-108.32/maker-18-snap-gene-253.32/maker-18_random-snap-gene-54.31/maker-18-augustus-gene-304.42/snap-Un-processed-gene-37070/maker-12-snap-gene-106.37</t>
  </si>
  <si>
    <t>snap-Un-processed-gene-37196/augustus-11-processed-gene-101.12/snap-Un-processed-gene-36388/snap-Un-processed-gene-37364/maker-15-augustus-gene-185.43/maker-13-augustus-gene-74.33/maker-18-augustus-gene-72.16/maker-8-snap-gene-222.42</t>
  </si>
  <si>
    <t>augustus-Un-processed-gene-52.0/maker-16-augustus-gene-51.29/maker-7-snap-gene-16.37/augustus-16-processed-gene-55.5/augustus-19-processed-gene-14.9</t>
  </si>
  <si>
    <t>maker-12-snap-gene-98.62/maker-15-snap-gene-188.57/snap-15-processed-gene-185.28/maker-5-augustus-gene-81.37/maker-18-snap-gene-195.33</t>
  </si>
  <si>
    <t>snap-Un-processed-gene-36056/maker-13-snap-gene-52.64/maker-5-augustus-gene-114.27/maker-6-augustus-gene-50.31/maker-10-augustus-gene-22.37/maker-17-snap-gene-37.44/snap-8-processed-gene-217.17</t>
  </si>
  <si>
    <t>augustus-15-processed-gene-30.8/augustus-19-processed-gene-106.4/maker-15-augustus-gene-134.32/maker-18-augustus-gene-79.35/maker-19-augustus-gene-29.41/augustus-12-processed-gene-170.9/maker-10-augustus-gene-114.21/maker-13-snap-gene-24.46/maker-Un-augustus-gene-189.25</t>
  </si>
  <si>
    <t>maker-13-snap-gene-134.37/augustus-7-processed-gene-123.1/maker-13-snap-gene-48.39/maker-8-augustus-gene-183.40/maker-16-snap-gene-136.33/maker-12-augustus-gene-24.63/snap-14-processed-gene-253.18/maker-13-snap-gene-24.46/augustus-7-processed-gene-52.9</t>
  </si>
  <si>
    <t>augustus-17-processed-gene-78.7/augustus-1-processed-gene-122.10/maker-16-snap-gene-226.41/maker-12-snap-gene-78.36/maker-18-snap-gene-97.46</t>
  </si>
  <si>
    <t>9/343</t>
  </si>
  <si>
    <t>augustus-10-processed-gene-58.5/augustus-18-processed-gene-320.0/augustus-4-processed-gene-143.0/maker-10-augustus-gene-59.27/maker-15-snap-gene-34.16/maker-18-augustus-gene-181.27/maker-19-augustus-gene-81.30/maker-19-augustus-gene-86.34/maker-9-snap-gene-30.41</t>
  </si>
  <si>
    <t>augustus-5-processed-gene-83.11/augustus-6-processed-gene-28.6/maker-10-augustus-gene-118.37/maker-14-augustus-gene-234.40/maker-17-augustus-gene-50.29/maker-17-augustus-gene-50.30/maker-19-augustus-gene-0.35/maker-8-augustus-gene-74.47/snap-14-processed-gene-282.12</t>
  </si>
  <si>
    <t>8/343</t>
  </si>
  <si>
    <t>augustus-Un-processed-gene-152.0/maker-10-snap-gene-25.43/maker-12-augustus-gene-74.32/maker-19-augustus-gene-59.36/maker-Un-augustus-gene-152.53/maker-Un-snap-gene-151.61/maker-Un-snap-gene-152.55/maker-Un-snap-gene-152.57</t>
  </si>
  <si>
    <t>6/343</t>
  </si>
  <si>
    <t>augustus-Un-processed-gene-152.0/maker-12-augustus-gene-74.32/maker-19-augustus-gene-59.36/maker-Un-augustus-gene-152.53/maker-Un-snap-gene-151.61/maker-Un-snap-gene-152.55</t>
  </si>
  <si>
    <t>7/343</t>
  </si>
  <si>
    <t>augustus-16-processed-gene-176.3/maker-10-augustus-gene-181.19/maker-13-augustus-gene-74.31/maker-16-augustus-gene-175.34/maker-2-snap-gene-14.34/maker-7-augustus-gene-46.36/maker-8-augustus-gene-160.38</t>
  </si>
  <si>
    <t>10/343</t>
  </si>
  <si>
    <t>augustus-14-processed-gene-171.4/maker-11-augustus-gene-65.32/maker-16-augustus-gene-239.42/maker-18-augustus-gene-282.30/maker-1-augustus-gene-112.31/maker-1-augustus-gene-228.42/maker-5-augustus-gene-32.33/maker-8-snap-gene-38.29/snap-1-processed-gene-125.16/snap-Un-processed-gene-36813</t>
  </si>
  <si>
    <t>augustus-12-processed-gene-202.4/augustus-16-processed-gene-235.3/augustus-5-processed-gene-127.7/augustus-7-processed-gene-8.3/maker-14-augustus-gene-293.28/maker-14-snap-gene-284.37/maker-16-augustus-gene-195.32/maker-8-snap-gene-150.34/snap-16-processed-gene-203.23</t>
  </si>
  <si>
    <t>maker-10-augustus-gene-157.36/maker-10-snap-gene-26.41/maker-12-augustus-gene-75.35/maker-13-augustus-gene-301.31/maker-13-augustus-gene-70.27/maker-13-snap-gene-317.61/maker-19-snap-gene-85.51/maker-8-snap-gene-40.39/snap-2-processed-gene-87.12/snap-Un-processed-gene-36623</t>
  </si>
  <si>
    <t>5/343</t>
  </si>
  <si>
    <t>augustus-4-processed-gene-200.14/maker-12-snap-gene-22.39/maker-1-augustus-gene-228.42/snap-Un-processed-gene-36236/snap-Un-processed-gene-37297</t>
  </si>
  <si>
    <t>14/343</t>
  </si>
  <si>
    <t>maker-10-augustus-gene-157.36/maker-10-snap-gene-26.41/maker-12-augustus-gene-75.35/maker-13-augustus-gene-301.31/maker-13-augustus-gene-70.27/maker-13-snap-gene-317.61/maker-19-snap-gene-85.51/maker-1-augustus-gene-112.31/maker-3-augustus-gene-35.45/maker-5-augustus-gene-73.18/maker-8-snap-gene-40.39/snap-2-processed-gene-87.12/snap-Un-processed-gene-36623/snap-Un-processed-gene-37355</t>
  </si>
  <si>
    <t>13/343</t>
  </si>
  <si>
    <t>augustus-10-processed-gene-73.6/maker-10-augustus-gene-118.37/maker-11-augustus-gene-130.32/maker-12-augustus-gene-58.37/maker-14-augustus-gene-270.32/maker-14-snap-gene-208.35/maker-15-augustus-gene-170.54/maker-18-augustus-gene-311.31/maker-2-augustus-gene-197.15/maker-2-augustus-gene-65.53/maker-3-snap-gene-53.38/maker-6-snap-gene-74.45/maker-9-snap-gene-189.32</t>
  </si>
  <si>
    <t>maker-10-augustus-gene-68.47/maker-1-augustus-gene-109.28/maker-4-augustus-gene-16.60/maker-5-augustus-gene-75.27/maker-7-augustus-gene-46.33/maker-8-augustus-gene-220.24</t>
  </si>
  <si>
    <t>maker-15-snap-gene-166.40/maker-1-snap-gene-4.56/maker-1-snap-gene-40.49/maker-6-augustus-gene-59.33/maker-7-augustus-gene-225.39/maker-7-augustus-gene-76.36/maker-7-snap-gene-64.36/snap-1-processed-gene-9.8</t>
  </si>
  <si>
    <t>augustus-10-processed-gene-73.6/maker-11-augustus-gene-130.32/maker-12-augustus-gene-58.37/maker-14-augustus-gene-270.32/maker-15-augustus-gene-170.54/maker-18-augustus-gene-311.31/maker-2-augustus-gene-197.15/maker-2-augustus-gene-65.53/maker-3-snap-gene-53.38/maker-6-snap-gene-74.45</t>
  </si>
  <si>
    <t>augustus-14-processed-gene-190.9/augustus-19-processed-gene-26.10/maker-16-snap-gene-200.49/maker-18-augustus-gene-45.49/maker-3-snap-gene-193.34/maker-5-snap-gene-176.37</t>
  </si>
  <si>
    <t>augustus-4-processed-gene-197.9/maker-12-snap-gene-33.42/maker-13-augustus-gene-315.44/maker-5-augustus-gene-38.23/snap-Un-processed-gene-36181/snap-Un-processed-gene-36975</t>
  </si>
  <si>
    <t>augustus-6-processed-gene-217.4/maker-13-snap-gene-78.31/maker-13-snap-gene-81.59/maker-14-augustus-gene-293.28/maker-19-augustus-gene-261.28/maker-4-snap-gene-181.43/maker-4-snap-gene-80.18/maker-8-snap-gene-116.37/snap-Un-processed-gene-36432</t>
  </si>
  <si>
    <t>augustus-2-processed-gene-20.4/maker-12-snap-gene-33.42/maker-14-augustus-gene-32.15/maker-1-augustus-gene-89.19/snap-Un-processed-gene-36181</t>
  </si>
  <si>
    <t>5/212</t>
  </si>
  <si>
    <t>27/20440</t>
  </si>
  <si>
    <t>snap-Un-processed-gene-36156/snap-Un-processed-gene-36158/maker-11-snap-gene-200.46/snap-Un-processed-gene-36157/maker-11-snap-gene-201.38</t>
  </si>
  <si>
    <t>GO:0006073</t>
  </si>
  <si>
    <t>28/20440</t>
  </si>
  <si>
    <t>30/20440</t>
  </si>
  <si>
    <t>12/212</t>
  </si>
  <si>
    <t>augustus-1-processed-gene-196.11/augustus-1-processed-gene-196.0/maker-1-snap-gene-202.54/augustus-1-processed-gene-196.1/augustus-5-processed-gene-206.12/maker-6-augustus-gene-209.29/maker-8-augustus-gene-62.11/maker-11-augustus-gene-152.36/augustus-17-processed-gene-23.5/augustus-18-processed-gene-21.4/augustus-18-processed-gene-2.0/maker-19-snap-gene-21.30</t>
  </si>
  <si>
    <t>7/212</t>
  </si>
  <si>
    <t>maker-4-augustus-gene-195.30/maker-8-augustus-gene-159.23/snap-Un-processed-gene-36156/snap-Un-processed-gene-36158/maker-11-snap-gene-200.46/snap-Un-processed-gene-36157/maker-11-snap-gene-201.38</t>
  </si>
  <si>
    <t>9/212</t>
  </si>
  <si>
    <t>maker-1-augustus-gene-34.38/maker-1-augustus-gene-121.17/snap-Un-processed-gene-36974/augustus-6-processed-gene-85.8/snap-Un-processed-gene-36029/snap-Un-processed-gene-36030/maker-13-snap-gene-12.52/maker-18-augustus-gene-68.33/maker-18-snap-gene-108.30</t>
  </si>
  <si>
    <t>maker-2-augustus-gene-11.25/maker-3-snap-gene-11.52/maker-8-snap-gene-198.44/snap-Un-processed-gene-36156/snap-Un-processed-gene-36158/maker-11-snap-gene-200.46/snap-Un-processed-gene-36157/maker-11-snap-gene-201.38/maker-16-snap-gene-237.45</t>
  </si>
  <si>
    <t>6/212</t>
  </si>
  <si>
    <t>maker-7-augustus-gene-42.32/maker-7-augustus-gene-209.39/augustus-10-processed-gene-97.10/augustus-10-processed-gene-97.8/maker-10-augustus-gene-132.20/maker-13-augustus-gene-47.36</t>
  </si>
  <si>
    <t>10/212</t>
  </si>
  <si>
    <t>maker-2-augustus-gene-11.25/maker-3-snap-gene-11.52/maker-5-augustus-gene-70.29/maker-8-snap-gene-198.44/snap-Un-processed-gene-36156/snap-Un-processed-gene-36158/maker-11-snap-gene-200.46/snap-Un-processed-gene-36157/maker-11-snap-gene-201.38/maker-16-snap-gene-237.45</t>
  </si>
  <si>
    <t>maker-5-augustus-gene-28.41/maker-7-augustus-gene-206.36/snap-Un-processed-gene-37241/snap-Un-processed-gene-36029/snap-Un-processed-gene-36030/maker-11-snap-gene-181.38/maker-12-augustus-gene-40.41/maker-13-augustus-gene-53.43/maker-17-augustus-gene-3.29</t>
  </si>
  <si>
    <t>maker-2-snap-gene-2.47/augustus-5-processed-gene-33.7/maker-11-augustus-gene-72.36/maker-13-augustus-gene-74.33/maker-17-augustus-gene-47.25</t>
  </si>
  <si>
    <t>8/212</t>
  </si>
  <si>
    <t>maker-1-snap-gene-29.42/maker-2-augustus-gene-33.42/maker-3-augustus-gene-39.35/maker-6-snap-gene-191.55/snap-15-processed-gene-167.14/snap-Un-processed-gene-36469/augustus-13-processed-gene-39.4/augustus-18-processed-gene-5.14</t>
  </si>
  <si>
    <t>maker-12-augustus-gene-56.23/maker-17-augustus-gene-34.37/maker-2-augustus-gene-2.38/maker-4-augustus-gene-57.30/maker-5-snap-gene-73.23/maker-9-augustus-gene-167.10</t>
  </si>
  <si>
    <t>8/299</t>
  </si>
  <si>
    <t>augustus-15-processed-gene-67.0/maker-12-snap-gene-74.44/maker-15-snap-gene-67.41/maker-18-snap-gene-278.30/maker-19-snap-gene-14.35/snap-19-processed-gene-58.27/snap-Un-processed-gene-36325/snap-Un-processed-gene-36440</t>
  </si>
  <si>
    <t>7/299</t>
  </si>
  <si>
    <t>augustus-15-processed-gene-67.0/maker-12-snap-gene-74.44/maker-15-snap-gene-67.41/maker-18-snap-gene-278.30/maker-19-snap-gene-14.35/snap-19-processed-gene-58.27/snap-Un-processed-gene-36440</t>
  </si>
  <si>
    <t>12/299</t>
  </si>
  <si>
    <t>maker-12-snap-gene-76.36/maker-18_random-snap-gene-60.35/maker-18_random-snap-gene-68.92/maker-18-snap-gene-323.43/maker-4-snap-gene-179.36/maker-6-snap-gene-170.28/snap-13-processed-gene-108.14/snap-13-processed-gene-179.15/snap-18-processed-gene-257.45/snap-18-processed-gene-272.17/snap-18-processed-gene-280.31/snap-Un-processed-gene-36704</t>
  </si>
  <si>
    <t>augustus-15-processed-gene-67.0/maker-12-augustus-gene-39.35/maker-12-snap-gene-74.44/maker-15-snap-gene-67.41/maker-18-snap-gene-278.30/maker-19-snap-gene-14.35/snap-19-processed-gene-58.27</t>
  </si>
  <si>
    <t>9/299</t>
  </si>
  <si>
    <t>maker-11-snap-gene-105.31/maker-12-augustus-gene-171.39/maker-13-snap-gene-29.43/maker-16-augustus-gene-146.33/maker-16-snap-gene-147.36/maker-16-snap-gene-211.32/maker-17_random-snap-gene-9.56/maker-1-snap-gene-72.44/snap-8-processed-gene-165.12</t>
  </si>
  <si>
    <t>5/299</t>
  </si>
  <si>
    <t>augustus-6-processed-gene-20.0/maker-12-augustus-gene-39.35/maker-12-snap-gene-34.65/maker-8-augustus-gene-217.30/maker-8-snap-gene-54.28</t>
  </si>
  <si>
    <t>augustus-1-processed-gene-196.10/augustus-1-processed-gene-196.3/maker-1-snap-gene-196.61/snap-13-processed-gene-278.18/snap-Un-processed-gene-36151</t>
  </si>
  <si>
    <t>maker-13-augustus-gene-134.29/maker-13-snap-gene-317.59/maker-14-snap-gene-217.24/maker-14-snap-gene-217.26/maker-14-snap-gene-218.43/maker-Un-snap-gene-160.43/snap-Un-processed-gene-36025/snap-Un-processed-gene-36151</t>
  </si>
  <si>
    <t>6/299</t>
  </si>
  <si>
    <t>maker-12-augustus-gene-171.39/maker-14-snap-gene-163.40/maker-14-snap-gene-163.42/maker-18-augustus-gene-62.24/maker-1-augustus-gene-29.36/snap-5-processed-gene-171.23</t>
  </si>
  <si>
    <t>augustus-14-processed-gene-255.8/augustus-2-processed-gene-44.3/maker-10-snap-gene-185.56/maker-15-snap-gene-120.32/snap-15-processed-gene-175.6/snap-19-processed-gene-140.5</t>
  </si>
  <si>
    <t>augustus-10-processed-gene-74.11/augustus-13-processed-gene-126.10/maker-19-snap-gene-200.34/maker-6-snap-gene-58.35/maker-Un-snap-gene-97.52</t>
  </si>
  <si>
    <t>GO:0017004</t>
  </si>
  <si>
    <t>cytochrome complex assembly</t>
  </si>
  <si>
    <t>8/1186</t>
  </si>
  <si>
    <t>Vitvi12g04433/Vitvi00g04219/Vitvi00g04229/Vitvi00g04298/Vitvi00g04301/Vitvi09g02088/Vitvi10g01195/Vitvi08g00033</t>
  </si>
  <si>
    <t>GO:0008137</t>
  </si>
  <si>
    <t>NADH dehydrogenase (ubiquinone) activity</t>
  </si>
  <si>
    <t>6/1186</t>
  </si>
  <si>
    <t>21/25694</t>
  </si>
  <si>
    <t>Vitvi00g04220/Vitvi00g00974/Vitvi00g04780/Vitvi09g02058/Vitvi00g04419/Vitvi01g00936</t>
  </si>
  <si>
    <t>13/1186</t>
  </si>
  <si>
    <t>96/25694</t>
  </si>
  <si>
    <t>Vitvi00g04833/Vitvi14g04276/Vitvi05g00952/Vitvi10g04459/Vitvi14g04539/Vitvi10g04182/Vitvi12g04224/Vitvi14g04516/Vitvi16g04088/Vitvi17g04359/Vitvi18g01179/Vitvi18g01261/Vitvi19g04528</t>
  </si>
  <si>
    <t>18/1186</t>
  </si>
  <si>
    <t>169/25694</t>
  </si>
  <si>
    <t>Vitvi00g04538/Vitvi18g04234/Vitvi09g02104/Vitvi00g04728/Vitvi01g04029/Vitvi02g00175/Vitvi02g04279/Vitvi04g04325/Vitvi05g04095/Vitvi06g04217/Vitvi07g04115/Vitvi10g04459/Vitvi11g01158/Vitvi00g04148/Vitvi08g04433/Vitvi12g04455/Vitvi13g04045/Vitvi15g04168</t>
  </si>
  <si>
    <t>GO:0042908</t>
  </si>
  <si>
    <t>xenobiotic transport</t>
  </si>
  <si>
    <t>27/25694</t>
  </si>
  <si>
    <t>Vitvi08g00095/Vitvi01g04100/Vitvi04g04475/Vitvi08g04015/Vitvi11g04060/Vitvi13g04198</t>
  </si>
  <si>
    <t>GO:0005739</t>
  </si>
  <si>
    <t>mitochondrion</t>
  </si>
  <si>
    <t>32/1186</t>
  </si>
  <si>
    <t>391/25694</t>
  </si>
  <si>
    <t>Vitvi00g04444/Vitvi00g04833/Vitvi09g01194/Vitvi00g04350/Vitvi00g04832/Vitvi07g04014/Vitvi09g02104/Vitvi00g04183/Vitvi00g04194/Vitvi00g00974/Vitvi00g04192/Vitvi00g04207/Vitvi00g04222/Vitvi00g04298/Vitvi00g04301/Vitvi00g04320/Vitvi00g04351/Vitvi00g04434/Vitvi00g04782/Vitvi01g00110/Vitvi07g04771/Vitvi08g04405/Vitvi09g02088/Vitvi09g02092/Vitvi10g04567/Vitvi14g04605/Vitvi15g04658/Vitvi00g04356/Vitvi00g04435/Vitvi00g04543/Vitvi03g01161/Vitvi03g04019</t>
  </si>
  <si>
    <t>GO:0030488</t>
  </si>
  <si>
    <t>tRNA methylation</t>
  </si>
  <si>
    <t>5/1186</t>
  </si>
  <si>
    <t>19/25694</t>
  </si>
  <si>
    <t>Vitvi13g04090/Vitvi14g01737/Vitvi17g04275/Vitvi07g04584/Vitvi08g00010</t>
  </si>
  <si>
    <t>GO:0009734</t>
  </si>
  <si>
    <t>auxin-activated signaling pathway</t>
  </si>
  <si>
    <t>11/1186</t>
  </si>
  <si>
    <t>Vitvi18g04123/Vitvi01g04474/Vitvi02g04026/Vitvi12g04140/Vitvi18g04059/Vitvi05g00273/Vitvi07g04055/Vitvi08g04169/Vitvi10g01974/Vitvi11g04009/Vitvi14g01274</t>
  </si>
  <si>
    <t>GO:0006506</t>
  </si>
  <si>
    <t>GPI anchor biosynthetic process</t>
  </si>
  <si>
    <t>25/25694</t>
  </si>
  <si>
    <t>Vitvi06g04364/Vitvi02g00775/Vitvi14g04640/Vitvi18g00080/Vitvi11g00841</t>
  </si>
  <si>
    <t>GO:0016310</t>
  </si>
  <si>
    <t>phosphorylation</t>
  </si>
  <si>
    <t>27/1186</t>
  </si>
  <si>
    <t>348/25694</t>
  </si>
  <si>
    <t>Vitvi01g01752/Vitvi03g04172/Vitvi04g00564/Vitvi17g04079/Vitvi06g00391/Vitvi01g04392/Vitvi05g04459/Vitvi11g04004/Vitvi11g04063/Vitvi14g04539/Vitvi14g04684/Vitvi16g00846/Vitvi18g04053/Vitvi00g04682/Vitvi05g04583/Vitvi06g00968/Vitvi07g04249/Vitvi09g04486/Vitvi10g04182/Vitvi14g04516/Vitvi15g04208/Vitvi16g04398/Vitvi17g00290/Vitvi17g04042/Vitvi17g04359/Vitvi19g04175/Vitvi19g04176</t>
  </si>
  <si>
    <t>GO:0006397</t>
  </si>
  <si>
    <t>mRNA processing</t>
  </si>
  <si>
    <t>9/1186</t>
  </si>
  <si>
    <t>78/25694</t>
  </si>
  <si>
    <t>Vitvi00g04194/Vitvi01g04039/Vitvi03g04522/Vitvi09g00240/Vitvi11g00364/Vitvi02g01442/Vitvi07g04045/Vitvi13g04034/Vitvi17g04070</t>
  </si>
  <si>
    <t>GO:0005743</t>
  </si>
  <si>
    <t>mitochondrial inner membrane</t>
  </si>
  <si>
    <t>83/25694</t>
  </si>
  <si>
    <t>Vitvi14g02754/Vitvi00g04223/Vitvi06g04192/Vitvi08g04224/Vitvi14g04111/Vitvi09g00642/Vitvi12g04139/Vitvi14g01054/Vitvi14g04666</t>
  </si>
  <si>
    <t>GO:0005488</t>
  </si>
  <si>
    <t>34/25694</t>
  </si>
  <si>
    <t>Vitvi07g04493/Vitvi11g04244/Vitvi03g01286/Vitvi06g01509/Vitvi19g04313</t>
  </si>
  <si>
    <t>GO:0016301</t>
  </si>
  <si>
    <t>kinase activity</t>
  </si>
  <si>
    <t>19/1186</t>
  </si>
  <si>
    <t>Vitvi01g01752/Vitvi10g04729/Vitvi03g04172/Vitvi04g00564/Vitvi17g04079/Vitvi06g00391/Vitvi05g04459/Vitvi11g04063/Vitvi14g04684/Vitvi16g00846/Vitvi00g04682/Vitvi07g04249/Vitvi09g04486/Vitvi15g04208/Vitvi16g04398/Vitvi17g00290/Vitvi17g04042/Vitvi19g04175/Vitvi19g04176</t>
  </si>
  <si>
    <t>GO:0003899</t>
  </si>
  <si>
    <t>DNA-directed 5'-3' RNA polymerase activity</t>
  </si>
  <si>
    <t>7/1186</t>
  </si>
  <si>
    <t>74/25694</t>
  </si>
  <si>
    <t>Vitvi11g01158/Vitvi16g00204/Vitvi04g04223/Vitvi05g04104/Vitvi06g00546/Vitvi06g01509/Vitvi12g00577</t>
  </si>
  <si>
    <t>GO:0005759</t>
  </si>
  <si>
    <t>mitochondrial matrix</t>
  </si>
  <si>
    <t>45/25694</t>
  </si>
  <si>
    <t>Vitvi14g01050/Vitvi14g04025/Vitvi14g04666/Vitvi16g00848/Vitvi18g01744</t>
  </si>
  <si>
    <t>10/1186</t>
  </si>
  <si>
    <t>124/25694</t>
  </si>
  <si>
    <t>Vitvi14g04611/Vitvi14g01318/Vitvi06g00735/Vitvi07g04771/Vitvi14g02563/Vitvi09g00255/Vitvi09g04072/Vitvi11g04126/Vitvi13g04262/Vitvi14g01766</t>
  </si>
  <si>
    <t>GO:0090305</t>
  </si>
  <si>
    <t>nucleic acid phosphodiester bond hydrolysis</t>
  </si>
  <si>
    <t>92/25694</t>
  </si>
  <si>
    <t>Vitvi08g04345/Vitvi07g04740/Vitvi08g04093/Vitvi15g04658/Vitvi17g00133/Vitvi04g04061/Vitvi10g04263/Vitvi19g04052</t>
  </si>
  <si>
    <t>GO:0004523</t>
  </si>
  <si>
    <t>RNA-DNA hybrid ribonuclease activity</t>
  </si>
  <si>
    <t>47/25694</t>
  </si>
  <si>
    <t>Vitvi03g04021/Vitvi10g04244/Vitvi07g04430/Vitvi08g04003/Vitvi16g00858</t>
  </si>
  <si>
    <t>GO:0045892</t>
  </si>
  <si>
    <t>negative regulation of DNA-templated transcription</t>
  </si>
  <si>
    <t>62/25694</t>
  </si>
  <si>
    <t>Vitvi01g04215/Vitvi04g04070/Vitvi04g04071/Vitvi04g04072/Vitvi04g04073/Vitvi06g04248</t>
  </si>
  <si>
    <t>GO:0016740</t>
  </si>
  <si>
    <t>transferase activity</t>
  </si>
  <si>
    <t>144/25694</t>
  </si>
  <si>
    <t>Vitvi05g04534/Vitvi00g04557/Vitvi06g04191/Vitvi08g04262/Vitvi12g00494/Vitvi01g04071/Vitvi02g04351/Vitvi03g04486/Vitvi05g04176/Vitvi13g04145/Vitvi15g04350</t>
  </si>
  <si>
    <t>GO:0016579</t>
  </si>
  <si>
    <t>protein deubiquitination</t>
  </si>
  <si>
    <t>64/25694</t>
  </si>
  <si>
    <t>Vitvi19g04135/Vitvi09g04053/Vitvi02g01133/Vitvi02g04197/Vitvi06g04135/Vitvi07g00912</t>
  </si>
  <si>
    <t>14/1186</t>
  </si>
  <si>
    <t>Vitvi12g04507/Vitvi00g04441/Vitvi04g01473/Vitvi13g04227/Vitvi15g01082/Vitvi18g00960/Vitvi18g04245/Vitvi07g04267/Vitvi12g02274/Vitvi12g04591/Vitvi13g01895/Vitvi16g00481/Vitvi18g01744/Vitvi18g04269</t>
  </si>
  <si>
    <t>GO:0004843</t>
  </si>
  <si>
    <t>cysteine-type deubiquitinase activity</t>
  </si>
  <si>
    <t>69/25694</t>
  </si>
  <si>
    <t>GO:1990939</t>
  </si>
  <si>
    <t>86/25694</t>
  </si>
  <si>
    <t>Vitvi03g04020/Vitvi18g04244/Vitvi07g04088/Vitvi07g04622/Vitvi08g04219/Vitvi16g01175/Vitvi16g04416</t>
  </si>
  <si>
    <t>GO:0007018</t>
  </si>
  <si>
    <t>microtubule-based movement</t>
  </si>
  <si>
    <t>GO:0034220</t>
  </si>
  <si>
    <t>monoatomic ion transmembrane transport</t>
  </si>
  <si>
    <t>Vitvi15g04590/Vitvi18g00787/Vitvi07g04744/Vitvi06g04289/Vitvi17g00781</t>
  </si>
  <si>
    <t>GO:0106310</t>
  </si>
  <si>
    <t>protein serine kinase activity</t>
  </si>
  <si>
    <t>Vitvi15g04457/Vitvi12g04368/Vitvi04g01636/Vitvi05g04108/Vitvi09g04186/Vitvi12g04365/Vitvi02g01245/Vitvi07g04266/Vitvi07g04274/Vitvi09g00508/Vitvi18g04166</t>
  </si>
  <si>
    <t>GO:0106311</t>
  </si>
  <si>
    <t>GO:0006351</t>
  </si>
  <si>
    <t>DNA-templated transcription</t>
  </si>
  <si>
    <t>80/25694</t>
  </si>
  <si>
    <t>Vitvi19g04293/Vitvi05g04087/Vitvi11g01158/Vitvi16g00204/Vitvi05g04104/Vitvi06g00546</t>
  </si>
  <si>
    <t>82/25694</t>
  </si>
  <si>
    <t>15/1186</t>
  </si>
  <si>
    <t>Vitvi12g04507/Vitvi00g04441/Vitvi13g04227/Vitvi15g01082/Vitvi18g00960/Vitvi18g04245/Vitvi02g00268/Vitvi02g04059/Vitvi07g04267/Vitvi12g04591/Vitvi13g01895/Vitvi14g01050/Vitvi16g00481/Vitvi18g01744/Vitvi18g04269</t>
  </si>
  <si>
    <t>12/1186</t>
  </si>
  <si>
    <t>194/25694</t>
  </si>
  <si>
    <t>Vitvi18g04584/Vitvi18g04628/Vitvi07g04367/Vitvi14g04411/Vitvi18g03133/Vitvi18g04577/Vitvi07g02670/Vitvi10g04508/Vitvi17g04137/Vitvi18g04437/Vitvi18g04513/Vitvi18g04659</t>
  </si>
  <si>
    <t>GO:0003824</t>
  </si>
  <si>
    <t>catalytic activity</t>
  </si>
  <si>
    <t>197/25694</t>
  </si>
  <si>
    <t>Vitvi13g04709/Vitvi05g01378/Vitvi07g04091/Vitvi08g04412/Vitvi09g00762/Vitvi11g04048/Vitvi12g00919/Vitvi06g01534/Vitvi09g04108/Vitvi11g01418/Vitvi15g04291/Vitvi18g04207</t>
  </si>
  <si>
    <t>GO:0050832</t>
  </si>
  <si>
    <t>defense response to fungus</t>
  </si>
  <si>
    <t>70/25694</t>
  </si>
  <si>
    <t>Vitvi04g04152/Vitvi18g02760/Vitvi03g04258/Vitvi10g04692/Vitvi15g01413</t>
  </si>
  <si>
    <t>93/25694</t>
  </si>
  <si>
    <t>Vitvi03g04101/Vitvi16g01346/Vitvi04g01111/Vitvi13g00729/Vitvi15g04291/Vitvi15g04338</t>
  </si>
  <si>
    <t>Vitvi07g02234/Vitvi02g04017/Vitvi18g04584/Vitvi08g04189/Vitvi14g04411/Vitvi01g04392/Vitvi04g04274/Vitvi05g00457/Vitvi05g04527/Vitvi06g04269/Vitvi06g04399/Vitvi12g04248/Vitvi18g04577/Vitvi03g04008/Vitvi07g04721/Vitvi10g04508/Vitvi12g01722/Vitvi14g04030/Vitvi18g04513</t>
  </si>
  <si>
    <t>113/25694</t>
  </si>
  <si>
    <t>Vitvi01g04086/Vitvi17g04079/Vitvi00g04043/Vitvi01g04094/Vitvi01g04095/Vitvi16g04476/Vitvi17g00290</t>
  </si>
  <si>
    <t>GO:0090502</t>
  </si>
  <si>
    <t>RNA phosphodiester bond hydrolysis, endonucleolytic</t>
  </si>
  <si>
    <t>Vitvi10g04244/Vitvi16g00846/Vitvi07g04430/Vitvi08g04003/Vitvi16g00858</t>
  </si>
  <si>
    <t>17/1186</t>
  </si>
  <si>
    <t>313/25694</t>
  </si>
  <si>
    <t>Vitvi18g04234/Vitvi09g02104/Vitvi14g04594/Vitvi00g00974/Vitvi00g04728/Vitvi01g04029/Vitvi02g00175/Vitvi02g04279/Vitvi04g04325/Vitvi05g04095/Vitvi06g04217/Vitvi07g04115/Vitvi10g04459/Vitvi00g04148/Vitvi08g04433/Vitvi12g04455/Vitvi15g04168</t>
  </si>
  <si>
    <t>16/1186</t>
  </si>
  <si>
    <t>300/25694</t>
  </si>
  <si>
    <t>Vitvi10g04564/Vitvi14g04187/Vitvi01g04392/Vitvi00g01122/Vitvi00g04637/Vitvi02g04329/Vitvi05g00179/Vitvi07g04412/Vitvi08g04413/Vitvi09g04241/Vitvi16g00144/Vitvi18g04358/Vitvi18g04571/Vitvi18g04699/Vitvi19g04597/Vitvi19g04602</t>
  </si>
  <si>
    <t>GO:0009570</t>
  </si>
  <si>
    <t>chloroplast stroma</t>
  </si>
  <si>
    <t>160/25694</t>
  </si>
  <si>
    <t>Vitvi09g04563/Vitvi18g00631/Vitvi09g01194/Vitvi07g04014/Vitvi11g04324/Vitvi00g04190/Vitvi03g01161/Vitvi15g00210/Vitvi19g00142</t>
  </si>
  <si>
    <t>GO:0008017</t>
  </si>
  <si>
    <t>microtubule binding</t>
  </si>
  <si>
    <t>181/25694</t>
  </si>
  <si>
    <t>Vitvi03g04020/Vitvi10g00025/Vitvi18g04244/Vitvi07g04088/Vitvi07g04622/Vitvi08g04219/Vitvi10g04523/Vitvi13g00815/Vitvi16g01175/Vitvi16g04416</t>
  </si>
  <si>
    <t>GO:0005789</t>
  </si>
  <si>
    <t>endoplasmic reticulum membrane</t>
  </si>
  <si>
    <t>182/25694</t>
  </si>
  <si>
    <t>Vitvi06g04141/Vitvi13g04705/Vitvi15g04268/Vitvi18g04133/Vitvi10g00022/Vitvi14g04640/Vitvi03g04054/Vitvi03g04258/Vitvi11g00841/Vitvi15g04074</t>
  </si>
  <si>
    <t>123/25694</t>
  </si>
  <si>
    <t>Vitvi06g04138/Vitvi08g00095/Vitvi01g04100/Vitvi04g04475/Vitvi08g04015/Vitvi11g04060/Vitvi13g04198</t>
  </si>
  <si>
    <t>GO:0043086</t>
  </si>
  <si>
    <t>negative regulation of catalytic activity</t>
  </si>
  <si>
    <t>87/25694</t>
  </si>
  <si>
    <t>Vitvi05g04026/Vitvi04g04498/Vitvi04g04499/Vitvi09g04010/Vitvi14g04048</t>
  </si>
  <si>
    <t>129/25694</t>
  </si>
  <si>
    <t>Vitvi11g04122/Vitvi18g04133/Vitvi17g01513/Vitvi07g02531/Vitvi07g04094/Vitvi07g04716/Vitvi15g04321</t>
  </si>
  <si>
    <t>316/25694</t>
  </si>
  <si>
    <t>Vitvi13g04210/Vitvi19g01001/Vitvi01g04023/Vitvi03g04522/Vitvi04g04349/Vitvi14g01026/Vitvi18g04058/Vitvi00g04482/Vitvi06g00601/Vitvi06g01811/Vitvi07g01004/Vitvi08g04365/Vitvi10g04523/Vitvi14g04666/Vitvi15g04055/Vitvi15g04291</t>
  </si>
  <si>
    <t>GO:0005874</t>
  </si>
  <si>
    <t>microtubule</t>
  </si>
  <si>
    <t>130/25694</t>
  </si>
  <si>
    <t>Vitvi01g04110/Vitvi03g04522/Vitvi07g01004/Vitvi08g04219/Vitvi08g04365/Vitvi15g04055/Vitvi16g01175</t>
  </si>
  <si>
    <t>GO:0045490</t>
  </si>
  <si>
    <t>pectin catabolic process</t>
  </si>
  <si>
    <t>90/25694</t>
  </si>
  <si>
    <t>Vitvi19g02186/Vitvi18g04231/Vitvi04g04498/Vitvi09g04010/Vitvi14g04048</t>
  </si>
  <si>
    <t>GO:0006457</t>
  </si>
  <si>
    <t>protein folding</t>
  </si>
  <si>
    <t>Vitvi19g01760/Vitvi05g04509/Vitvi07g04574/Vitvi10g00022/Vitvi15g04201/Vitvi04g02031/Vitvi08g04303/Vitvi16g00848</t>
  </si>
  <si>
    <t>GO:1902600</t>
  </si>
  <si>
    <t>proton transmembrane transport</t>
  </si>
  <si>
    <t>Vitvi05g01338/Vitvi04g04096/Vitvi00g04222/Vitvi14g04552/Vitvi06g00737</t>
  </si>
  <si>
    <t>GO:0022900</t>
  </si>
  <si>
    <t>electron transport chain</t>
  </si>
  <si>
    <t>115/25694</t>
  </si>
  <si>
    <t>Vitvi12g04593/Vitvi00g00974/Vitvi12g04638/Vitvi00g04419/Vitvi01g00936/Vitvi17g00805</t>
  </si>
  <si>
    <t>Vitvi10g00657/Vitvi07g04155/Vitvi01g04478/Vitvi05g04438/Vitvi08g04275/Vitvi11g04065/Vitvi01g04273/Vitvi05g04096/Vitvi08g04134/Vitvi08g04158/Vitvi16g04029/Vitvi18g01983</t>
  </si>
  <si>
    <t>20/1186</t>
  </si>
  <si>
    <t>Vitvi04g00090/Vitvi14g01689/Vitvi19g04244/Vitvi04g01651/Vitvi05g04570/Vitvi07g01842/Vitvi14g01688/Vitvi19g00653/Vitvi02g00397/Vitvi07g04738/Vitvi07g04739/Vitvi08g00033/Vitvi10g04025/Vitvi11g04070/Vitvi12g00500/Vitvi12g04008/Vitvi12g04009/Vitvi17g04089/Vitvi18g02659/Vitvi18g04187</t>
  </si>
  <si>
    <t>98/25694</t>
  </si>
  <si>
    <t>Vitvi01g04145/Vitvi01g04140/Vitvi10g04459/Vitvi12g04642/Vitvi13g01895</t>
  </si>
  <si>
    <t>GO:0016311</t>
  </si>
  <si>
    <t>dephosphorylation</t>
  </si>
  <si>
    <t>99/25694</t>
  </si>
  <si>
    <t>Vitvi04g00532/Vitvi03g04402/Vitvi05g04098/Vitvi11g04063/Vitvi18g04350</t>
  </si>
  <si>
    <t>GO:0005507</t>
  </si>
  <si>
    <t>copper ion binding</t>
  </si>
  <si>
    <t>102/25694</t>
  </si>
  <si>
    <t>Vitvi13g04210/Vitvi07g04014/Vitvi00g04351/Vitvi07g04512/Vitvi08g04283</t>
  </si>
  <si>
    <t>103/25694</t>
  </si>
  <si>
    <t>Vitvi08g04345/Vitvi07g04740/Vitvi08g04093/Vitvi04g04061/Vitvi09g00508</t>
  </si>
  <si>
    <t>Vitvi12g04507/Vitvi07g04091/Vitvi09g00762/Vitvi12g04193/Vitvi15g00118/Vitvi15g04291</t>
  </si>
  <si>
    <t>GO:0050790</t>
  </si>
  <si>
    <t>regulation of catalytic activity</t>
  </si>
  <si>
    <t>110/25694</t>
  </si>
  <si>
    <t>Vitvi08g01283/Vitvi02g00775/Vitvi14g01026/Vitvi19g04639/Vitvi06g04220</t>
  </si>
  <si>
    <t>Vitvi04g00090/Vitvi14g01689/Vitvi19g04244/Vitvi04g01651/Vitvi05g04570/Vitvi07g01842/Vitvi08g04379/Vitvi14g01688/Vitvi19g00653/Vitvi02g00397/Vitvi07g04738/Vitvi07g04739/Vitvi10g04025/Vitvi12g00500/Vitvi12g04008/Vitvi12g04009/Vitvi17g04089/Vitvi18g02659/Vitvi18g04187</t>
  </si>
  <si>
    <t>GO:0051301</t>
  </si>
  <si>
    <t>cell division</t>
  </si>
  <si>
    <t>136/25694</t>
  </si>
  <si>
    <t>Vitvi18g00787/Vitvi05g04527/Vitvi06g04399/Vitvi10g04133/Vitvi04g04093/Vitvi13g04081</t>
  </si>
  <si>
    <t>Vitvi02g04047/Vitvi08g01935/Vitvi10g04415/Vitvi13g04348/Vitvi15g04468/Vitvi17g04170/Vitvi18g04103/Vitvi02g00268/Vitvi02g04059/Vitvi06g00546/Vitvi07g04659/Vitvi12g02274/Vitvi16g04312/Vitvi18g04184/Vitvi19g04010/Vitvi19g04464</t>
  </si>
  <si>
    <t>GO:0003729</t>
  </si>
  <si>
    <t>mRNA binding</t>
  </si>
  <si>
    <t>233/25694</t>
  </si>
  <si>
    <t>Vitvi13g01718/Vitvi11g00364/Vitvi16g04279/Vitvi17g01002/Vitvi03g01161/Vitvi04g04223/Vitvi07g04058/Vitvi07g04059/Vitvi11g00906/Vitvi17g04086</t>
  </si>
  <si>
    <t>GO:0009535</t>
  </si>
  <si>
    <t>chloroplast thylakoid membrane</t>
  </si>
  <si>
    <t>166/25694</t>
  </si>
  <si>
    <t>Vitvi00g04220/Vitvi00g04219/Vitvi08g01231/Vitvi10g04459/Vitvi01g00936/Vitvi01g01167/Vitvi17g00805</t>
  </si>
  <si>
    <t>GO:0051082</t>
  </si>
  <si>
    <t>unfolded protein binding</t>
  </si>
  <si>
    <t>143/25694</t>
  </si>
  <si>
    <t>Vitvi19g01760/Vitvi05g04509/Vitvi07g04574/Vitvi15g04201/Vitvi04g02031/Vitvi16g00848</t>
  </si>
  <si>
    <t>379/25694</t>
  </si>
  <si>
    <t>Vitvi18g04234/Vitvi09g02104/Vitvi00g00974/Vitvi00g04728/Vitvi01g04029/Vitvi02g00175/Vitvi02g04279/Vitvi04g04325/Vitvi05g04095/Vitvi06g04217/Vitvi07g04115/Vitvi10g04459/Vitvi00g04148/Vitvi08g04433/Vitvi12g04455/Vitvi15g04168</t>
  </si>
  <si>
    <t>127/25694</t>
  </si>
  <si>
    <t>Vitvi05g00430/Vitvi04g04157/Vitvi08g04291/Vitvi18g04069/Vitvi19g04052</t>
  </si>
  <si>
    <t>237/25694</t>
  </si>
  <si>
    <t>Vitvi02g01187/Vitvi04g01636/Vitvi05g04108/Vitvi08g00744/Vitvi08g04412/Vitvi13g04105/Vitvi03g04267/Vitvi07g04274/Vitvi19g04176</t>
  </si>
  <si>
    <t>GO:0005730</t>
  </si>
  <si>
    <t>nucleolus</t>
  </si>
  <si>
    <t>Vitvi17g04005/Vitvi05g00742/Vitvi07g04052/Vitvi15g04658/Vitvi07g04051/Vitvi17g04213</t>
  </si>
  <si>
    <t>192/25694</t>
  </si>
  <si>
    <t>Vitvi13g04117/Vitvi06g04179/Vitvi06g04180/Vitvi13g04118/Vitvi06g01453/Vitvi14g04025/Vitvi15g04428</t>
  </si>
  <si>
    <t>GO:0043231</t>
  </si>
  <si>
    <t>intracellular membrane-bounded organelle</t>
  </si>
  <si>
    <t>Vitvi08g01667/Vitvi07g01017/Vitvi09g04581/Vitvi15g00134/Vitvi16g00581</t>
  </si>
  <si>
    <t>Vitvi03g00124/Vitvi15g04663/Vitvi04g01471/Vitvi04g04349/Vitvi14g02920/Vitvi01g04369/Vitvi02g01665/Vitvi04g01495/Vitvi05g01894/Vitvi05g04134/Vitvi06g04403/Vitvi07g02670/Vitvi13g02427/Vitvi14g04048/Vitvi15g01413/Vitvi16g04080</t>
  </si>
  <si>
    <t>147/25694</t>
  </si>
  <si>
    <t>Vitvi13g01756/Vitvi08g04346/Vitvi00g04610/Vitvi07g02148/Vitvi15g01263</t>
  </si>
  <si>
    <t>Vitvi13g04210/Vitvi08g01235/Vitvi08g04292/Vitvi07g00583/Vitvi10g00697/Vitvi18g04245/Vitvi00g04435/Vitvi02g04202/Vitvi07g04512/Vitvi07g04701/Vitvi08g02204/Vitvi08g04297/Vitvi08g04341/Vitvi10g01044/Vitvi15g04602</t>
  </si>
  <si>
    <t>GO:0098869</t>
  </si>
  <si>
    <t>cellular oxidant detoxification</t>
  </si>
  <si>
    <t>148/25694</t>
  </si>
  <si>
    <t>Vitvi07g04014/Vitvi08g04292/Vitvi00g04822/Vitvi01g04369/Vitvi06g00982</t>
  </si>
  <si>
    <t>Vitvi19g02186/Vitvi15g04663/Vitvi12g04637/Vitvi14g04048/Vitvi17g00544/Vitvi18g04325</t>
  </si>
  <si>
    <t>Vitvi13g01756/Vitvi03g04172/Vitvi08g04346/Vitvi18g04046/Vitvi00g04610/Vitvi07g02148/Vitvi07g04494/Vitvi15g01082/Vitvi05g04176/Vitvi07g04058/Vitvi07g04059/Vitvi13g04143/Vitvi15g01263</t>
  </si>
  <si>
    <t>Vitvi02g04017/Vitvi02g04366/Vitvi07g04052/Vitvi11g00159/Vitvi07g04051/Vitvi14g04025/Vitvi14g04474</t>
  </si>
  <si>
    <t>Vitvi10g04729/Vitvi06g04194/Vitvi18g04716/Vitvi15g04658/Vitvi17g00805/Vitvi18g04689</t>
  </si>
  <si>
    <t>GO:0000139</t>
  </si>
  <si>
    <t>Golgi membrane</t>
  </si>
  <si>
    <t>184/25694</t>
  </si>
  <si>
    <t>Vitvi05g02052/Vitvi02g04168/Vitvi02g00334/Vitvi12g02507/Vitvi12g04591</t>
  </si>
  <si>
    <t>216/25694</t>
  </si>
  <si>
    <t>Vitvi14g04684/Vitvi19g01159/Vitvi04g02031/Vitvi10g00007/Vitvi16g00512/Vitvi16g00848</t>
  </si>
  <si>
    <t>Vitvi13g04210/Vitvi03g04522/Vitvi00g04482/Vitvi06g01811/Vitvi10g04523/Vitvi14g04666</t>
  </si>
  <si>
    <t>Vitvi05g04509/Vitvi07g04544/Vitvi05g04443/Vitvi10g01921/Vitvi15g04429/Vitvi16g04522/Vitvi02g04025/Vitvi13g04566/Vitvi15g04549</t>
  </si>
  <si>
    <t>211/25694</t>
  </si>
  <si>
    <t>Vitvi08g04336/Vitvi01g04358/Vitvi05g04527/Vitvi13g01895/Vitvi17g04213</t>
  </si>
  <si>
    <t>GO:0005794</t>
  </si>
  <si>
    <t>Golgi apparatus</t>
  </si>
  <si>
    <t>251/25694</t>
  </si>
  <si>
    <t>Vitvi01g04126/Vitvi00g04758/Vitvi04g04411/Vitvi13g04742/Vitvi05g01616/Vitvi12g04574</t>
  </si>
  <si>
    <t>Vitvi15g04423/Vitvi05g01325/Vitvi09g00240/Vitvi09g02058/Vitvi11g01158/Vitvi13g04023/Vitvi16g00204/Vitvi02g01442/Vitvi04g04223/Vitvi09g04479/Vitvi15g04168/Vitvi18g01179</t>
  </si>
  <si>
    <t>GO:0005783</t>
  </si>
  <si>
    <t>endoplasmic reticulum</t>
  </si>
  <si>
    <t>Vitvi06g04364/Vitvi05g04509/Vitvi02g04168/Vitvi04g04411/Vitvi07g04771</t>
  </si>
  <si>
    <t>Vitvi02g01187/Vitvi13g04793/Vitvi03g00255/Vitvi08g04412/Vitvi01g02240/Vitvi04g01107/Vitvi04g01495/Vitvi07g04586/Vitvi14g01050/Vitvi17g00544</t>
  </si>
  <si>
    <t>Vitvi03g04103/Vitvi08g01246/Vitvi01g04165/Vitvi09g04068/Vitvi05g04414/Vitvi05g00384/Vitvi17g04218/Vitvi10g04182/Vitvi14g04626/Vitvi18g04154</t>
  </si>
  <si>
    <t>272/4694</t>
  </si>
  <si>
    <t>augustus-5-processed-gene-175.10/augustus-4-processed-gene-235.8/augustus-14-processed-gene-167.8/augustus-15-processed-gene-206.14/augustus-14-processed-gene-290.9/augustus-11-processed-gene-44.8/augustus-3-processed-gene-5.5/augustus-7-processed-gene-236.7/maker-19-snap-gene-101.32/augustus-11-processed-gene-11.8/augustus-7-processed-gene-113.13/augustus-9-processed-gene-92.10/snap-Un-processed-gene-193.23/augustus-9-processed-gene-218.11/augustus-7-processed-gene-0.10/snap-16-processed-gene-234.14/maker-8-snap-gene-122.36/augustus-9-processed-gene-139.5/augustus-18-processed-gene-97.4/augustus-1-processed-gene-45.4/augustus-6-processed-gene-162.13/augustus-16-processed-gene-117.6/snap-19-processed-gene-14.13/snap-13-processed-gene-319.27/augustus-18-processed-gene-217.2/augustus-12_random-processed-gene-13.11/augustus-5-processed-gene-103.6/snap-10-processed-gene-32.18/augustus-9-processed-gene-33.5/maker-14-snap-gene-250.52/snap-6-processed-gene-167.20/augustus-10-processed-gene-94.3/snap-7-processed-gene-217.29/augustus-13-processed-gene-166.14/augustus-4-processed-gene-31.6/maker-13-augustus-gene-234.31/snap-Un-processed-gene-36723/maker-19-snap-gene-233.38/augustus-5-processed-gene-205.7/augustus-14-processed-gene-46.7/augustus-18-processed-gene-107.5/augustus-4-processed-gene-44.5/augustus-13-processed-gene-134.2/augustus-13-processed-gene-230.6/maker-7-snap-gene-139.46/augustus-13-processed-gene-64.5/maker-1-augustus-gene-13.23/augustus-16-processed-gene-108.0/augustus-18-processed-gene-155.6/augustus-4-processed-gene-154.3/snap-5-processed-gene-83.32/snap-13-processed-gene-239.22/augustus-11-processed-gene-61.6/maker-10-snap-gene-135.26/snap-18-processed-gene-218.18/augustus-4-processed-gene-95.1/augustus-3-processed-gene-185.10/snap-13-processed-gene-257.15/maker-4-snap-gene-157.39/augustus-18_random-processed-gene-38.7/maker-14-snap-gene-59.59/augustus-13-processed-gene-40.7/snap-14-processed-gene-103.18/maker-13-snap-gene-211.36/snap-12-processed-gene-62.19/snap-8-processed-gene-205.34/snap-15-processed-gene-124.10/augustus-Un-processed-gene-214.5/augustus-7-processed-gene-209.9/augustus-12-processed-gene-139.9/snap-11-processed-gene-71.16/maker-16-augustus-gene-183.38/snap-18-processed-gene-33.31/snap-Un-processed-gene-36951/augustus-8-processed-gene-18.10/maker-13-snap-gene-316.23/snap-8-processed-gene-10.17/augustus-Un-processed-gene-53.7/augustus-8-processed-gene-3.7/snap-7-processed-gene-225.35/maker-4-snap-gene-94.41/snap-17-processed-gene-69.27/maker-18-snap-gene-59.36/maker-10-snap-gene-205.40/maker-9-snap-gene-120.59/augustus-16-processed-gene-56.6/snap-13-processed-gene-35.32/maker-5-snap-gene-56.40/augustus-8-processed-gene-30.13/augustus-4-processed-gene-245.9/snap-12-processed-gene-42.21/maker-16-augustus-gene-183.36/augustus-2-processed-gene-168.6/maker-11-snap-gene-48.47/maker-16-snap-gene-138.56/maker-18-snap-gene-320.68/snap-Un-processed-gene-36703/augustus-11-processed-gene-141.15/augustus-11-processed-gene-76.1/augustus-12-processed-gene-43.6/augustus-13-processed-gene-17.6/augustus-13-processed-gene-219.6/augustus-13-processed-gene-283.2/augustus-14-processed-gene-125.12/augustus-14-processed-gene-187.3/augustus-15-processed-gene-127.22/augustus-15-processed-gene-171.7/augustus-15-processed-gene-188.7/augustus-16-processed-gene-224.16/augustus-17-processed-gene-139.5/augustus-17-processed-gene-65.7/augustus-18-processed-gene-210.2/augustus-18-processed-gene-312.2/augustus-18-processed-gene-73.9/augustus-19-processed-gene-177.13/augustus-19-processed-gene-231.10/augustus-1-processed-gene-23.4/augustus-3-processed-gene-129.8/augustus-4-processed-gene-174.2/augustus-4-processed-gene-55.8/augustus-4-processed-gene-76.3/augustus-4-processed-gene-77.3/augustus-5-processed-gene-20.1/augustus-6-processed-gene-125.4/augustus-6-processed-gene-172.2/augustus-6-processed-gene-174.7/augustus-7-processed-gene-153.1/augustus-7-processed-gene-68.3/augustus-9-processed-gene-8.7/augustus-Un-processed-gene-153.14/maker-12-snap-gene-63.54/maker-14-snap-gene-101.43/maker-14-snap-gene-17.39/maker-14-snap-gene-253.33/maker-14-snap-gene-293.40/maker-14-snap-gene-89.25/maker-14-snap-gene-90.40/maker-15-snap-gene-111.36/maker-15-snap-gene-179.63/maker-16-augustus-gene-16.22/maker-17-snap-gene-84.32/maker-18-snap-gene-314.47/maker-1-snap-gene-78.54/maker-3-snap-gene-75.37/maker-4-augustus-gene-89.52/maker-4-snap-gene-145.24/snap-10-processed-gene-36.11/snap-12-processed-gene-66.24/snap-14-processed-gene-25.18/snap-14-processed-gene-277.21/snap-16-processed-gene-16.15/snap-16-processed-gene-18.15/snap-16-processed-gene-204.20/snap-18-processed-gene-19.38/snap-18-processed-gene-292.29/snap-19-processed-gene-70.22/snap-1-processed-gene-51.21/snap-1-processed-gene-90.39/snap-3-processed-gene-60.36/snap-5-processed-gene-144.18/snap-6-processed-gene-14.14/snap-8-processed-gene-184.9/snap-Chr0-processed-gene-24.44/snap-Un-processed-gene-36091/snap-Un-processed-gene-36379/snap-Un-processed-gene-37122/augustus-10-processed-gene-124.6/augustus-10-processed-gene-133.3/augustus-10-processed-gene-200.2/augustus-10-processed-gene-51.4/augustus-13-processed-gene-275.8/augustus-13-processed-gene-276.8/augustus-13-processed-gene-298.2/augustus-13-processed-gene-315.10/augustus-14-processed-gene-143.0/augustus-14-processed-gene-21.4/augustus-14-processed-gene-69.1/augustus-15-processed-gene-163.11/augustus-15-processed-gene-21.11/augustus-15-processed-gene-46.6/augustus-15-processed-gene-67.11/augustus-15-processed-gene-74.5/augustus-16-processed-gene-128.2/augustus-16-processed-gene-79.10/augustus-17-processed-gene-111.12/augustus-17-processed-gene-115.1/augustus-17-processed-gene-121.0/augustus-17-processed-gene-141.12/augustus-17-processed-gene-29.2/augustus-17-processed-gene-8.0/augustus-17-processed-gene-98.4/augustus-18-processed-gene-175.20/augustus-18-processed-gene-183.1/augustus-18-processed-gene-278.5/augustus-19-processed-gene-239.6/augustus-19-processed-gene-72.1/augustus-1-processed-gene-161.5/augustus-1-processed-gene-220.3/augustus-1-processed-gene-69.3/augustus-2-processed-gene-159.1/augustus-3-processed-gene-100.5/augustus-3-processed-gene-90.2/augustus-3-processed-gene-97.12/augustus-4-processed-gene-168.5/augustus-4-processed-gene-40.1/augustus-5-processed-gene-229.9/augustus-6-processed-gene-81.0/augustus-7-processed-gene-30.0/augustus-7-processed-gene-61.6/augustus-7-processed-gene-92.11/augustus-7-processed-gene-94.0/augustus-8-processed-gene-103.2/augustus-8-processed-gene-108.10/augustus-8-processed-gene-197.10/augustus-9-processed-gene-105.9/augustus-9-processed-gene-125.2/augustus-9-processed-gene-209.2/augustus-Chr0-processed-gene-16.7/augustus-Un-processed-gene-96.15/maker-10-augustus-gene-168.44/maker-12-augustus-gene-127.63/maker-12-snap-gene-116.60/maker-14-snap-gene-193.67/maker-14-snap-gene-256.76/maker-15-snap-gene-213.32/maker-16-snap-gene-168.28/maker-18_random-snap-gene-40.35/maker-18_random-snap-gene-5.41/maker-18-snap-gene-230.37/maker-18-snap-gene-242.58/maker-19-snap-gene-112.53/maker-3-augustus-gene-167.30/maker-3-snap-gene-100.47/maker-4-snap-gene-151.47/maker-4-snap-gene-51.49/maker-5-augustus-gene-148.35/maker-5-snap-gene-17.48/maker-7-snap-gene-33.63/maker-Un-snap-gene-125.39/snap-10-processed-gene-193.32/snap-10-processed-gene-199.10/snap-10-processed-gene-216.19/snap-10-processed-gene-69.7/snap-13-processed-gene-268.19/snap-13-processed-gene-272.19/snap-13-processed-gene-279.13/snap-13-processed-gene-290.31/snap-13-processed-gene-41.43/snap-14-processed-gene-280.13/snap-15-processed-gene-189.13/snap-15-processed-gene-68.19/snap-15-processed-gene-8.9/snap-16-processed-gene-1.23/snap-18-processed-gene-186.23/snap-18-processed-gene-274.24/snap-19-processed-gene-152.8/snap-19-processed-gene-247.17/snap-19-processed-gene-66.31/snap-1-processed-gene-107.26/snap-2-processed-gene-166.37/snap-2-processed-gene-199.33/snap-2-processed-gene-95.32/snap-4-processed-gene-152.25/snap-4-processed-gene-163.15/snap-4-processed-gene-217.30/snap-4-processed-gene-240.26/snap-4-processed-gene-84.23/snap-5-processed-gene-147.15/snap-6-processed-gene-91.29/snap-8-processed-gene-152.22/snap-Chr0-processed-gene-2.22/snap-Un-processed-gene-52.39</t>
  </si>
  <si>
    <t>192/4694</t>
  </si>
  <si>
    <t>220/20440</t>
  </si>
  <si>
    <t>augustus-5-processed-gene-175.10/augustus-4-processed-gene-235.8/augustus-14-processed-gene-167.8/augustus-15-processed-gene-206.14/augustus-14-processed-gene-290.9/augustus-11-processed-gene-44.8/augustus-3-processed-gene-5.5/augustus-11-processed-gene-11.8/maker-Un-snap-gene-63.48/augustus-9-processed-gene-218.11/augustus-7-processed-gene-0.10/maker-Un-snap-gene-188.45/maker-9-snap-gene-72.51/snap-7-processed-gene-217.29/maker-9-snap-gene-37.58/augustus-18-processed-gene-107.5/maker-12-augustus-gene-164.47/maker-7-snap-gene-139.46/augustus-13-processed-gene-224.1/maker-19-snap-gene-34.57/maker-1-augustus-gene-13.23/maker-15-augustus-gene-0.49/maker-19-snap-gene-90.53/maker-4-snap-gene-157.39/maker-19-augustus-gene-174.30/snap-8-processed-gene-205.34/maker-14-snap-gene-193.65/snap-18-processed-gene-33.31/maker-14-snap-gene-133.28/snap-17-processed-gene-69.27/maker-10-snap-gene-205.40/maker-9-snap-gene-120.59/maker-16-snap-gene-2.67/snap-13-processed-gene-35.32/maker-12-augustus-gene-184.33/snap-7_random-processed-gene-6.20/maker-16-snap-gene-138.56/maker-18-snap-gene-320.68/augustus-19-processed-gene-55.1/augustus-3-processed-gene-129.8/maker-10-snap-gene-155.46/maker-10-snap-gene-170.42/maker-10-snap-gene-71.69/maker-12-snap-gene-101.46/maker-13-snap-gene-24.51/maker-17-snap-gene-128.37/maker-17-snap-gene-84.32/maker-1-snap-gene-78.54/maker-4-augustus-gene-89.52/maker-5-snap-gene-159.61/maker-Chr0-snap-gene-63.67/snap-18-processed-gene-292.29/augustus-10-processed-gene-124.6/augustus-10-processed-gene-200.2/augustus-11-processed-gene-89.7/augustus-12_random-processed-gene-10.16/augustus-14-processed-gene-143.0/augustus-15-processed-gene-163.11/augustus-16-processed-gene-153.3/augustus-16-processed-gene-168.7/augustus-17-processed-gene-111.12/augustus-17-processed-gene-115.1/augustus-17-processed-gene-121.0/augustus-17-processed-gene-122.15/augustus-17-processed-gene-29.2/augustus-17-processed-gene-98.4/augustus-19-processed-gene-105.7/augustus-1-processed-gene-220.3/augustus-2-processed-gene-121.9/augustus-4-processed-gene-40.1/augustus-7-processed-gene-131.15/augustus-7-processed-gene-61.6/augustus-7-processed-gene-92.10/augustus-7-processed-gene-94.0/augustus-8-processed-gene-108.10/augustus-8-processed-gene-197.10/augustus-8-processed-gene-68.8/augustus-9-processed-gene-177.3/augustus-9-processed-gene-209.2/augustus-Chr0-processed-gene-29.2/augustus-Un-processed-gene-96.15/maker-10-augustus-gene-189.40/maker-10-snap-gene-185.54/maker-11-augustus-gene-142.42/maker-12_random-snap-gene-10.48/maker-12_random-snap-gene-13.56/maker-12-snap-gene-116.60/maker-12-snap-gene-130.62/maker-12-snap-gene-181.51/maker-12-snap-gene-68.49/maker-13_random-snap-gene-25.59/maker-13-snap-gene-139.30/maker-13-snap-gene-159.65/maker-13-snap-gene-161.45/maker-13-snap-gene-28.43/maker-13-snap-gene-290.45/maker-14-snap-gene-119.37/maker-14-snap-gene-12.56/maker-14-snap-gene-131.33/maker-14-snap-gene-149.34/maker-14-snap-gene-151.33/maker-14-snap-gene-175.32/maker-14-snap-gene-181.34/maker-14-snap-gene-193.67/maker-14-snap-gene-234.46/maker-14-snap-gene-256.76/maker-14-snap-gene-51.29/maker-15-snap-gene-109.30/maker-15-snap-gene-55.39/maker-16-snap-gene-143.43/maker-16-snap-gene-160.50/maker-16-snap-gene-86.50/maker-17-augustus-gene-57.35/maker-17_random-augustus-gene-10.71/maker-17-snap-gene-118.52/maker-17-snap-gene-121.47/maker-17-snap-gene-127.37/maker-17-snap-gene-87.57/maker-18_random-snap-gene-31.46/maker-18_random-snap-gene-40.35/maker-18_random-snap-gene-5.41/maker-18-snap-gene-104.71/maker-18-snap-gene-242.58/maker-18-snap-gene-257.53/maker-18-snap-gene-271.51/maker-18-snap-gene-274.55/maker-18-snap-gene-281.44/maker-19-augustus-gene-217.48/maker-19-snap-gene-112.53/maker-19-snap-gene-113.72/maker-19-snap-gene-178.41/maker-19-snap-gene-186.50/maker-19-snap-gene-207.34/maker-1-snap-gene-148.28/maker-1-snap-gene-204.57/maker-1-snap-gene-53.55/maker-2-snap-gene-105.44/maker-2-snap-gene-118.41/maker-2-snap-gene-15.65/maker-2-snap-gene-157.60/maker-2-snap-gene-157.62/maker-2-snap-gene-161.73/maker-2-snap-gene-196.34/maker-2-snap-gene-96.36/maker-3-augustus-gene-102.63/maker-3_random-snap-gene-14.39/maker-3-snap-gene-100.47/maker-3-snap-gene-102.69/maker-3-snap-gene-112.34/maker-3-snap-gene-139.60/maker-3-snap-gene-191.41/maker-3-snap-gene-202.42/maker-3-snap-gene-204.47/maker-3-snap-gene-206.57/maker-3-snap-gene-81.49/maker-3-snap-gene-91.44/maker-4-snap-gene-133.26/maker-4-snap-gene-138.38/maker-4-snap-gene-151.45/maker-4-snap-gene-151.47/maker-4-snap-gene-220.56/maker-4-snap-gene-51.49/maker-4-snap-gene-84.44/maker-5-augustus-gene-148.35/maker-5-snap-gene-17.48/maker-5-snap-gene-6.71/maker-6-augustus-gene-117.39/maker-6-augustus-gene-118.70/maker-6-snap-gene-105.44/maker-6-snap-gene-143.42/maker-6-snap-gene-45.34/maker-7-augustus-gene-110.45/maker-7-snap-gene-121.53/maker-7-snap-gene-152.35/maker-7-snap-gene-33.63/maker-8-snap-gene-4.47/maker-8-snap-gene-55.61/maker-8-snap-gene-72.36/maker-9-snap-gene-136.33/maker-9-snap-gene-49.69/maker-9-snap-gene-5.37/maker-9-snap-gene-83.45/maker-Un-snap-gene-113.50/maker-Un-snap-gene-125.39/maker-Un-snap-gene-13.44/maker-Un-snap-gene-162.46/maker-Un-snap-gene-21.58/maker-Un-snap-gene-51.53/snap-13-processed-gene-279.13/snap-4-processed-gene-0.23/snap-5-processed-gene-33.24/snap-Chr0-processed-gene-2.22</t>
  </si>
  <si>
    <t>GO:0008234</t>
  </si>
  <si>
    <t>cysteine-type peptidase activity</t>
  </si>
  <si>
    <t>108/4694</t>
  </si>
  <si>
    <t>141/20440</t>
  </si>
  <si>
    <t>maker-10-snap-gene-126.21/maker-Chr0-snap-gene-45.42/maker-2-snap-gene-117.30/maker-10-snap-gene-122.58/maker-13-snap-gene-220.37/maker-6-snap-gene-3.51/maker-8-snap-gene-82.45/maker-3-augustus-gene-198.15/maker-2-snap-gene-184.49/maker-8-augustus-gene-82.34/maker-3-snap-gene-101.62/maker-5-snap-gene-153.53/maker-13-snap-gene-293.47/maker-10-snap-gene-93.38/maker-16-snap-gene-73.58/maker-4-snap-gene-202.46/maker-18_random-snap-gene-64.39/maker-Un-snap-gene-199.47/maker-Un-snap-gene-205.38/augustus-13-processed-gene-249.21/maker-10-snap-gene-152.36/maker-12-augustus-gene-231.26/maker-12-snap-gene-104.54/maker-15-snap-gene-135.32/maker-17-snap-gene-84.36/maker-18_random-augustus-gene-14.36/maker-1-augustus-gene-194.59/maker-1-snap-gene-92.43/maker-2-snap-gene-145.62/maker-3-augustus-gene-12.38/maker-5-snap-gene-62.51/maker-Un-snap-gene-4.35/snap-Un-processed-gene-36891/snap-Un-processed-gene-37218/maker-10-snap-gene-160.35/maker-11-snap-gene-107.29/maker-11-snap-gene-125.30/maker-11-snap-gene-154.20/maker-12-snap-gene-123.40/maker-12-snap-gene-163.54/maker-12-snap-gene-167.53/maker-12-snap-gene-206.37/maker-12-snap-gene-246.86/maker-12-snap-gene-74.42/maker-12-snap-gene-76.33/maker-13-augustus-gene-253.23/maker-13-snap-gene-122.38/maker-13-snap-gene-12.56/maker-13-snap-gene-129.32/maker-13-snap-gene-131.42/maker-13-snap-gene-159.62/maker-13-snap-gene-190.44/maker-13-snap-gene-218.35/maker-13-snap-gene-230.41/maker-13-snap-gene-245.43/maker-14-snap-gene-123.22/maker-14-snap-gene-143.27/maker-14-snap-gene-147.26/maker-14-snap-gene-161.18/maker-14-snap-gene-189.15/maker-14-snap-gene-47.38/maker-14-snap-gene-55.35/maker-16-snap-gene-157.30/maker-16-snap-gene-205.50/maker-16-snap-gene-82.27/maker-17_random-snap-gene-9.54/maker-18_random-snap-gene-59.65/maker-18-snap-gene-220.20/maker-18-snap-gene-224.44/maker-18-snap-gene-333.73/maker-19-snap-gene-110.28/maker-19-snap-gene-165.48/maker-19-snap-gene-184.34/maker-19-snap-gene-244.46/maker-19-snap-gene-248.27/maker-19-snap-gene-38.36/maker-19-snap-gene-97.38/maker-1-snap-gene-141.15/maker-1-snap-gene-142.44/maker-2-snap-gene-96.38/maker-2-snap-gene-97.29/maker-3_random-snap-gene-5.61/maker-3-snap-gene-107.20/maker-3-snap-gene-108.23/maker-3-snap-gene-109.31/maker-3-snap-gene-116.23/maker-3-snap-gene-173.33/maker-4-snap-gene-78.52/maker-4-snap-gene-94.45/maker-4-snap-gene-96.21/maker-5-snap-gene-109.46/maker-6-snap-gene-117.45/maker-6-snap-gene-53.41/maker-8-augustus-gene-46.29/maker-8-snap-gene-39.37/maker-9-snap-gene-1.34/maker-9-snap-gene-157.52/maker-Chr0-snap-gene-24.53/maker-Un-snap-gene-157.54/snap-11-processed-gene-104.21/snap-18-processed-gene-321.17/snap-19-processed-gene-219.17/snap-19-processed-gene-253.34/snap-1-processed-gene-211.25/snap-2-processed-gene-149.25/snap-Un-processed-gene-36044/snap-Un-processed-gene-36859/snap-Un-processed-gene-40.21</t>
  </si>
  <si>
    <t>206/4694</t>
  </si>
  <si>
    <t>maker-18_random-snap-gene-60.37/maker-18-augustus-gene-256.38/maker-18_random-snap-gene-55.59/maker-18-snap-gene-254.42/maker-11-augustus-gene-94.18/maker-12-snap-gene-116.63/maker-18-snap-gene-250.35/snap-13-processed-gene-152.3/maker-12-snap-gene-154.25/snap-13-processed-gene-150.38/maker-18-snap-gene-259.42/maker-18-snap-gene-301.52/maker-Un-snap-gene-92.38/maker-10-snap-gene-123.38/maker-12-augustus-gene-162.22/maker-18-snap-gene-274.48/snap-Un-processed-gene-36732/maker-18_random-snap-gene-55.58/maker-18_random-snap-gene-59.69/snap-18_random-processed-gene-65.34/maker-18-snap-gene-308.43/maker-18-snap-gene-326.40/maker-3-snap-gene-206.55/maker-12-augustus-gene-78.30/maker-18-snap-gene-263.34/maker-18-snap-gene-257.55/maker-17-augustus-gene-63.35/maker-18-snap-gene-227.34/augustus-18-processed-gene-164.12/maker-18-snap-gene-326.44/maker-Un-snap-gene-191.35/maker-18_random-augustus-gene-38.37/maker-5-snap-gene-153.54/maker-18-snap-gene-309.39/maker-18_random-snap-gene-53.34/maker-18_random-snap-gene-36.60/maker-18-snap-gene-267.38/maker-18-snap-gene-265.46/maker-18-snap-gene-267.35/augustus-18-processed-gene-248.9/maker-18-snap-gene-256.45/maker-18-snap-gene-235.30/maker-18-snap-gene-215.32/maker-18_random-snap-gene-59.62/maker-18-snap-gene-248.43/maker-Un-snap-gene-99.37/maker-18_random-augustus-gene-45.34/augustus-18-processed-gene-249.1/augustus-18-processed-gene-258.3/maker-Un-augustus-gene-94.20/maker-18_random-snap-gene-61.62/maker-Un-snap-gene-96.60/maker-18-snap-gene-324.37/maker-18-snap-gene-280.35/maker-18_random-snap-gene-68.84/maker-12_random-snap-gene-3.37/maker-18-snap-gene-264.43/maker-18-snap-gene-309.41/maker-15-snap-gene-57.48/maker-18-snap-gene-266.39/maker-18-snap-gene-307.44/augustus-12-processed-gene-119.11/augustus-15-processed-gene-59.5/augustus-17-processed-gene-63.6/augustus-18-processed-gene-305.1/augustus-18_random-processed-gene-45.1/augustus-18_random-processed-gene-68.15/augustus-19-processed-gene-218.8/maker-12-augustus-gene-122.34/maker-12-augustus-gene-164.49/maker-12-snap-gene-107.46/maker-12-snap-gene-118.54/maker-12-snap-gene-120.41/maker-12-snap-gene-170.28/maker-15-snap-gene-52.22/maker-15-snap-gene-54.29/maker-15-snap-gene-56.35/maker-15-snap-gene-59.36/maker-15-snap-gene-66.32/maker-15-snap-gene-90.42/maker-17-snap-gene-61.47/maker-17-snap-gene-61.49/maker-17-snap-gene-62.38/maker-17-snap-gene-62.40/maker-17-snap-gene-63.43/maker-18-augustus-gene-226.34/maker-18-augustus-gene-248.37/maker-18-augustus-gene-257.49/maker-18-augustus-gene-257.51/maker-18-augustus-gene-284.34/maker-18-augustus-gene-308.38/maker-18-augustus-gene-309.34/maker-18-augustus-gene-309.38/maker-18-augustus-gene-317.21/maker-18-augustus-gene-319.25/maker-18_random-snap-gene-36.61/maker-18_random-snap-gene-37.22/maker-18_random-snap-gene-37.24/maker-18_random-snap-gene-49.45/maker-18_random-snap-gene-53.38/maker-18_random-snap-gene-54.34/maker-18_random-snap-gene-59.68/maker-18_random-snap-gene-60.38/maker-18_random-snap-gene-65.58/maker-18_random-snap-gene-68.85/maker-18_random-snap-gene-68.91/maker-18-snap-gene-224.46/maker-18-snap-gene-235.33/maker-18-snap-gene-259.40/maker-18-snap-gene-269.41/maker-18-snap-gene-276.50/maker-18-snap-gene-277.33/maker-18-snap-gene-281.40/maker-18-snap-gene-285.34/maker-18-snap-gene-286.80/maker-18-snap-gene-288.35/maker-18-snap-gene-300.34/maker-18-snap-gene-308.41/maker-18-snap-gene-318.53/maker-18-snap-gene-323.47/maker-18-snap-gene-327.58/maker-2-snap-gene-167.47/maker-3_random-augustus-gene-3.53/maker-3-snap-gene-24.64/maker-5-snap-gene-105.42/maker-5-snap-gene-107.21/maker-5-snap-gene-154.33/maker-8-augustus-gene-71.28/maker-Un-snap-gene-102.40/maker-Un-snap-gene-102.43/maker-Un-snap-gene-103.41/maker-Un-snap-gene-103.42/maker-Un-snap-gene-10.49/snap-18-processed-gene-221.24/snap-18-processed-gene-284.24/snap-Un-processed-gene-37449/snap-Un-processed-gene-37450/augustus-18-processed-gene-258.9/augustus-18-processed-gene-259.3/augustus-18_random-processed-gene-49.9/maker-12-snap-gene-84.24/maker-15-augustus-gene-66.22/maker-15-snap-gene-59.38/maker-17-snap-gene-61.45/maker-18-augustus-gene-248.38/maker-18_random-augustus-gene-53.29/maker-18_random-augustus-gene-54.27/maker-18_random-snap-gene-58.27/maker-18-snap-gene-230.38/maker-18-snap-gene-232.29/maker-18-snap-gene-233.40/maker-18-snap-gene-234.38/maker-18-snap-gene-237.40/maker-18-snap-gene-247.67/maker-18-snap-gene-264.41/maker-18-snap-gene-265.49/maker-18-snap-gene-266.40/maker-18-snap-gene-268.57/maker-18-snap-gene-270.28/maker-18-snap-gene-272.35/maker-18-snap-gene-274.54/maker-18-snap-gene-276.47/maker-18-snap-gene-278.27/maker-18-snap-gene-279.50/maker-18-snap-gene-283.46/maker-18-snap-gene-288.37/maker-18-snap-gene-325.50/maker-18-snap-gene-325.52/maker-19-snap-gene-151.36/maker-2-snap-gene-166.45/maker-2-snap-gene-167.50/maker-3-augustus-gene-203.18/maker-3-augustus-gene-206.44/maker-3_random-snap-gene-2.43/maker-3-snap-gene-199.53/maker-3-snap-gene-204.45/maker-3-snap-gene-205.38/maker-Un-snap-gene-14.33/maker-Un-snap-gene-160.42/maker-Un-snap-gene-167.21/maker-Un-snap-gene-169.24/maker-Un-snap-gene-170.23/maker-Un-snap-gene-172.20/maker-Un-snap-gene-174.31/maker-Un-snap-gene-175.28/maker-Un-snap-gene-179.24/maker-Un-snap-gene-90.60/maker-Un-snap-gene-93.44/maker-Un-snap-gene-9.48/maker-Un-snap-gene-95.49/snap-12-processed-gene-164.19/snap-18-processed-gene-232.22/snap-18-processed-gene-236.9/snap-18-processed-gene-245.14/snap-18-processed-gene-258.29/snap-18-processed-gene-268.28/snap-18-processed-gene-269.20/snap-18-processed-gene-290.30/snap-18-processed-gene-305.28/snap-18-processed-gene-324.15/snap-18_random-processed-gene-65.25/snap-18_random-processed-gene-68.48/snap-18_random-processed-gene-68.59/snap-5-processed-gene-107.12/snap-Un-processed-gene-102.23/snap-Un-processed-gene-103.28</t>
  </si>
  <si>
    <t>96/4694</t>
  </si>
  <si>
    <t>maker-13-augustus-gene-33.24/maker-16-snap-gene-205.58/maker-14-augustus-gene-47.35/maker-16-snap-gene-202.43/snap-16-processed-gene-201.26/maker-16-augustus-gene-201.38/maker-16-augustus-gene-201.32/maker-16-augustus-gene-202.35/maker-16-augustus-gene-202.40/maker-Un-snap-gene-139.40/maker-16-augustus-gene-201.36/maker-16-snap-gene-222.51/maker-12-snap-gene-92.64/maker-16-snap-gene-205.52/maker-16-snap-gene-213.57/maker-16-augustus-gene-226.37/maker-16-augustus-gene-151.31/maker-Un-augustus-gene-139.28/maker-16-augustus-gene-219.33/maker-16-augustus-gene-220.35/snap-16-processed-gene-213.18/maker-16-snap-gene-125.66/augustus-10-processed-gene-115.3/augustus-16-processed-gene-217.12/maker-16-snap-gene-183.43/maker-16-augustus-gene-182.19/augustus-16-processed-gene-221.3/maker-16-snap-gene-213.61/maker-3-augustus-gene-128.34/augustus-13-processed-gene-5.2/maker-16-snap-gene-214.46/maker-16-augustus-gene-183.33/maker-16-augustus-gene-217.35/augustus-16-processed-gene-213.0/augustus-16-processed-gene-215.1/augustus-16-processed-gene-218.0/augustus-16-processed-gene-221.0/maker-10-snap-gene-112.28/maker-14-snap-gene-207.39/maker-16-augustus-gene-151.32/maker-16-augustus-gene-183.32/maker-16-augustus-gene-183.34/maker-16-augustus-gene-215.23/maker-16-augustus-gene-216.42/maker-16-augustus-gene-217.33/maker-16-augustus-gene-218.32/maker-16-augustus-gene-221.15/maker-16-augustus-gene-222.38/maker-16-snap-gene-126.46/maker-16-snap-gene-182.27/maker-16-snap-gene-182.29/maker-16-snap-gene-183.49/maker-16-snap-gene-213.63/maker-16-snap-gene-214.40/maker-16-snap-gene-214.45/maker-16-snap-gene-215.32/maker-16-snap-gene-215.38/maker-16-snap-gene-216.50/maker-16-snap-gene-216.56/maker-16-snap-gene-216.57/maker-16-snap-gene-217.41/maker-16-snap-gene-217.47/maker-16-snap-gene-218.48/maker-16-snap-gene-219.45/maker-16-snap-gene-220.45/maker-16-snap-gene-227.51/maker-16-snap-gene-227.54/maker-16-snap-gene-228.32/maker-4-augustus-gene-192.26/maker-Un-augustus-gene-139.25/maker-Un-augustus-gene-206.23/maker-Un-snap-gene-206.32/augustus-16-processed-gene-90.10/maker-10-snap-gene-115.28/maker-14-snap-gene-48.33/maker-16-augustus-gene-126.35/maker-16-augustus-gene-152.25/maker-16-augustus-gene-217.34/maker-16-augustus-gene-219.31/maker-16-augustus-gene-220.40/maker-16-augustus-gene-226.36/maker-16-snap-gene-125.63/maker-16-snap-gene-214.42/maker-16-snap-gene-220.48/maker-16-snap-gene-226.45/maker-16-snap-gene-226.52/maker-16-snap-gene-86.45/maker-16-snap-gene-86.53/maker-16-snap-gene-87.30/maker-16-snap-gene-89.43/maker-16-snap-gene-90.26/maker-16-snap-gene-92.22/maker-3-augustus-gene-128.32/maker-3-snap-gene-131.24/snap-16-processed-gene-89.21/snap-16-processed-gene-90.14</t>
  </si>
  <si>
    <t>80/4694</t>
  </si>
  <si>
    <t>146/20440</t>
  </si>
  <si>
    <t>maker-18-snap-gene-270.27/maker-6-augustus-gene-54.34/maker-18_random-augustus-gene-12.21/maker-18_random-augustus-gene-17.33/maker-18-snap-gene-271.48/maker-5-snap-gene-43.29/maker-18_random-snap-gene-4.45/maker-18-snap-gene-241.43/maker-18_random-augustus-gene-19.35/maker-18_random-augustus-gene-14.37/maker-18-snap-gene-230.36/maker-18-snap-gene-275.12/augustus-18-processed-gene-247.0/snap-5-processed-gene-42.20/augustus-18-processed-gene-229.1/augustus-18-processed-gene-238.8/maker-18-augustus-gene-187.20/augustus-18-processed-gene-228.9/maker-18_random-snap-gene-21.40/augustus-6-processed-gene-0.5/maker-18_random-snap-gene-7.17/maker-18_random-snap-gene-18.35/maker-18_random-snap-gene-20.23/maker-18-snap-gene-244.36/maker-18_random-augustus-gene-10.31/maker-18-snap-gene-227.33/maker-18-snap-gene-278.26/augustus-18-processed-gene-234.3/augustus-18_random-processed-gene-18.2/maker-18-augustus-gene-188.32/maker-18-snap-gene-242.60/augustus-18-processed-gene-235.1/maker-14-snap-gene-63.43/maker-14-snap-gene-64.24/maker-14-snap-gene-67.37/maker-14-snap-gene-68.36/maker-14-snap-gene-71.38/maker-16-augustus-gene-33.31/maker-17-augustus-gene-78.30/maker-18-augustus-gene-228.40/maker-18_random-snap-gene-15.38/maker-18-snap-gene-227.31/maker-18-snap-gene-268.68/maker-18-snap-gene-269.43/maker-4-augustus-gene-97.24/maker-Un-augustus-gene-114.45/snap-Un-processed-gene-37016/augustus-16-processed-gene-68.1/augustus-18-processed-gene-245.4/augustus-18_random-processed-gene-1.0/augustus-18_random-processed-gene-1.4/maker-18-augustus-gene-187.21/maker-18-augustus-gene-232.28/maker-18-augustus-gene-244.35/maker-18-augustus-gene-271.40/maker-18_random-augustus-gene-2.20/maker-18_random-augustus-gene-3.22/maker-18_random-augustus-gene-8.24/maker-18_random-snap-gene-17.39/maker-18_random-snap-gene-19.37/maker-18_random-snap-gene-20.22/maker-18_random-snap-gene-20.24/maker-18_random-snap-gene-21.41/maker-18_random-snap-gene-8.25/maker-18-snap-gene-227.32/maker-18-snap-gene-228.41/maker-18-snap-gene-229.53/maker-18-snap-gene-230.37/maker-18-snap-gene-231.38/maker-18-snap-gene-231.40/maker-18-snap-gene-238.34/maker-18-snap-gene-238.35/maker-18-snap-gene-239.35/maker-18-snap-gene-244.39/maker-5-snap-gene-44.42/maker-7-snap-gene-160.54/snap-18-processed-gene-228.32/snap-18-processed-gene-240.8/snap-18_random-processed-gene-21.28/snap-Un-processed-gene-37017</t>
  </si>
  <si>
    <t>GO:0046274</t>
  </si>
  <si>
    <t>lignin catabolic process</t>
  </si>
  <si>
    <t>54/4694</t>
  </si>
  <si>
    <t>86/20440</t>
  </si>
  <si>
    <t>maker-18-snap-gene-270.27/maker-6-augustus-gene-54.34/maker-18_random-augustus-gene-12.21/maker-18_random-augustus-gene-17.33/maker-18-snap-gene-271.48/maker-18_random-snap-gene-4.45/maker-18-snap-gene-241.43/maker-18_random-augustus-gene-19.35/maker-18_random-augustus-gene-14.37/maker-18-snap-gene-230.36/maker-18-snap-gene-275.12/augustus-18-processed-gene-247.0/augustus-18-processed-gene-229.1/augustus-18-processed-gene-238.8/maker-18-augustus-gene-187.20/augustus-18-processed-gene-228.9/maker-18_random-snap-gene-21.40/maker-18_random-snap-gene-7.17/maker-18_random-snap-gene-18.35/maker-18_random-snap-gene-20.23/maker-18-snap-gene-244.36/maker-18_random-augustus-gene-10.31/maker-18-snap-gene-227.33/augustus-18-processed-gene-234.3/augustus-18_random-processed-gene-18.2/maker-18-augustus-gene-188.32/maker-18-snap-gene-242.60/augustus-18-processed-gene-235.1/maker-18_random-snap-gene-15.38/maker-18-snap-gene-227.31/maker-18-snap-gene-268.68/maker-18-snap-gene-269.43/augustus-18-processed-gene-245.4/augustus-18_random-processed-gene-1.0/augustus-18_random-processed-gene-1.4/maker-18-augustus-gene-187.21/maker-18-augustus-gene-232.28/maker-18-augustus-gene-244.35/maker-18-augustus-gene-271.40/maker-18_random-augustus-gene-2.20/maker-18_random-augustus-gene-3.22/maker-18_random-augustus-gene-8.24/maker-18_random-snap-gene-17.39/maker-18_random-snap-gene-20.22/maker-18_random-snap-gene-20.24/maker-18_random-snap-gene-21.41/maker-18-snap-gene-228.41/maker-18-snap-gene-229.53/maker-18-snap-gene-230.37/maker-18-snap-gene-231.38/maker-18-snap-gene-238.34/maker-18-snap-gene-244.39/snap-18-processed-gene-228.32/snap-18-processed-gene-240.8</t>
  </si>
  <si>
    <t>GO:0052716</t>
  </si>
  <si>
    <t>hydroquinone:oxygen oxidoreductase activity</t>
  </si>
  <si>
    <t>73/4694</t>
  </si>
  <si>
    <t>maker-18_random-augustus-gene-49.40/augustus-18_random-processed-gene-47.15/maker-13_random-snap-gene-24.35/maker-15-snap-gene-66.30/maker-19-snap-gene-59.46/maker-13_random-augustus-gene-24.32/maker-10-snap-gene-25.45/augustus-19-processed-gene-59.6/maker-18_random-snap-gene-45.43/maker-18_random-snap-gene-45.39/maker-15-snap-gene-70.51/snap-Un-processed-gene-36216/maker-13_random-augustus-gene-4.27/maker-13_random-snap-gene-5.44/maker-13_random-snap-gene-5.47/maker-18_random-augustus-gene-45.29/maker-19-augustus-gene-60.31/augustus-13-processed-gene-164.9/augustus-13-processed-gene-169.0/augustus-13_random-processed-gene-20.1/augustus-13_random-processed-gene-24.10/augustus-13_random-processed-gene-26.0/augustus-18_random-processed-gene-46.5/maker-10-snap-gene-25.42/maker-12-snap-gene-75.40/maker-13-augustus-gene-164.37/maker-13_random-augustus-gene-19.33/maker-13_random-augustus-gene-19.36/maker-13_random-snap-gene-19.42/maker-13_random-snap-gene-24.43/maker-13_random-snap-gene-25.56/maker-13_random-snap-gene-25.60/maker-13_random-snap-gene-4.37/maker-13-snap-gene-169.37/maker-13-snap-gene-169.40/maker-13-snap-gene-169.41/maker-15-augustus-gene-69.36/maker-15-augustus-gene-71.40/maker-15-snap-gene-66.31/maker-15-snap-gene-67.39/maker-15-snap-gene-67.45/maker-15-snap-gene-68.64/maker-15-snap-gene-68.68/maker-15-snap-gene-68.69/maker-15-snap-gene-68.76/maker-15-snap-gene-69.42/maker-15-snap-gene-71.49/maker-18-augustus-gene-279.47/maker-18_random-augustus-gene-46.43/maker-18_random-augustus-gene-47.50/maker-18_random-augustus-gene-47.60/maker-18_random-augustus-gene-48.35/maker-18_random-augustus-gene-48.41/maker-18_random-augustus-gene-48.42/maker-18_random-snap-gene-45.44/maker-18_random-snap-gene-46.45/maker-18_random-snap-gene-47.69/maker-18_random-snap-gene-47.77/maker-18_random-snap-gene-49.49/maker-18_random-snap-gene-50.46/maker-18_random-snap-gene-50.47/maker-18-snap-gene-276.55/maker-18-snap-gene-279.48/maker-19-augustus-gene-14.32/maker-19-snap-gene-54.52/maker-19-snap-gene-54.53/maker-19-snap-gene-58.60/snap-15-processed-gene-68.30/snap-19-processed-gene-60.11/snap-19-processed-gene-60.25/snap-Un-processed-gene-36215/snap-Un-processed-gene-36726/snap-Un-processed-gene-37468</t>
  </si>
  <si>
    <t>GO:0030145</t>
  </si>
  <si>
    <t>manganese ion binding</t>
  </si>
  <si>
    <t>44/4694</t>
  </si>
  <si>
    <t>75/20440</t>
  </si>
  <si>
    <t>maker-14-augustus-gene-23.34/maker-14-snap-gene-24.57/maker-14-snap-gene-24.54/maker-14-augustus-gene-23.37/maker-14-snap-gene-23.48/augustus-7-processed-gene-109.2/maker-14-augustus-gene-23.33/augustus-7-processed-gene-111.4/maker-14-snap-gene-22.56/maker-16-snap-gene-49.48/maker-19-snap-gene-45.43/augustus-10-processed-gene-116.11/augustus-10-processed-gene-116.16/augustus-10-processed-gene-117.6/augustus-10-processed-gene-117.7/augustus-14-processed-gene-200.5/augustus-14-processed-gene-200.9/augustus-14-processed-gene-23.11/augustus-14-processed-gene-23.6/maker-10-snap-gene-116.49/maker-10-snap-gene-117.25/maker-10-snap-gene-117.26/maker-14-augustus-gene-200.25/maker-14-augustus-gene-200.26/maker-14-augustus-gene-200.27/maker-14-augustus-gene-200.29/maker-14-augustus-gene-200.31/maker-14-augustus-gene-201.37/maker-14-snap-gene-201.38/maker-14-snap-gene-201.39/maker-14-snap-gene-201.40/maker-14-snap-gene-24.55/maker-16-augustus-gene-50.35/maker-16-snap-gene-48.49/maker-16-snap-gene-49.43/maker-16-snap-gene-49.47/maker-16-snap-gene-50.46/maker-16-snap-gene-50.47/maker-16-snap-gene-50.50/maker-16-snap-gene-50.53/maker-16-snap-gene-50.55/snap-14-processed-gene-24.37/snap-Un-processed-gene-36354/snap-Un-processed-gene-36511</t>
  </si>
  <si>
    <t>48/4694</t>
  </si>
  <si>
    <t>maker-18_random-augustus-gene-49.40/augustus-18_random-processed-gene-47.15/maker-13_random-snap-gene-24.35/maker-15-snap-gene-66.30/maker-19-snap-gene-59.46/maker-13_random-augustus-gene-24.32/augustus-19-processed-gene-59.6/maker-18_random-snap-gene-45.39/snap-Un-processed-gene-36216/maker-13_random-augustus-gene-4.27/maker-13_random-snap-gene-5.44/maker-13_random-snap-gene-5.47/maker-19-augustus-gene-60.31/augustus-13_random-processed-gene-20.1/augustus-13_random-processed-gene-24.10/augustus-13_random-processed-gene-26.0/augustus-18_random-processed-gene-46.5/maker-12-snap-gene-75.40/maker-13-augustus-gene-164.37/maker-13_random-augustus-gene-19.33/maker-13_random-augustus-gene-19.36/maker-13_random-snap-gene-24.43/maker-13_random-snap-gene-25.56/maker-13_random-snap-gene-25.60/maker-13_random-snap-gene-4.37/maker-13-snap-gene-169.40/maker-15-augustus-gene-69.36/maker-15-augustus-gene-71.40/maker-15-snap-gene-68.64/maker-15-snap-gene-68.69/maker-15-snap-gene-68.76/maker-15-snap-gene-71.49/maker-18-augustus-gene-279.47/maker-18_random-augustus-gene-47.50/maker-18_random-augustus-gene-47.60/maker-18_random-augustus-gene-48.42/maker-18_random-snap-gene-46.45/maker-18_random-snap-gene-47.69/maker-18_random-snap-gene-47.77/maker-18_random-snap-gene-49.49/maker-18_random-snap-gene-50.46/maker-18_random-snap-gene-50.47/maker-18-snap-gene-276.55/maker-18-snap-gene-279.48/maker-19-augustus-gene-14.32/maker-19-snap-gene-54.52/maker-19-snap-gene-54.53/maker-19-snap-gene-58.60</t>
  </si>
  <si>
    <t>154/4694</t>
  </si>
  <si>
    <t>snap-15-processed-gene-87.12/maker-19-snap-gene-235.43/snap-Un-processed-gene-37332/maker-12-augustus-gene-65.34/snap-4-processed-gene-127.33/maker-3-snap-gene-144.55/maker-9-snap-gene-76.49/maker-Chr0-snap-gene-13.53/maker-10-snap-gene-103.31/maker-17-snap-gene-71.22/maker-12-snap-gene-0.28/augustus-14-processed-gene-233.2/maker-10-snap-gene-80.48/maker-19-snap-gene-223.23/snap-5-processed-gene-136.22/augustus-5-processed-gene-116.2/maker-9-snap-gene-101.40/snap-18_random-processed-gene-36.37/maker-18-snap-gene-90.38/snap-7-processed-gene-188.34/augustus-11-processed-gene-172.8/augustus-11-processed-gene-51.1/augustus-15-processed-gene-158.3/augustus-3-processed-gene-161.6/maker-12_random-snap-gene-0.26/maker-13-augustus-gene-239.43/maker-13-snap-gene-204.28/maker-13-snap-gene-244.36/maker-15-augustus-gene-222.59/maker-15-snap-gene-95.40/maker-17-snap-gene-110.41/maker-17-snap-gene-37.46/maker-17-snap-gene-40.41/maker-18_random-snap-gene-68.73/maker-18-snap-gene-153.53/maker-19-augustus-gene-3.34/maker-19-snap-gene-170.32/maker-1-snap-gene-54.29/maker-3-snap-gene-194.45/maker-6-snap-gene-218.84/maker-7-snap-gene-192.38/maker-8-snap-gene-33.36/maker-Un-snap-gene-95.52/snap-18-processed-gene-218.25/snap-18-processed-gene-62.6/snap-19-processed-gene-173.27/snap-4-processed-gene-199.24/snap-7-processed-gene-188.20/snap-9-processed-gene-81.17/snap-Un-processed-gene-36065/snap-Un-processed-gene-36586/augustus-12-processed-gene-118.8/augustus-15-processed-gene-96.3/augustus-18-processed-gene-166.3/augustus-18-processed-gene-319.6/augustus-18-processed-gene-36.0/augustus-18_random-processed-gene-3.7/augustus-3-processed-gene-96.0/augustus-6-processed-gene-142.1/augustus-7-processed-gene-123.2/maker-10-snap-gene-10.51/maker-10-snap-gene-151.33/maker-10-snap-gene-8.72/maker-11-augustus-gene-112.42/maker-11-snap-gene-153.27/maker-11-snap-gene-174.36/maker-11-snap-gene-178.28/maker-12-augustus-gene-149.58/maker-12-snap-gene-131.44/maker-12-snap-gene-182.37/maker-12-snap-gene-186.27/maker-12-snap-gene-245.47/maker-13-augustus-gene-187.33/maker-13-augustus-gene-260.23/maker-13_random-snap-gene-0.40/maker-13_random-snap-gene-25.61/maker-13-snap-gene-122.37/maker-13-snap-gene-144.43/maker-13-snap-gene-203.22/maker-13-snap-gene-20.52/maker-13-snap-gene-20.53/maker-13-snap-gene-310.38/maker-13-snap-gene-63.40/maker-14-snap-gene-130.38/maker-14-snap-gene-134.47/maker-14-snap-gene-207.36/maker-15-augustus-gene-117.31/maker-15-snap-gene-122.45/maker-15-snap-gene-64.38/maker-15-snap-gene-69.46/maker-16-augustus-gene-207.51/maker-16-snap-gene-123.19/maker-16-snap-gene-127.42/maker-16-snap-gene-44.28/maker-16-snap-gene-61.23/maker-16-snap-gene-99.28/maker-18-snap-gene-137.43/maker-18-snap-gene-49.51/maker-18-snap-gene-71.48/maker-19-augustus-gene-100.38/maker-19-snap-gene-108.57/maker-19-snap-gene-191.42/maker-19-snap-gene-218.38/maker-19-snap-gene-228.53/maker-19-snap-gene-254.41/maker-1-snap-gene-121.21/maker-1-snap-gene-172.13/maker-1-snap-gene-202.61/maker-1-snap-gene-88.28/maker-2-augustus-gene-97.25/maker-2-snap-gene-122.31/maker-3-augustus-gene-19.58/maker-3-snap-gene-57.37/maker-3-snap-gene-96.27/maker-4-augustus-gene-159.44/maker-4-snap-gene-139.39/maker-4-snap-gene-161.42/maker-4-snap-gene-236.26/maker-4-snap-gene-68.33/maker-5-augustus-gene-112.26/maker-5-snap-gene-120.33/maker-5-snap-gene-145.25/maker-5-snap-gene-186.44/maker-5-snap-gene-4.53/maker-5-snap-gene-99.40/maker-6-snap-gene-141.27/maker-6-snap-gene-144.26/maker-7-snap-gene-98.38/maker-8-snap-gene-195.59/maker-8-snap-gene-218.51/maker-9-augustus-gene-27.26/maker-9-snap-gene-108.21/maker-9-snap-gene-118.34/maker-9-snap-gene-183.28/maker-9-snap-gene-202.43/maker-9-snap-gene-215.37/maker-9-snap-gene-229.53/maker-9-snap-gene-78.27/maker-Un-snap-gene-31.45/maker-Un-snap-gene-39.51/maker-Un-snap-gene-65.47/snap-10-processed-gene-71.55/snap-14-processed-gene-233.14/snap-15-processed-gene-153.22/snap-15-processed-gene-168.28/snap-17-processed-gene-103.30/snap-17-processed-gene-97.24/snap-18-processed-gene-50.17/snap-19-processed-gene-189.36/snap-19-processed-gene-218.15/snap-2-processed-gene-133.12/snap-5-processed-gene-7.22/snap-7-processed-gene-232.11/snap-Un-processed-gene-130.22</t>
  </si>
  <si>
    <t>GO:0005544</t>
  </si>
  <si>
    <t>calcium-dependent phospholipid binding</t>
  </si>
  <si>
    <t>37/4694</t>
  </si>
  <si>
    <t>62/20440</t>
  </si>
  <si>
    <t>maker-13-augustus-gene-280.37/maker-7-snap-gene-167.35/maker-13-snap-gene-277.39/maker-13-snap-gene-118.23/maker-13-augustus-gene-117.30/snap-Un-processed-gene-36363/maker-13-snap-gene-279.43/augustus-13-processed-gene-277.8/snap-Un-processed-gene-36310/maker-13_random-augustus-gene-27.43/maker-13-snap-gene-274.31/augustus-13-processed-gene-272.3/augustus-13-processed-gene-273.0/augustus-13-processed-gene-277.14/maker-13-augustus-gene-117.31/maker-13-augustus-gene-278.36/maker-13-augustus-gene-278.37/maker-13-snap-gene-117.39/maker-13-snap-gene-273.42/maker-13-snap-gene-273.43/maker-13-snap-gene-274.27/maker-13-snap-gene-276.39/maker-13-snap-gene-277.40/maker-13-snap-gene-278.51/maker-15-snap-gene-136.34/maker-17-augustus-gene-87.40/maker-17_random-snap-gene-5.30/maker-17_random-snap-gene-6.25/maker-Un-augustus-gene-76.31/maker-Un-snap-gene-76.36/snap-11-processed-gene-174.25/snap-13-processed-gene-272.15/snap-13-processed-gene-279.24/snap-13-processed-gene-279.25/snap-17-processed-gene-86.37/snap-Un-processed-gene-36333/snap-Un-processed-gene-36334</t>
  </si>
  <si>
    <t>55/4694</t>
  </si>
  <si>
    <t>maker-18-snap-gene-270.27/maker-6-augustus-gene-54.34/maker-18_random-augustus-gene-12.21/maker-18_random-augustus-gene-17.33/maker-18-snap-gene-271.48/maker-18_random-snap-gene-4.45/maker-18-snap-gene-241.43/maker-18_random-augustus-gene-19.35/maker-18_random-augustus-gene-14.37/maker-18-snap-gene-230.36/maker-18-snap-gene-275.12/augustus-18-processed-gene-247.0/augustus-18-processed-gene-229.1/augustus-18-processed-gene-238.8/maker-18-augustus-gene-187.20/augustus-18-processed-gene-228.9/maker-18_random-snap-gene-21.40/maker-18_random-snap-gene-7.17/maker-18_random-snap-gene-18.35/maker-18_random-snap-gene-20.23/maker-18-snap-gene-244.36/maker-18_random-augustus-gene-10.31/maker-18-snap-gene-227.33/augustus-18-processed-gene-234.3/augustus-18_random-processed-gene-18.2/maker-18-augustus-gene-188.32/maker-18-snap-gene-242.60/augustus-18-processed-gene-235.1/maker-10-augustus-gene-156.44/maker-18_random-snap-gene-15.38/maker-18-snap-gene-227.31/maker-18-snap-gene-268.68/maker-18-snap-gene-269.43/augustus-18-processed-gene-245.4/augustus-18_random-processed-gene-1.0/augustus-18_random-processed-gene-1.4/maker-18-augustus-gene-187.21/maker-18-augustus-gene-232.28/maker-18-augustus-gene-244.35/maker-18-augustus-gene-271.40/maker-18_random-augustus-gene-2.20/maker-18_random-augustus-gene-3.22/maker-18_random-augustus-gene-8.24/maker-18_random-snap-gene-17.39/maker-18_random-snap-gene-20.22/maker-18_random-snap-gene-20.24/maker-18_random-snap-gene-21.41/maker-18-snap-gene-228.41/maker-18-snap-gene-229.53/maker-18-snap-gene-230.37/maker-18-snap-gene-231.38/maker-18-snap-gene-238.34/maker-18-snap-gene-244.39/snap-18-processed-gene-228.32/snap-18-processed-gene-240.8</t>
  </si>
  <si>
    <t>GO:0031490</t>
  </si>
  <si>
    <t>chromatin DNA binding</t>
  </si>
  <si>
    <t>24/4694</t>
  </si>
  <si>
    <t>39/20440</t>
  </si>
  <si>
    <t>maker-Un-snap-gene-29.39/maker-Un-snap-gene-124.54/snap-Un-processed-gene-36324/maker-Un-snap-gene-15.31/maker-13-augustus-gene-234.32/maker-13-snap-gene-234.38/maker-13-snap-gene-235.34/maker-13-snap-gene-236.27/maker-Un-augustus-gene-165.35/maker-Un-snap-gene-104.40/maker-Un-snap-gene-125.43/maker-Un-snap-gene-30.17/maker-Un-snap-gene-33.27/maker-Un-snap-gene-34.34/maker-Un-snap-gene-84.21/maker-Un-augustus-gene-180.23/maker-Un-snap-gene-104.42/maker-Un-snap-gene-104.43/maker-Un-snap-gene-125.41/maker-Un-snap-gene-125.44/maker-Un-snap-gene-209.33/maker-Un-snap-gene-84.25/maker-Un-snap-gene-84.32/snap-Un-processed-gene-37473</t>
  </si>
  <si>
    <t>45/4694</t>
  </si>
  <si>
    <t>maker-16-snap-gene-175.42/maker-16-augustus-gene-179.35/maker-16-augustus-gene-43.42/maker-16-snap-gene-177.47/maker-16-augustus-gene-43.41/maker-16-augustus-gene-176.28/maker-16-snap-gene-180.58/maker-16-snap-gene-179.47/snap-16-processed-gene-180.35/snap-Un-processed-gene-36080/maker-16-snap-gene-175.47/maker-16-augustus-gene-179.30/maker-16-augustus-gene-176.26/maker-10-snap-gene-181.23/maker-16-snap-gene-43.47/maker-16-augustus-gene-181.26/augustus-16-processed-gene-179.1/maker-16-snap-gene-178.43/maker-16-augustus-gene-176.29/maker-16-snap-gene-175.45/maker-16-augustus-gene-176.24/augustus-16-processed-gene-176.7/maker-16-augustus-gene-179.31/maker-16-augustus-gene-175.31/maker-16-snap-gene-177.51/maker-14-augustus-gene-245.33/maker-16-snap-gene-177.49/maker-16-augustus-gene-177.34/maker-16-augustus-gene-178.27/maker-16-augustus-gene-178.35/maker-16-snap-gene-178.46/augustus-6-processed-gene-53.7/maker-15-snap-gene-53.43/maker-15-snap-gene-54.29/maker-16-augustus-gene-176.25/augustus-18-processed-gene-190.5/augustus-19-processed-gene-203.8/augustus-19-processed-gene-203.9/maker-16-snap-gene-144.23/maker-16-snap-gene-178.45/maker-19-snap-gene-202.45/maker-19-snap-gene-202.46/snap-16-processed-gene-175.27/snap-16-processed-gene-177.12/snap-16-processed-gene-179.22</t>
  </si>
  <si>
    <t>74/4694</t>
  </si>
  <si>
    <t>snap-Un-processed-gene-36253/maker-18_random-augustus-gene-49.40/augustus-18_random-processed-gene-47.15/maker-13_random-snap-gene-24.35/maker-15-snap-gene-66.30/maker-19-snap-gene-59.46/maker-13_random-augustus-gene-24.32/maker-10-snap-gene-25.45/augustus-19-processed-gene-59.6/maker-18_random-snap-gene-45.43/maker-18_random-snap-gene-45.39/maker-15-snap-gene-70.51/maker-11-snap-gene-94.26/snap-Un-processed-gene-36216/maker-16-snap-gene-212.29/maker-Un-snap-gene-52.41/maker-13_random-augustus-gene-4.27/maker-13_random-snap-gene-5.44/maker-13_random-snap-gene-5.47/maker-13-snap-gene-119.40/maker-18_random-augustus-gene-45.29/maker-18-snap-gene-64.44/maker-19-augustus-gene-60.31/augustus-13_random-processed-gene-20.1/augustus-13_random-processed-gene-24.10/augustus-13_random-processed-gene-26.0/augustus-18_random-processed-gene-46.5/maker-10-snap-gene-25.42/maker-12-snap-gene-75.40/maker-13-augustus-gene-164.37/maker-13_random-augustus-gene-19.33/maker-13_random-augustus-gene-19.36/maker-13_random-snap-gene-19.42/maker-13_random-snap-gene-24.43/maker-13_random-snap-gene-25.56/maker-13_random-snap-gene-25.60/maker-13_random-snap-gene-4.37/maker-13-snap-gene-169.37/maker-13-snap-gene-169.40/maker-15-augustus-gene-69.36/maker-15-augustus-gene-71.40/maker-15-snap-gene-67.39/maker-15-snap-gene-67.45/maker-15-snap-gene-68.64/maker-15-snap-gene-68.68/maker-15-snap-gene-68.69/maker-15-snap-gene-68.76/maker-15-snap-gene-69.42/maker-15-snap-gene-71.49/maker-16-snap-gene-143.41/maker-18-augustus-gene-279.47/maker-18_random-augustus-gene-46.43/maker-18_random-augustus-gene-47.50/maker-18_random-augustus-gene-47.60/maker-18_random-augustus-gene-48.35/maker-18_random-augustus-gene-48.41/maker-18_random-augustus-gene-48.42/maker-18_random-snap-gene-45.44/maker-18_random-snap-gene-46.45/maker-18_random-snap-gene-47.69/maker-18_random-snap-gene-47.77/maker-18_random-snap-gene-49.49/maker-18_random-snap-gene-50.46/maker-18_random-snap-gene-50.47/maker-18-snap-gene-276.55/maker-18-snap-gene-279.48/maker-19-augustus-gene-14.32/maker-19-snap-gene-54.52/maker-19-snap-gene-54.53/maker-19-snap-gene-58.60/snap-15-processed-gene-68.30/snap-19-processed-gene-60.11/snap-19-processed-gene-60.25/snap-Un-processed-gene-36726</t>
  </si>
  <si>
    <t>GO:0048507</t>
  </si>
  <si>
    <t>meristem development</t>
  </si>
  <si>
    <t>14/4694</t>
  </si>
  <si>
    <t>22/20440</t>
  </si>
  <si>
    <t>maker-Un-snap-gene-10.50/augustus-12-processed-gene-200.3/augustus-19-processed-gene-90.12/maker-10-augustus-gene-175.33/maker-10-augustus-gene-176.35/maker-12-snap-gene-73.39/maker-13-snap-gene-136.48/maker-6-snap-gene-46.33/maker-6-snap-gene-93.29/maker-9-snap-gene-109.21/maker-Un-snap-gene-45.23/snap-10-processed-gene-82.13/snap-11-processed-gene-176.18/snap-12-processed-gene-114.28</t>
  </si>
  <si>
    <t>GO:0003713</t>
  </si>
  <si>
    <t>transcription coactivator activity</t>
  </si>
  <si>
    <t>25/4694</t>
  </si>
  <si>
    <t>53/20440</t>
  </si>
  <si>
    <t>maker-Un-snap-gene-29.39/maker-Un-snap-gene-124.54/snap-Un-processed-gene-36324/maker-Un-snap-gene-15.31/maker-12-augustus-gene-107.35/maker-13-augustus-gene-234.32/maker-13-snap-gene-234.38/maker-13-snap-gene-235.34/maker-13-snap-gene-236.27/maker-Un-augustus-gene-165.35/maker-Un-snap-gene-104.40/maker-Un-snap-gene-125.43/maker-Un-snap-gene-30.17/maker-Un-snap-gene-33.27/maker-Un-snap-gene-34.34/maker-Un-snap-gene-84.21/maker-Un-augustus-gene-180.23/maker-Un-snap-gene-104.42/maker-Un-snap-gene-104.43/maker-Un-snap-gene-125.41/maker-Un-snap-gene-125.44/maker-Un-snap-gene-209.33/maker-Un-snap-gene-84.25/maker-Un-snap-gene-84.32/snap-Un-processed-gene-37473</t>
  </si>
  <si>
    <t>GO:0003712</t>
  </si>
  <si>
    <t>transcription coregulator activity</t>
  </si>
  <si>
    <t>28/4694</t>
  </si>
  <si>
    <t>maker-Un-snap-gene-29.39/maker-Un-snap-gene-124.54/snap-Un-processed-gene-36324/maker-Un-snap-gene-32.33/maker-Un-snap-gene-15.31/maker-Un-snap-gene-31.40/augustus-14-processed-gene-137.0/augustus-14-processed-gene-156.0/maker-13-augustus-gene-234.32/maker-13-snap-gene-234.38/maker-13-snap-gene-235.34/maker-13-snap-gene-236.27/maker-14-augustus-gene-93.28/maker-Un-augustus-gene-165.35/maker-Un-snap-gene-104.40/maker-Un-snap-gene-125.43/maker-Un-snap-gene-30.17/maker-Un-snap-gene-33.27/maker-Un-snap-gene-34.34/maker-Un-snap-gene-84.21/maker-Un-augustus-gene-180.23/maker-Un-snap-gene-104.42/maker-Un-snap-gene-104.43/maker-Un-snap-gene-209.33/maker-Un-snap-gene-84.25/maker-Un-snap-gene-84.32/snap-2-processed-gene-165.42/snap-Un-processed-gene-37473</t>
  </si>
  <si>
    <t>GO:0010073</t>
  </si>
  <si>
    <t>meristem maintenance</t>
  </si>
  <si>
    <t>23/20440</t>
  </si>
  <si>
    <t>67/4694</t>
  </si>
  <si>
    <t>augustus-14-processed-gene-194.4/maker-6-augustus-gene-74.33/augustus-3-processed-gene-193.5/snap-Un-processed-gene-36578/augustus-6-processed-gene-73.6/maker-12-snap-gene-131.43/augustus-3-processed-gene-194.0/augustus-19-processed-gene-27.1/augustus-16-processed-gene-156.7/snap-3-processed-gene-195.19/snap-Un-processed-gene-36626/maker-12-snap-gene-133.39/augustus-12-processed-gene-127.12/augustus-16-processed-gene-72.4/augustus-13-processed-gene-27.4/maker-18-snap-gene-295.53/augustus-16-processed-gene-157.5/maker-19-augustus-gene-27.45/augustus-16-processed-gene-66.3/augustus-18-processed-gene-100.6/augustus-19-processed-gene-26.12/maker-6-snap-gene-82.49/augustus-12-processed-gene-133.6/snap-Un-processed-gene-36580/augustus-13-processed-gene-27.5/augustus-12-processed-gene-128.5/augustus-12-processed-gene-129.3/augustus-12-processed-gene-129.4/augustus-12-processed-gene-130.11/augustus-12-processed-gene-132.2/augustus-12-processed-gene-173.4/augustus-16-processed-gene-156.8/augustus-18-processed-gene-295.0/augustus-18-processed-gene-296.7/augustus-18-processed-gene-296.8/augustus-18-processed-gene-45.13/augustus-19-processed-gene-27.5/maker-18-snap-gene-296.35/maker-18-snap-gene-296.37/maker-3-augustus-gene-184.21/maker-5-snap-gene-214.42/snap-Un-processed-gene-36577/augustus-12-processed-gene-127.7/augustus-12-processed-gene-129.15/augustus-12-processed-gene-131.0/augustus-12-processed-gene-131.7/augustus-12-processed-gene-132.5/augustus-12-processed-gene-132.6/augustus-18-processed-gene-294.2/augustus-18-processed-gene-295.7/augustus-18-processed-gene-296.0/augustus-18-processed-gene-296.1/augustus-3-processed-gene-193.8/augustus-3-processed-gene-194.8/maker-10-snap-gene-156.48/maker-18_random-snap-gene-16.28/maker-18-snap-gene-294.34/maker-2-snap-gene-125.34/maker-3-snap-gene-181.39/maker-7-snap-gene-179.51/snap-12-processed-gene-127.43/snap-12-processed-gene-128.20/snap-18-processed-gene-295.18/snap-18_random-processed-gene-14.24/snap-19-processed-gene-25.44/snap-19-processed-gene-26.21/snap-5-processed-gene-176.17</t>
  </si>
  <si>
    <t>49/4694</t>
  </si>
  <si>
    <t>maker-16-snap-gene-175.42/maker-16-augustus-gene-179.35/maker-16-augustus-gene-43.42/maker-16-snap-gene-177.47/maker-16-augustus-gene-43.41/maker-16-augustus-gene-176.28/maker-16-snap-gene-180.58/maker-16-snap-gene-179.47/snap-16-processed-gene-180.35/snap-Un-processed-gene-36080/maker-16-snap-gene-175.47/maker-16-augustus-gene-179.30/maker-16-augustus-gene-176.26/maker-10-snap-gene-181.23/maker-16-snap-gene-43.47/maker-16-augustus-gene-181.26/augustus-16-processed-gene-179.1/maker-16-snap-gene-178.43/maker-16-augustus-gene-176.29/maker-16-snap-gene-175.45/maker-16-augustus-gene-176.24/augustus-16-processed-gene-176.7/maker-16-augustus-gene-179.31/maker-16-augustus-gene-175.31/maker-16-snap-gene-177.51/maker-11-snap-gene-112.49/maker-14-augustus-gene-245.33/maker-12-snap-gene-114.51/maker-16-snap-gene-177.49/maker-16-augustus-gene-177.34/maker-16-augustus-gene-178.27/maker-16-augustus-gene-178.35/maker-16-snap-gene-178.46/maker-18-snap-gene-286.75/augustus-6-processed-gene-53.7/maker-15-snap-gene-53.43/maker-15-snap-gene-54.29/maker-16-augustus-gene-176.25/augustus-18-processed-gene-190.5/augustus-19-processed-gene-203.8/augustus-19-processed-gene-203.9/maker-16-snap-gene-144.23/maker-16-snap-gene-173.48/maker-16-snap-gene-178.45/maker-19-snap-gene-202.45/maker-4-snap-gene-233.39/snap-16-processed-gene-175.27/snap-16-processed-gene-177.12/snap-16-processed-gene-179.22</t>
  </si>
  <si>
    <t>GO:0080037</t>
  </si>
  <si>
    <t>negative regulation of cytokinin-activated signaling pathway</t>
  </si>
  <si>
    <t>18/20440</t>
  </si>
  <si>
    <t>augustus-9-processed-gene-49.19/augustus-9-processed-gene-49.2/augustus-9-processed-gene-47.13/augustus-9-processed-gene-48.20/maker-9-augustus-gene-46.41/augustus-16-processed-gene-62.5/augustus-9-processed-gene-46.12/augustus-9-processed-gene-46.1/augustus-9-processed-gene-48.21/maker-9-augustus-gene-47.42/snap-9-processed-gene-50.14</t>
  </si>
  <si>
    <t>144/4694</t>
  </si>
  <si>
    <t>maker-13-snap-gene-80.19/maker-3-snap-gene-14.36/maker-13_random-augustus-gene-13.17/maker-6-snap-gene-191.61/maker-7-snap-gene-198.46/maker-10-snap-gene-126.21/maker-Chr0-snap-gene-45.42/maker-2-snap-gene-117.30/maker-10-snap-gene-122.58/maker-13-snap-gene-220.37/snap-9-processed-gene-49.24/maker-6-snap-gene-3.51/maker-8-snap-gene-82.45/maker-Un-augustus-gene-51.49/maker-3-augustus-gene-198.15/maker-2-snap-gene-184.49/maker-8-augustus-gene-82.34/maker-3-snap-gene-101.62/maker-5-snap-gene-153.53/maker-13-snap-gene-293.47/maker-13-snap-gene-29.44/maker-10-snap-gene-93.38/maker-16-snap-gene-232.62/maker-4-snap-gene-80.19/maker-16-snap-gene-73.58/maker-4-snap-gene-202.46/maker-2-snap-gene-61.34/maker-18_random-snap-gene-64.39/maker-Un-snap-gene-199.47/maker-Un-snap-gene-205.38/augustus-11-processed-gene-97.6/augustus-13-processed-gene-249.21/augustus-14-processed-gene-150.9/maker-10-augustus-gene-186.54/maker-10-augustus-gene-212.29/maker-10-snap-gene-152.36/maker-12-augustus-gene-231.26/maker-12-snap-gene-104.54/maker-12-snap-gene-171.48/maker-13-augustus-gene-157.43/maker-13-snap-gene-30.52/maker-15-augustus-gene-160.30/maker-15-snap-gene-135.32/maker-15-snap-gene-153.38/maker-17-snap-gene-1.53/maker-17-snap-gene-84.36/maker-18_random-augustus-gene-14.36/maker-1-augustus-gene-194.59/maker-1-augustus-gene-20.47/maker-1-augustus-gene-206.20/maker-1-snap-gene-92.43/maker-2-snap-gene-145.62/maker-3-augustus-gene-12.38/maker-3-augustus-gene-57.29/maker-3-snap-gene-91.53/maker-4-snap-gene-10.57/maker-5-snap-gene-62.51/maker-Un-augustus-gene-51.51/maker-Un-snap-gene-199.48/maker-Un-snap-gene-4.35/snap-15-processed-gene-167.27/snap-15-processed-gene-167.30/snap-Un-processed-gene-202.29/snap-Un-processed-gene-36891/snap-Un-processed-gene-37218/augustus-13-processed-gene-261.1/maker-10-snap-gene-160.35/maker-11-snap-gene-107.29/maker-11-snap-gene-125.30/maker-11-snap-gene-154.20/maker-12-snap-gene-123.40/maker-12-snap-gene-163.54/maker-12-snap-gene-167.53/maker-12-snap-gene-206.37/maker-12-snap-gene-246.86/maker-12-snap-gene-74.42/maker-12-snap-gene-76.33/maker-13-augustus-gene-253.23/maker-13-snap-gene-122.38/maker-13-snap-gene-12.56/maker-13-snap-gene-129.32/maker-13-snap-gene-131.42/maker-13-snap-gene-159.62/maker-13-snap-gene-190.44/maker-13-snap-gene-218.35/maker-13-snap-gene-230.41/maker-13-snap-gene-245.43/maker-14-snap-gene-123.22/maker-14-snap-gene-143.27/maker-14-snap-gene-147.26/maker-14-snap-gene-161.18/maker-14-snap-gene-189.15/maker-14-snap-gene-47.38/maker-14-snap-gene-55.35/maker-16-snap-gene-157.30/maker-16-snap-gene-205.50/maker-16-snap-gene-224.64/maker-16-snap-gene-82.27/maker-17_random-snap-gene-9.54/maker-18_random-snap-gene-59.65/maker-18-snap-gene-220.20/maker-18-snap-gene-224.44/maker-18-snap-gene-333.73/maker-19-snap-gene-110.28/maker-19-snap-gene-165.48/maker-19-snap-gene-184.34/maker-19-snap-gene-244.46/maker-19-snap-gene-248.27/maker-19-snap-gene-38.36/maker-19-snap-gene-97.38/maker-1-snap-gene-141.15/maker-1-snap-gene-142.44/maker-2-snap-gene-96.38/maker-2-snap-gene-97.29/maker-3_random-snap-gene-5.61/maker-3-snap-gene-107.20/maker-3-snap-gene-108.23/maker-3-snap-gene-109.31/maker-3-snap-gene-116.23/maker-3-snap-gene-173.33/maker-4-snap-gene-78.52/maker-4-snap-gene-94.45/maker-4-snap-gene-96.21/maker-5-snap-gene-109.46/maker-6-snap-gene-117.45/maker-6-snap-gene-53.41/maker-8-augustus-gene-46.29/maker-8-snap-gene-39.37/maker-9-snap-gene-1.34/maker-9-snap-gene-157.52/maker-Chr0-snap-gene-24.53/maker-Un-snap-gene-156.49/maker-Un-snap-gene-157.54/snap-11-processed-gene-104.21/snap-13-processed-gene-261.13/snap-17-processed-gene-64.28/snap-18-processed-gene-321.17/snap-19-processed-gene-219.17/snap-19-processed-gene-253.34/snap-1-processed-gene-211.25/snap-2-processed-gene-149.25/snap-Un-processed-gene-36044/snap-Un-processed-gene-36859/snap-Un-processed-gene-40.21</t>
  </si>
  <si>
    <t>35/4694</t>
  </si>
  <si>
    <t>maker-13-augustus-gene-33.24/maker-14-augustus-gene-47.35/maker-18-snap-gene-283.43/maker-14-snap-gene-48.32/augustus-10-processed-gene-115.3/maker-18_random-augustus-gene-43.45/maker-18_random-snap-gene-41.47/maker-15-snap-gene-65.50/maker-10-snap-gene-112.28/maker-10-snap-gene-114.22/maker-15-snap-gene-65.51/maker-18_random-snap-gene-64.38/maker-18-snap-gene-238.33/snap-18_random-processed-gene-43.35/snap-Un-processed-gene-36439/snap-Un-processed-gene-36725/augustus-10-processed-gene-111.4/augustus-15-processed-gene-63.11/augustus-18_random-processed-gene-42.0/augustus-18_random-processed-gene-43.17/maker-10-snap-gene-115.28/maker-13-augustus-gene-105.15/maker-14-snap-gene-47.41/maker-14-snap-gene-48.36/maker-16-snap-gene-9.40/maker-18_random-snap-gene-40.34/maker-18_random-snap-gene-40.37/maker-18-snap-gene-183.38/maker-3-augustus-gene-128.32/maker-3-snap-gene-130.41/maker-3-snap-gene-131.24/maker-9-snap-gene-126.59/snap-14-processed-gene-50.25/snap-18_random-processed-gene-41.18/snap-18_random-processed-gene-42.18</t>
  </si>
  <si>
    <t>GO:0008146</t>
  </si>
  <si>
    <t>sulfotransferase activity</t>
  </si>
  <si>
    <t>20/4694</t>
  </si>
  <si>
    <t>44/20440</t>
  </si>
  <si>
    <t>augustus-13-processed-gene-159.18/augustus-13-processed-gene-25.2/augustus-17-processed-gene-38.9/maker-17-snap-gene-39.55/augustus-17-processed-gene-39.8/augustus-17-processed-gene-39.13/augustus-13-processed-gene-250.3/augustus-17-processed-gene-39.23/augustus-11-processed-gene-99.5/augustus-13-processed-gene-243.12/augustus-13-processed-gene-249.19/augustus-13-processed-gene-25.15/augustus-18-processed-gene-216.10/maker-11-snap-gene-204.57/maker-13-snap-gene-212.43/maker-13-snap-gene-245.44/snap-13-processed-gene-211.28/snap-13-processed-gene-212.26/snap-13-processed-gene-247.31/snap-18-processed-gene-216.31</t>
  </si>
  <si>
    <t>GO:0004869</t>
  </si>
  <si>
    <t>cysteine-type endopeptidase inhibitor activity</t>
  </si>
  <si>
    <t>13/4694</t>
  </si>
  <si>
    <t>augustus-10-processed-gene-18.16/augustus-10-processed-gene-18.10/augustus-10-processed-gene-18.3/augustus-10-processed-gene-17.9/augustus-10-processed-gene-18.11/augustus-10-processed-gene-18.12/augustus-10-processed-gene-18.17/augustus-10-processed-gene-18.18/augustus-10-processed-gene-18.4/augustus-10-processed-gene-18.5/snap-10-processed-gene-17.25/snap-10-processed-gene-18.26/snap-10-processed-gene-18.32</t>
  </si>
  <si>
    <t>GO:2000762</t>
  </si>
  <si>
    <t>regulation of phenylpropanoid metabolic process</t>
  </si>
  <si>
    <t>25/20440</t>
  </si>
  <si>
    <t>maker-18-snap-gene-303.40/augustus-9-processed-gene-49.19/augustus-9-processed-gene-49.2/augustus-9-processed-gene-47.13/augustus-9-processed-gene-48.20/maker-8-augustus-gene-4.39/maker-9-augustus-gene-46.41/augustus-16-processed-gene-62.5/augustus-9-processed-gene-46.12/augustus-9-processed-gene-46.1/augustus-9-processed-gene-48.21/maker-9-augustus-gene-47.42/snap-9-processed-gene-50.14</t>
  </si>
  <si>
    <t>maker-16-snap-gene-7.31/maker-16-snap-gene-7.35/maker-16-snap-gene-8.37/maker-16-augustus-gene-8.34/maker-8-augustus-gene-123.37/maker-16-snap-gene-8.38/maker-16-augustus-gene-7.27/maker-16-augustus-gene-9.36/maker-16-snap-gene-9.43</t>
  </si>
  <si>
    <t>GO:0004518</t>
  </si>
  <si>
    <t>nuclease activity</t>
  </si>
  <si>
    <t>15/4694</t>
  </si>
  <si>
    <t>33/20440</t>
  </si>
  <si>
    <t>snap-Un-processed-gene-36526/snap-Un-processed-gene-36220/augustus-17-processed-gene-66.0/snap-2-processed-gene-137.24/snap-Un-processed-gene-36266/maker-3_random-snap-gene-0.20/maker-5-snap-gene-87.56/maker-13_random-augustus-gene-31.48/maker-16-snap-gene-63.46/snap-Un-processed-gene-36123/maker-12-snap-gene-98.59/maker-12-snap-gene-98.64/maker-18-augustus-gene-178.31/maker-4-snap-gene-105.20/maker-5-snap-gene-87.53</t>
  </si>
  <si>
    <t>21/4694</t>
  </si>
  <si>
    <t>snap-13-processed-gene-68.34/snap-13-processed-gene-68.32/augustus-4-processed-gene-225.5/augustus-6-processed-gene-21.3/augustus-Un-processed-gene-53.6/augustus-11-processed-gene-54.11/augustus-6-processed-gene-20.3/augustus-6-processed-gene-49.5/augustus-6-processed-gene-57.2/augustus-8-processed-gene-133.8/maker-4-augustus-gene-207.31/maker-7-augustus-gene-173.33/maker-8-augustus-gene-137.25/snap-13-processed-gene-314.33/augustus-3_random-processed-gene-1.14/augustus-8-processed-gene-33.1/augustus-Un-processed-gene-14.5/augustus-Un-processed-gene-90.15/maker-3_random-snap-gene-2.49/maker-Un-snap-gene-11.41/snap-Un-processed-gene-99.9</t>
  </si>
  <si>
    <t>GO:0036297</t>
  </si>
  <si>
    <t>interstrand cross-link repair</t>
  </si>
  <si>
    <t>12/20440</t>
  </si>
  <si>
    <t>maker-3_random-snap-gene-0.20/maker-5-snap-gene-87.56/maker-16-snap-gene-63.46/maker-12-snap-gene-98.59/maker-12-snap-gene-98.64/maker-4-snap-gene-105.20/maker-5-snap-gene-87.53</t>
  </si>
  <si>
    <t>maker-7-augustus-gene-161.51/maker-14-augustus-gene-93.26/maker-8-snap-gene-26.32/maker-14-augustus-gene-92.20/maker-14-snap-gene-94.32/maker-18-augustus-gene-188.35/maker-18-snap-gene-188.38/maker-19-snap-gene-112.50/maker-Un-augustus-gene-106.32/maker-Un-augustus-gene-106.33/maker-Un-augustus-gene-107.27/maker-Un-augustus-gene-110.17/maker-Un-augustus-gene-111.24</t>
  </si>
  <si>
    <t>GO:0002182</t>
  </si>
  <si>
    <t>cytoplasmic translational elongation</t>
  </si>
  <si>
    <t>10/20440</t>
  </si>
  <si>
    <t>augustus-Un-processed-gene-45.4/snap-7-processed-gene-143.21/augustus-14-processed-gene-72.3/augustus-19-processed-gene-183.2/augustus-19-processed-gene-88.7/snap-16-processed-gene-227.38</t>
  </si>
  <si>
    <t>GO:0006413</t>
  </si>
  <si>
    <t>translational initiation</t>
  </si>
  <si>
    <t>snap-15-processed-gene-0.22/maker-19-snap-gene-212.26/snap-15-processed-gene-0.28/augustus-13_random-processed-gene-24.1/augustus-18-processed-gene-31.9/maker-13_random-snap-gene-24.39/maker-19-augustus-gene-73.37/maker-3-snap-gene-29.40/maker-4-augustus-gene-14.39/maker-4-augustus-gene-78.40/maker-9-augustus-gene-58.43/snap-15-processed-gene-0.23/snap-17-processed-gene-111.43/snap-19-processed-gene-204.35</t>
  </si>
  <si>
    <t>augustus-7_random-processed-gene-15.10/augustus-4-processed-gene-225.5/augustus-6-processed-gene-21.3/augustus-Un-processed-gene-53.6/augustus-11-processed-gene-54.11/augustus-6-processed-gene-20.3/augustus-7_random-processed-gene-14.4/maker-4-augustus-gene-207.31/maker-7-augustus-gene-173.33/maker-8-augustus-gene-137.25/snap-13-processed-gene-314.33/augustus-11-processed-gene-80.1/augustus-18-processed-gene-1.7/augustus-3_random-processed-gene-1.14/augustus-8-processed-gene-33.1/augustus-Un-processed-gene-14.5/augustus-Un-processed-gene-90.15/maker-3_random-snap-gene-2.49/maker-9-augustus-gene-47.35/maker-Un-snap-gene-11.41/snap-Un-processed-gene-99.9</t>
  </si>
  <si>
    <t>GO:0010181</t>
  </si>
  <si>
    <t>FMN binding</t>
  </si>
  <si>
    <t>16/4694</t>
  </si>
  <si>
    <t>43/20440</t>
  </si>
  <si>
    <t>maker-18-snap-gene-314.53/maker-18-augustus-gene-314.36/maker-18-snap-gene-315.48/maker-18-snap-gene-314.56/snap-18-processed-gene-316.23/maker-18-augustus-gene-7.34/maker-18-snap-gene-318.57/maker-14-augustus-gene-215.36/maker-18-augustus-gene-316.33/maker-18-snap-gene-316.40/maker-18-augustus-gene-316.31/maker-18-augustus-gene-316.35/maker-18-augustus-gene-318.43/maker-18-snap-gene-314.55/maker-18-snap-gene-315.50/snap-18-processed-gene-318.42</t>
  </si>
  <si>
    <t>GO:0004372</t>
  </si>
  <si>
    <t>glycine hydroxymethyltransferase activity</t>
  </si>
  <si>
    <t>maker-7-augustus-gene-183.23/maker-Un-snap-gene-7.39/maker-16_random-snap-gene-0.63/snap-8-processed-gene-44.16/snap-15-processed-gene-180.24/augustus-7-processed-gene-95.0/maker-15-snap-gene-25.53/snap-Chr0-processed-gene-43.35</t>
  </si>
  <si>
    <t>GO:0019264</t>
  </si>
  <si>
    <t>glycine biosynthetic process from serine</t>
  </si>
  <si>
    <t>GO:0035999</t>
  </si>
  <si>
    <t>tetrahydrofolate interconversion</t>
  </si>
  <si>
    <t>51/4694</t>
  </si>
  <si>
    <t>maker-16-snap-gene-175.42/maker-16-augustus-gene-179.35/maker-16-augustus-gene-43.42/maker-16-snap-gene-177.47/augustus-4-processed-gene-39.17/maker-16-augustus-gene-43.41/maker-16-augustus-gene-176.28/maker-16-snap-gene-180.58/maker-16-snap-gene-179.47/snap-16-processed-gene-180.35/snap-Un-processed-gene-36080/maker-16-snap-gene-175.47/maker-16-augustus-gene-179.30/maker-16-augustus-gene-176.26/maker-10-snap-gene-181.23/maker-16-snap-gene-43.47/maker-16-augustus-gene-181.26/augustus-16-processed-gene-179.1/maker-16-snap-gene-178.43/maker-16-augustus-gene-176.29/maker-16-snap-gene-175.45/maker-16-augustus-gene-176.24/maker-4-augustus-gene-41.39/augustus-16-processed-gene-176.7/maker-16-augustus-gene-179.31/snap-Un-processed-gene-37180/maker-16-augustus-gene-175.31/maker-16-snap-gene-177.51/maker-14-augustus-gene-245.33/snap-Un-processed-gene-36982/maker-16-snap-gene-177.49/maker-16-augustus-gene-177.34/maker-16-augustus-gene-178.27/maker-16-augustus-gene-178.35/maker-16-snap-gene-178.46/maker-13_random-snap-gene-31.55/maker-13-snap-gene-284.48/maker-16-augustus-gene-176.25/maker-3-augustus-gene-123.39/maker-3-snap-gene-9.40/maker-4-augustus-gene-118.29/maker-Un-snap-gene-114.55/maker-10-snap-gene-159.45/maker-10-snap-gene-160.31/maker-10-snap-gene-170.39/maker-16-snap-gene-144.23/maker-16-snap-gene-178.45/snap-15-processed-gene-57.15/snap-16-processed-gene-175.27/snap-16-processed-gene-177.12/snap-16-processed-gene-179.22</t>
  </si>
  <si>
    <t>maker-9-snap-gene-230.38/maker-9-snap-gene-230.36/maker-19-augustus-gene-196.33/snap-Un-processed-gene-37420/maker-9-augustus-gene-226.38/maker-9-snap-gene-229.54/maker-19-snap-gene-195.53/maker-4-snap-gene-28.32/maker-19-snap-gene-195.52/maker-9-augustus-gene-228.47/maker-9-snap-gene-228.54/maker-Chr0-snap-gene-3.61/maker-Un-snap-gene-164.34/snap-10-processed-gene-109.28/snap-11-processed-gene-121.39</t>
  </si>
  <si>
    <t>GO:0009143</t>
  </si>
  <si>
    <t>nucleoside triphosphate catabolic process</t>
  </si>
  <si>
    <t>maker-10-augustus-gene-152.28/maker-17-augustus-gene-41.22/maker-7_random-augustus-gene-9.27/augustus-10-processed-gene-98.12/augustus-18-processed-gene-237.9/augustus-4-processed-gene-74.1</t>
  </si>
  <si>
    <t>maker-9-snap-gene-230.38/maker-9-snap-gene-230.36/maker-19-augustus-gene-196.33/maker-17-augustus-gene-40.34/snap-Un-processed-gene-37420/maker-9-augustus-gene-226.38/maker-9-snap-gene-229.54/maker-19-snap-gene-195.53/maker-4-snap-gene-28.32/maker-19-snap-gene-195.52/maker-9-augustus-gene-228.47/maker-9-snap-gene-228.54/maker-Chr0-snap-gene-3.61/maker-Un-snap-gene-164.34/snap-10-processed-gene-109.28/snap-11-processed-gene-121.39</t>
  </si>
  <si>
    <t>GO:0004143</t>
  </si>
  <si>
    <t>diacylglycerol kinase activity</t>
  </si>
  <si>
    <t>32/20440</t>
  </si>
  <si>
    <t>maker-12-snap-gene-154.25/maker-12-augustus-gene-162.22/maker-3-snap-gene-206.55/maker-12-augustus-gene-78.30/augustus-18-processed-gene-164.12/augustus-19-processed-gene-218.8/maker-12-snap-gene-84.24/maker-3-augustus-gene-203.18/maker-3-augustus-gene-206.44/maker-3-snap-gene-199.53/maker-3-snap-gene-204.45/maker-3-snap-gene-205.38</t>
  </si>
  <si>
    <t>GO:0022625</t>
  </si>
  <si>
    <t>cytosolic large ribosomal subunit</t>
  </si>
  <si>
    <t>augustus-Un-processed-gene-45.4/snap-7-processed-gene-143.21/augustus-14-processed-gene-72.3/maker-6-augustus-gene-53.33/maker-9-snap-gene-209.38/maker-9-snap-gene-211.38/augustus-19-processed-gene-183.2/augustus-19-processed-gene-88.7/snap-16-processed-gene-227.38</t>
  </si>
  <si>
    <t>GO:0008131</t>
  </si>
  <si>
    <t>primary amine oxidase activity</t>
  </si>
  <si>
    <t>13/20440</t>
  </si>
  <si>
    <t>maker-5-snap-gene-43.29/snap-5-processed-gene-42.20/maker-17-augustus-gene-78.30/snap-Un-processed-gene-37016/maker-5-snap-gene-44.42/snap-Un-processed-gene-37017</t>
  </si>
  <si>
    <t>GO:0009308</t>
  </si>
  <si>
    <t>amine metabolic process</t>
  </si>
  <si>
    <t>GO:0019825</t>
  </si>
  <si>
    <t>oxygen binding</t>
  </si>
  <si>
    <t>maker-13-snap-gene-162.37/maker-18-snap-gene-295.49/maker-18-snap-gene-296.33/maker-9-snap-gene-124.55/maker-9-snap-gene-131.44</t>
  </si>
  <si>
    <t>GO:0005777</t>
  </si>
  <si>
    <t>peroxisome</t>
  </si>
  <si>
    <t>20/20440</t>
  </si>
  <si>
    <t>maker-Un-snap-gene-41.29/maker-2-snap-gene-159.34/maker-Chr0-snap-gene-0.43/maker-Chr0-snap-gene-20.41/maker-3-snap-gene-132.35/maker-7-snap-gene-146.56/maker-3_random-snap-gene-5.64/maker-5-augustus-gene-214.29</t>
  </si>
  <si>
    <t>GO:0045735</t>
  </si>
  <si>
    <t>nutrient reservoir activity</t>
  </si>
  <si>
    <t>snap-12-processed-gene-186.14/maker-6-augustus-gene-54.39/augustus-13-processed-gene-263.9/augustus-19-processed-gene-73.7/maker-13-augustus-gene-263.44/maker-13-snap-gene-263.45/maker-13-snap-gene-263.46/maker-13-snap-gene-263.48</t>
  </si>
  <si>
    <t>GO:0016628</t>
  </si>
  <si>
    <t>oxidoreductase activity, acting on the CH-CH group of donors, NAD or NADP as acceptor</t>
  </si>
  <si>
    <t>31/20440</t>
  </si>
  <si>
    <t>maker-11-snap-gene-189.40/maker-11-snap-gene-190.31/augustus-11-processed-gene-189.11/maker-12-augustus-gene-55.50/maker-1-augustus-gene-87.32/maker-14-snap-gene-63.43/maker-14-snap-gene-64.24/maker-14-snap-gene-65.37/maker-14-snap-gene-67.37/maker-14-snap-gene-68.36/maker-14-snap-gene-71.38</t>
  </si>
  <si>
    <t>GO:0047429</t>
  </si>
  <si>
    <t>nucleoside triphosphate diphosphatase activity</t>
  </si>
  <si>
    <t>14/20440</t>
  </si>
  <si>
    <t>GO:0009089</t>
  </si>
  <si>
    <t>lysine biosynthetic process via diaminopimelate</t>
  </si>
  <si>
    <t>11/20440</t>
  </si>
  <si>
    <t>snap-Un-processed-gene-37312/maker-9-augustus-gene-149.19/maker-9-augustus-gene-154.21/maker-9-augustus-gene-154.22/maker-9-augustus-gene-154.23</t>
  </si>
  <si>
    <t>GO:0016036</t>
  </si>
  <si>
    <t>cellular response to phosphate starvation</t>
  </si>
  <si>
    <t>maker-15-augustus-gene-156.29/augustus-15-processed-gene-148.14/maker-15-augustus-gene-157.25/maker-15-snap-gene-156.31/snap-15-processed-gene-149.20</t>
  </si>
  <si>
    <t>GO:0007017</t>
  </si>
  <si>
    <t>microtubule-based process</t>
  </si>
  <si>
    <t>51/20440</t>
  </si>
  <si>
    <t>maker-6-augustus-gene-51.38/maker-14-augustus-gene-193.53/maker-13-snap-gene-151.37/maker-6-snap-gene-101.31/snap-16-processed-gene-186.15/snap-16-processed-gene-186.16/snap-16-processed-gene-187.10/snap-16-processed-gene-187.12/snap-16-processed-gene-187.13/snap-2-processed-gene-125.28/snap-2-processed-gene-127.32/maker-14-augustus-gene-190.30/maker-17-augustus-gene-61.42/maker-17-snap-gene-61.50/maker-Chr0-snap-gene-55.58/snap-17-processed-gene-23.11</t>
  </si>
  <si>
    <t>GO:0045017</t>
  </si>
  <si>
    <t>glycerolipid biosynthetic process</t>
  </si>
  <si>
    <t>augustus-12-processed-gene-40.2/maker-13-snap-gene-5.35/snap-15-processed-gene-190.19/snap-Un-processed-gene-36478/snap-Un-processed-gene-36479/snap-Un-processed-gene-36480</t>
  </si>
  <si>
    <t>GO:0048038</t>
  </si>
  <si>
    <t>quinone binding</t>
  </si>
  <si>
    <t>GO:0006298</t>
  </si>
  <si>
    <t>mismatch repair</t>
  </si>
  <si>
    <t>maker-2-snap-gene-53.35/maker-Un-snap-gene-207.44/maker-16-augustus-gene-183.38/maker-Un-snap-gene-206.31/maker-16-augustus-gene-183.36/maker-16-snap-gene-182.28/augustus-14-processed-gene-163.2/maker-18_random-snap-gene-65.55</t>
  </si>
  <si>
    <t>GO:0030983</t>
  </si>
  <si>
    <t>mismatched DNA binding</t>
  </si>
  <si>
    <t>GO:0008610</t>
  </si>
  <si>
    <t>lipid biosynthetic process</t>
  </si>
  <si>
    <t>maker-15-snap-gene-101.30/maker-3-snap-gene-9.40/augustus-14-processed-gene-126.0/augustus-14-processed-gene-131.8/augustus-14-processed-gene-132.0/maker-15-snap-gene-51.27/maker-15-snap-gene-51.29/maker-15-snap-gene-97.21/maker-15-snap-gene-98.31/maker-15-snap-gene-98.33/maker-15-snap-gene-99.37</t>
  </si>
  <si>
    <t>maker-14-augustus-gene-193.53/maker-13-snap-gene-151.37/maker-6-snap-gene-101.31/snap-16-processed-gene-186.15/snap-16-processed-gene-186.16/snap-16-processed-gene-187.10/snap-16-processed-gene-187.12/snap-16-processed-gene-187.13/snap-2-processed-gene-125.28/snap-2-processed-gene-127.32/maker-14-augustus-gene-190.30/maker-17-augustus-gene-61.42/maker-17-snap-gene-61.50/maker-19-snap-gene-69.44/maker-Chr0-snap-gene-55.58/snap-17-processed-gene-23.11</t>
  </si>
  <si>
    <t>GO:0015629</t>
  </si>
  <si>
    <t>actin cytoskeleton</t>
  </si>
  <si>
    <t>maker-15-snap-gene-218.85/snap-10-processed-gene-194.23/maker-15-snap-gene-208.28/maker-8-augustus-gene-137.27/maker-Un-snap-gene-128.37/snap-11-processed-gene-153.14/snap-Un-processed-gene-36178</t>
  </si>
  <si>
    <t>GO:0140664</t>
  </si>
  <si>
    <t>ATP-dependent DNA damage sensor activity</t>
  </si>
  <si>
    <t>maker-2-snap-gene-53.35/maker-Un-snap-gene-207.44/maker-16-augustus-gene-183.38/maker-Un-snap-gene-206.31/maker-16-augustus-gene-183.36/maker-16-snap-gene-182.28/augustus-14-processed-gene-163.2</t>
  </si>
  <si>
    <t>maker-5-augustus-gene-13.29/maker-19-snap-gene-192.39/maker-19-snap-gene-193.41/maker-19-augustus-gene-193.38/augustus-19-processed-gene-188.4/maker-19-augustus-gene-171.35/maker-19-augustus-gene-171.37/maker-19-snap-gene-194.28/maker-19-augustus-gene-195.45/augustus-19-processed-gene-199.5/maker-19-augustus-gene-171.34/maker-19-augustus-gene-221.16/maker-19-snap-gene-199.44/maker-19-snap-gene-175.43/maker-19-snap-gene-188.27/maker-19-snap-gene-198.37</t>
  </si>
  <si>
    <t>GO:0016307</t>
  </si>
  <si>
    <t>phosphatidylinositol phosphate kinase activity</t>
  </si>
  <si>
    <t>maker-13-augustus-gene-257.24/maker-13-augustus-gene-265.32/maker-1-snap-gene-45.28/maker-Un-snap-gene-160.45/snap-Un-processed-gene-37337</t>
  </si>
  <si>
    <t>GO:0030042</t>
  </si>
  <si>
    <t>actin filament depolymerization</t>
  </si>
  <si>
    <t>maker-15-snap-gene-218.85/snap-10-processed-gene-194.23/maker-15-snap-gene-208.28/maker-8-augustus-gene-137.27/snap-11-processed-gene-153.14</t>
  </si>
  <si>
    <t>GO:0046488</t>
  </si>
  <si>
    <t>phosphatidylinositol metabolic process</t>
  </si>
  <si>
    <t>GO:0005049</t>
  </si>
  <si>
    <t>nuclear export signal receptor activity</t>
  </si>
  <si>
    <t>augustus-9-processed-gene-134.8/augustus-13-processed-gene-237.1/snap-Un-processed-gene-36367/augustus-12-processed-gene-177.6/snap-17-processed-gene-64.28</t>
  </si>
  <si>
    <t>GO:0005680</t>
  </si>
  <si>
    <t>anaphase-promoting complex</t>
  </si>
  <si>
    <t>maker-11-snap-gene-137.40/maker-12-augustus-gene-12.35/maker-18_random-augustus-gene-63.31/maker-2-snap-gene-97.33/snap-18-processed-gene-296.21/maker-13_random-augustus-gene-20.21</t>
  </si>
  <si>
    <t>GO:0004568</t>
  </si>
  <si>
    <t>chitinase activity</t>
  </si>
  <si>
    <t>snap-Un-processed-gene-37458/maker-5-snap-gene-80.54/maker-5-snap-gene-221.57/maker-Un-snap-gene-122.50/snap-Un-processed-gene-37090/maker-Un-augustus-gene-122.46/snap-5-processed-gene-222.33</t>
  </si>
  <si>
    <t>GO:0006032</t>
  </si>
  <si>
    <t>chitin catabolic process</t>
  </si>
  <si>
    <t>GO:0016998</t>
  </si>
  <si>
    <t>cell wall macromolecule catabolic process</t>
  </si>
  <si>
    <t>snap-13-processed-gene-68.34/snap-13-processed-gene-68.32/maker-1-snap-gene-52.44/maker-1-snap-gene-53.56/augustus-4-processed-gene-225.5/augustus-6-processed-gene-21.3/augustus-Un-processed-gene-53.6/augustus-11-processed-gene-54.11/augustus-6-processed-gene-20.3/augustus-6-processed-gene-49.5/augustus-6-processed-gene-57.2/augustus-8-processed-gene-133.8/maker-4-augustus-gene-207.31/maker-7-augustus-gene-173.33/maker-8-augustus-gene-137.25/snap-13-processed-gene-314.33/augustus-3_random-processed-gene-1.14/augustus-8-processed-gene-33.1/augustus-Un-processed-gene-14.5/augustus-Un-processed-gene-58.0/augustus-Un-processed-gene-90.15/maker-3_random-snap-gene-2.49/maker-Un-snap-gene-11.41/snap-Un-processed-gene-99.9</t>
  </si>
  <si>
    <t>GO:0071704</t>
  </si>
  <si>
    <t>organic substance metabolic process</t>
  </si>
  <si>
    <t>34/20440</t>
  </si>
  <si>
    <t>snap-Un-processed-gene-37124/maker-13-snap-gene-146.46/maker-6-snap-gene-51.52/maker-6-snap-gene-52.48/snap-Un-processed-gene-37302/augustus-15-processed-gene-58.8/maker-15-snap-gene-58.37/maker-15-snap-gene-60.47/maker-18_random-snap-gene-36.64/maker-18-snap-gene-326.41</t>
  </si>
  <si>
    <t>GO:0004144</t>
  </si>
  <si>
    <t>diacylglycerol O-acyltransferase activity</t>
  </si>
  <si>
    <t>augustus-12-processed-gene-40.2/maker-13-snap-gene-5.35/snap-Un-processed-gene-36478/snap-Un-processed-gene-36479/snap-Un-processed-gene-36480</t>
  </si>
  <si>
    <t>GO:0004427</t>
  </si>
  <si>
    <t>inorganic diphosphate phosphatase activity</t>
  </si>
  <si>
    <t>snap-1-processed-gene-107.14/snap-12_random-processed-gene-3.18/maker-18-snap-gene-64.44/snap-9-processed-gene-120.34/snap-9-processed-gene-120.38</t>
  </si>
  <si>
    <t>GO:0010330</t>
  </si>
  <si>
    <t>cellulose synthase complex</t>
  </si>
  <si>
    <t>snap-3-processed-gene-113.24/augustus-5-processed-gene-123.17/maker-15-snap-gene-74.71/augustus-5-processed-gene-190.12/maker-6-snap-gene-29.40</t>
  </si>
  <si>
    <t>GO:0051211</t>
  </si>
  <si>
    <t>anisotropic cell growth</t>
  </si>
  <si>
    <t>GO:2001006</t>
  </si>
  <si>
    <t>regulation of cellulose biosynthetic process</t>
  </si>
  <si>
    <t>GO:0009055</t>
  </si>
  <si>
    <t>electron transfer activity</t>
  </si>
  <si>
    <t>22/4694</t>
  </si>
  <si>
    <t>83/20440</t>
  </si>
  <si>
    <t>maker-8-augustus-gene-34.32/maker-19-augustus-gene-67.22/maker-13-augustus-gene-276.37/maker-18_random-augustus-gene-56.41/maker-19-augustus-gene-67.21/snap-Chr0-processed-gene-42.19/snap-Un-processed-gene-37389/augustus-13-processed-gene-279.5/augustus-17_random-processed-gene-6.0/maker-13-augustus-gene-273.36/maker-13-augustus-gene-275.34/maker-13-augustus-gene-278.38/maker-13-snap-gene-117.37/maker-13-snap-gene-117.41/maker-13-snap-gene-278.44/maker-13-snap-gene-278.47/maker-15-augustus-gene-136.28/maker-16-snap-gene-82.28/maker-17-snap-gene-86.56/maker-Un-snap-gene-76.34/snap-13-processed-gene-278.16/snap-7-processed-gene-141.40</t>
  </si>
  <si>
    <t>snap-17-processed-gene-1.18/maker-18-snap-gene-165.52/snap-15-processed-gene-74.53/snap-17-processed-gene-1.15/snap-18-processed-gene-110.8/snap-19-processed-gene-226.11/snap-19-processed-gene-226.17</t>
  </si>
  <si>
    <t>17/4694</t>
  </si>
  <si>
    <t>maker-5-augustus-gene-13.29/maker-19-snap-gene-192.39/maker-19-snap-gene-193.41/maker-19-augustus-gene-193.38/augustus-19-processed-gene-188.4/maker-19-augustus-gene-171.35/maker-19-augustus-gene-171.37/maker-19-snap-gene-194.28/maker-19-augustus-gene-195.45/augustus-19-processed-gene-199.5/maker-12-augustus-gene-217.52/maker-19-augustus-gene-171.34/maker-19-augustus-gene-221.16/maker-19-snap-gene-199.44/maker-19-snap-gene-175.43/maker-19-snap-gene-188.27/maker-19-snap-gene-198.37</t>
  </si>
  <si>
    <t>GO:0003743</t>
  </si>
  <si>
    <t>translation initiation factor activity</t>
  </si>
  <si>
    <t>56/20440</t>
  </si>
  <si>
    <t>augustus-13-processed-gene-303.14/snap-15-processed-gene-0.22/maker-19-snap-gene-212.26/snap-15-processed-gene-0.28/augustus-13_random-processed-gene-24.1/augustus-18-processed-gene-31.9/maker-13_random-snap-gene-24.39/maker-19-augustus-gene-73.37/maker-3-snap-gene-29.40/maker-4-augustus-gene-14.39/maker-4-augustus-gene-78.40/maker-9-augustus-gene-58.43/snap-15-processed-gene-0.23/snap-17-processed-gene-111.43/snap-19-processed-gene-204.35</t>
  </si>
  <si>
    <t>GO:0003860</t>
  </si>
  <si>
    <t>3-hydroxyisobutyryl-CoA hydrolase activity</t>
  </si>
  <si>
    <t>maker-Un-augustus-gene-94.22/maker-13-augustus-gene-208.28/maker-13-augustus-gene-208.29/maker-13-snap-gene-187.34/maker-13-snap-gene-209.24/maker-13-snap-gene-209.25</t>
  </si>
  <si>
    <t>GO:0009738</t>
  </si>
  <si>
    <t>abscisic acid-activated signaling pathway</t>
  </si>
  <si>
    <t>augustus-13_random-processed-gene-12.0/maker-12-snap-gene-64.64/maker-13-augustus-gene-254.20/maker-5-augustus-gene-82.43/snap-Un-processed-gene-37047/snap-Un-processed-gene-37048</t>
  </si>
  <si>
    <t>GO:0004650</t>
  </si>
  <si>
    <t>polygalacturonase activity</t>
  </si>
  <si>
    <t>maker-1-augustus-gene-14.29/maker-19-augustus-gene-108.41/augustus-19-processed-gene-237.4/maker-12-snap-gene-98.57/maker-19-snap-gene-235.42/augustus-1-processed-gene-14.2/maker-12-augustus-gene-98.45/maker-12-snap-gene-97.32/maker-12-snap-gene-98.60/maker-19-augustus-gene-238.19/maker-19-snap-gene-108.51/maker-19-snap-gene-191.42/maker-9-augustus-gene-128.59/maker-9-snap-gene-129.34/maker-9-snap-gene-131.38/maker-9-snap-gene-133.37/maker-9-snap-gene-133.38</t>
  </si>
  <si>
    <t>maker-4-snap-gene-89.54/maker-4-snap-gene-86.21/maker-11-snap-gene-198.50/maker-4-snap-gene-88.40/snap-Un-processed-gene-36031/maker-10-snap-gene-39.51/maker-4-augustus-gene-84.42/maker-4-snap-gene-84.47/maker-4-snap-gene-86.20/maker-4-snap-gene-86.22/maker-4-snap-gene-89.58/snap-Un-processed-gene-36032</t>
  </si>
  <si>
    <t>GO:0071949</t>
  </si>
  <si>
    <t>FAD binding</t>
  </si>
  <si>
    <t>maker-4-augustus-gene-220.47/maker-2-snap-gene-159.34/maker-Chr0-snap-gene-0.43/maker-Chr0-snap-gene-20.41/maker-3-snap-gene-132.35/maker-3_random-snap-gene-5.64/maker-5-augustus-gene-214.29</t>
  </si>
  <si>
    <t>GO:0006890</t>
  </si>
  <si>
    <t>retrograde vesicle-mediated transport, Golgi to endoplasmic reticulum</t>
  </si>
  <si>
    <t>21/20440</t>
  </si>
  <si>
    <t>snap-9-processed-gene-134.29/maker-19-augustus-gene-142.29/maker-Un-augustus-gene-90.47/maker-19-augustus-gene-132.31/maker-19-augustus-gene-231.34/maker-19-snap-gene-231.38</t>
  </si>
  <si>
    <t>GO:0047262</t>
  </si>
  <si>
    <t>polygalacturonate 4-alpha-galacturonosyltransferase activity</t>
  </si>
  <si>
    <t>augustus-13-processed-gene-25.0/augustus-17-processed-gene-39.24/maker-Un-snap-gene-192.60/augustus-13-processed-gene-25.5/augustus-17-processed-gene-39.22/maker-14-augustus-gene-56.36</t>
  </si>
  <si>
    <t>92/4694</t>
  </si>
  <si>
    <t>maker-6-snap-gene-166.29/maker-6-augustus-gene-166.28/maker-6-augustus-gene-167.35/maker-8-snap-gene-36.52/maker-1-augustus-gene-187.42/maker-6-augustus-gene-165.36/maker-6-snap-gene-163.38/maker-19-augustus-gene-97.30/maker-6-augustus-gene-167.37/maker-19-snap-gene-176.26/maker-6-augustus-gene-166.27/snap-3-processed-gene-9.20/maker-6-augustus-gene-168.35/maker-19-snap-gene-163.28/snap-Un-processed-gene-36661/maker-6-augustus-gene-168.36/snap-18-processed-gene-216.38/maker-6-augustus-gene-165.37/augustus-6-processed-gene-165.11/maker-18-snap-gene-78.63/maker-19-snap-gene-164.57/maker-7-augustus-gene-213.49/maker-10-snap-gene-112.27/maker-16-snap-gene-6.39/augustus-10-processed-gene-112.0/augustus-10-processed-gene-112.3/augustus-16-processed-gene-6.3/augustus-6-processed-gene-163.10/augustus-6-processed-gene-163.8/augustus-6-processed-gene-164.1/maker-13-snap-gene-42.46/maker-13-snap-gene-4.39/maker-13-snap-gene-44.39/maker-14-augustus-gene-53.31/maker-15-augustus-gene-172.27/maker-16-snap-gene-5.65/maker-18-snap-gene-213.30/maker-19-augustus-gene-163.25/maker-19-snap-gene-162.17/maker-19-snap-gene-162.19/maker-19-snap-gene-170.31/maker-6-augustus-gene-167.36/snap-18-processed-gene-116.53/augustus-10-processed-gene-127.11/augustus-13-processed-gene-140.5/augustus-18-processed-gene-307.8/augustus-19-processed-gene-239.5/augustus-3-processed-gene-110.5/augustus-3-processed-gene-113.1/augustus-3-processed-gene-9.7/augustus-6-processed-gene-165.3/augustus-6-processed-gene-166.7/augustus-6-processed-gene-167.11/maker-10-augustus-gene-111.37/maker-10-augustus-gene-185.50/maker-10-snap-gene-11.45/maker-10-snap-gene-169.48/maker-10-snap-gene-169.49/maker-13-snap-gene-4.40/maker-14-snap-gene-53.34/maker-18-augustus-gene-306.45/maker-18-augustus-gene-307.36/maker-18-snap-gene-304.47/maker-18-snap-gene-304.50/maker-18-snap-gene-306.53/maker-18-snap-gene-306.54/maker-19-snap-gene-133.39/maker-19-snap-gene-134.30/maker-19-snap-gene-144.19/maker-19-snap-gene-146.46/maker-19-snap-gene-146.52/maker-19-snap-gene-147.20/maker-19-snap-gene-148.44/maker-19-snap-gene-149.26/maker-19-snap-gene-167.40/maker-19-snap-gene-198.38/maker-3_random-snap-gene-1.38/maker-6-augustus-gene-163.37/maker-6-augustus-gene-169.38/maker-6-snap-gene-165.41/maker-6-snap-gene-165.42/maker-6-snap-gene-166.31/maker-7-snap-gene-96.31/maker-9-snap-gene-114.43/maker-Un-snap-gene-89.21/snap-10-processed-gene-97.11/snap-18-processed-gene-116.43/snap-18-processed-gene-116.44/snap-19-processed-gene-139.17/snap-6-processed-gene-167.29/snap-6-processed-gene-168.20/snap-9-processed-gene-114.19</t>
  </si>
  <si>
    <t>GO:0003774</t>
  </si>
  <si>
    <t>cytoskeletal motor activity</t>
  </si>
  <si>
    <t>snap-Un-processed-gene-37054/snap-19-processed-gene-118.20/snap-19-processed-gene-117.27/snap-19-processed-gene-118.10/maker-18_random-snap-gene-15.39</t>
  </si>
  <si>
    <t>GO:0016459</t>
  </si>
  <si>
    <t>myosin complex</t>
  </si>
  <si>
    <t>GO:0032508</t>
  </si>
  <si>
    <t>DNA duplex unwinding</t>
  </si>
  <si>
    <t>maker-Un-augustus-gene-55.27/maker-8-snap-gene-131.44/maker-2-snap-gene-138.39/maker-3-snap-gene-8.47/maker-8-snap-gene-36.56</t>
  </si>
  <si>
    <t>GO:0016627</t>
  </si>
  <si>
    <t>oxidoreductase activity, acting on the CH-CH group of donors</t>
  </si>
  <si>
    <t>maker-2-snap-gene-159.34/maker-Chr0-snap-gene-0.43/maker-Chr0-snap-gene-20.41/maker-10-snap-gene-172.27/maker-3_random-snap-gene-5.64/maker-5-augustus-gene-214.29</t>
  </si>
  <si>
    <t>augustus-7-processed-gene-113.2/maker-13-augustus-gene-126.39/maker-6-augustus-gene-52.37/maker-18-augustus-gene-188.35/maker-18-snap-gene-188.38/maker-2-augustus-gene-60.30/maker-3-snap-gene-61.32/maker-Un-augustus-gene-106.32/maker-Un-augustus-gene-106.33/maker-Un-augustus-gene-107.27/maker-Un-augustus-gene-110.17/maker-Un-augustus-gene-111.24/maker-Un-snap-gene-16.78</t>
  </si>
  <si>
    <t>105/4694</t>
  </si>
  <si>
    <t>maker-6-snap-gene-166.29/maker-6-augustus-gene-166.28/maker-6-augustus-gene-167.35/maker-8-snap-gene-36.52/maker-15-snap-gene-101.30/maker-1-augustus-gene-187.42/maker-6-augustus-gene-165.36/maker-6-snap-gene-163.38/maker-19-augustus-gene-97.30/maker-6-augustus-gene-167.37/maker-19-snap-gene-176.26/maker-6-augustus-gene-166.27/snap-3-processed-gene-9.20/maker-6-augustus-gene-168.35/maker-19-snap-gene-163.28/snap-Un-processed-gene-36661/maker-6-augustus-gene-168.36/snap-18-processed-gene-216.38/maker-6-augustus-gene-165.37/augustus-6-processed-gene-165.11/maker-18-snap-gene-323.45/maker-18-snap-gene-78.63/maker-19-snap-gene-164.57/maker-7-augustus-gene-213.49/maker-10-snap-gene-112.27/maker-16-snap-gene-6.39/maker-18-snap-gene-325.56/augustus-10-processed-gene-112.0/augustus-10-processed-gene-112.3/augustus-16-processed-gene-6.3/augustus-6-processed-gene-163.10/augustus-6-processed-gene-163.8/augustus-6-processed-gene-164.1/maker-11-augustus-gene-99.24/maker-12-augustus-gene-210.37/maker-13-snap-gene-42.46/maker-13-snap-gene-4.39/maker-13-snap-gene-44.39/maker-14-augustus-gene-53.31/maker-15-augustus-gene-172.27/maker-16-snap-gene-5.65/maker-18-snap-gene-213.30/maker-19-augustus-gene-163.25/maker-19-snap-gene-162.17/maker-19-snap-gene-162.19/maker-19-snap-gene-170.31/maker-6-augustus-gene-167.36/maker-9-snap-gene-29.39/snap-18-processed-gene-116.53/augustus-10-processed-gene-127.11/augustus-13-processed-gene-140.5/augustus-18-processed-gene-307.8/augustus-19-processed-gene-239.5/augustus-3-processed-gene-110.5/augustus-3-processed-gene-113.1/augustus-3-processed-gene-9.7/augustus-6-processed-gene-165.3/augustus-6-processed-gene-166.7/augustus-6-processed-gene-167.11/maker-10-augustus-gene-111.37/maker-10-augustus-gene-185.50/maker-10-snap-gene-11.45/maker-10-snap-gene-169.48/maker-10-snap-gene-169.49/maker-13-snap-gene-4.40/maker-14-snap-gene-53.34/maker-15-snap-gene-51.27/maker-15-snap-gene-51.29/maker-15-snap-gene-97.21/maker-15-snap-gene-98.31/maker-15-snap-gene-98.33/maker-15-snap-gene-99.37/maker-16-snap-gene-82.28/maker-18-augustus-gene-306.45/maker-18-augustus-gene-307.36/maker-18-snap-gene-304.47/maker-18-snap-gene-304.50/maker-18-snap-gene-306.53/maker-18-snap-gene-306.54/maker-19-snap-gene-133.39/maker-19-snap-gene-134.30/maker-19-snap-gene-144.19/maker-19-snap-gene-146.46/maker-19-snap-gene-146.52/maker-19-snap-gene-147.20/maker-19-snap-gene-148.44/maker-19-snap-gene-149.26/maker-19-snap-gene-167.40/maker-19-snap-gene-198.38/maker-3_random-snap-gene-1.38/maker-6-augustus-gene-163.37/maker-6-augustus-gene-169.38/maker-6-snap-gene-165.41/maker-6-snap-gene-165.42/maker-6-snap-gene-166.31/maker-7-snap-gene-96.31/maker-9-snap-gene-114.43/maker-Un-snap-gene-89.21/snap-10-processed-gene-97.11/snap-18-processed-gene-116.43/snap-18-processed-gene-116.44/snap-19-processed-gene-139.17/snap-6-processed-gene-167.29/snap-6-processed-gene-168.20/snap-9-processed-gene-114.19</t>
  </si>
  <si>
    <t>maker-13-snap-gene-309.38/maker-13-snap-gene-304.28/augustus-9-processed-gene-212.1/snap-16-processed-gene-8.19/maker-13-snap-gene-305.34/maker-13-snap-gene-307.29/augustus-4-processed-gene-141.9/maker-13-snap-gene-308.26/maker-10-snap-gene-181.25/maker-18-snap-gene-311.40/maker-4-snap-gene-32.74/maker-4-snap-gene-32.79</t>
  </si>
  <si>
    <t>GO:0006631</t>
  </si>
  <si>
    <t>fatty acid metabolic process</t>
  </si>
  <si>
    <t>maker-2-snap-gene-159.34/maker-Chr0-snap-gene-0.43/maker-Chr0-snap-gene-20.41/maker-3-snap-gene-132.35/maker-3_random-snap-gene-5.64/maker-5-augustus-gene-214.29/snap-Un-processed-gene-161.13/snap-Un-processed-gene-174.11</t>
  </si>
  <si>
    <t>93/4694</t>
  </si>
  <si>
    <t>maker-6-snap-gene-166.29/maker-6-augustus-gene-166.28/maker-6-augustus-gene-167.35/maker-8-snap-gene-36.52/maker-1-augustus-gene-187.42/maker-6-augustus-gene-165.36/maker-6-snap-gene-163.38/maker-19-augustus-gene-97.30/maker-6-augustus-gene-167.37/maker-19-snap-gene-176.26/maker-6-augustus-gene-166.27/snap-3-processed-gene-9.20/maker-6-augustus-gene-168.35/maker-19-snap-gene-163.28/snap-Un-processed-gene-36661/maker-6-augustus-gene-168.36/snap-18-processed-gene-216.38/maker-6-augustus-gene-165.37/augustus-6-processed-gene-165.11/maker-18-snap-gene-78.63/maker-19-snap-gene-164.57/maker-7-augustus-gene-213.49/maker-10-snap-gene-112.27/maker-16-snap-gene-6.39/augustus-10-processed-gene-112.0/augustus-10-processed-gene-112.3/augustus-16-processed-gene-6.3/augustus-6-processed-gene-163.10/augustus-6-processed-gene-163.8/augustus-6-processed-gene-164.1/maker-13-snap-gene-42.46/maker-13-snap-gene-4.39/maker-13-snap-gene-44.39/maker-14-augustus-gene-53.31/maker-15-augustus-gene-172.27/maker-16-snap-gene-5.65/maker-18-snap-gene-213.30/maker-19-augustus-gene-163.25/maker-19-snap-gene-162.17/maker-19-snap-gene-162.19/maker-19-snap-gene-170.31/maker-6-augustus-gene-167.36/snap-18-processed-gene-116.53/augustus-10-processed-gene-127.11/augustus-13-processed-gene-140.5/augustus-18-processed-gene-307.8/augustus-19-processed-gene-239.5/augustus-3-processed-gene-110.5/augustus-3-processed-gene-113.1/augustus-3-processed-gene-9.7/augustus-6-processed-gene-165.3/augustus-6-processed-gene-166.7/augustus-6-processed-gene-167.11/maker-10-augustus-gene-111.37/maker-10-augustus-gene-185.50/maker-10-snap-gene-11.45/maker-10-snap-gene-169.48/maker-10-snap-gene-169.49/maker-13-snap-gene-4.40/maker-14-snap-gene-53.34/maker-16-snap-gene-173.49/maker-18-augustus-gene-306.45/maker-18-augustus-gene-307.36/maker-18-snap-gene-304.47/maker-18-snap-gene-304.50/maker-18-snap-gene-306.53/maker-18-snap-gene-306.54/maker-19-snap-gene-133.39/maker-19-snap-gene-134.30/maker-19-snap-gene-144.19/maker-19-snap-gene-146.46/maker-19-snap-gene-146.52/maker-19-snap-gene-147.20/maker-19-snap-gene-148.44/maker-19-snap-gene-149.26/maker-19-snap-gene-167.40/maker-19-snap-gene-198.38/maker-3_random-snap-gene-1.38/maker-6-augustus-gene-163.37/maker-6-augustus-gene-169.38/maker-6-snap-gene-165.41/maker-6-snap-gene-165.42/maker-6-snap-gene-166.31/maker-7-snap-gene-96.31/maker-9-snap-gene-114.43/maker-Un-snap-gene-89.21/snap-10-processed-gene-97.11/snap-18-processed-gene-116.43/snap-18-processed-gene-116.44/snap-19-processed-gene-139.17/snap-6-processed-gene-167.29/snap-6-processed-gene-168.20/snap-9-processed-gene-114.19</t>
  </si>
  <si>
    <t>GO:0006414</t>
  </si>
  <si>
    <t>translational elongation</t>
  </si>
  <si>
    <t>augustus-10-processed-gene-44.8/maker-12-augustus-gene-217.52/maker-6-augustus-gene-40.26/snap-19-processed-gene-37.21/snap-19-processed-gene-39.38</t>
  </si>
  <si>
    <t>GO:0008061</t>
  </si>
  <si>
    <t>chitin binding</t>
  </si>
  <si>
    <t>29/20440</t>
  </si>
  <si>
    <t>snap-Un-processed-gene-37458/maker-5-snap-gene-221.57/maker-14-augustus-gene-93.26/maker-Un-snap-gene-122.50/snap-Un-processed-gene-37090/maker-Un-augustus-gene-122.46/snap-5-processed-gene-222.33</t>
  </si>
  <si>
    <t>64/4694</t>
  </si>
  <si>
    <t>augustus-Chr0-processed-gene-13.6/maker-13-augustus-gene-280.37/maker-7-snap-gene-167.35/maker-13-snap-gene-277.39/maker-13-snap-gene-118.23/maker-Un-snap-gene-81.38/maker-13-augustus-gene-117.30/augustus-5-processed-gene-91.4/augustus-10-processed-gene-115.3/snap-18-processed-gene-256.22/maker-13-snap-gene-279.43/augustus-13-processed-gene-277.8/augustus-12-processed-gene-52.7/snap-Un-processed-gene-36310/augustus-12-processed-gene-52.15/augustus-12-processed-gene-52.12/augustus-15-processed-gene-157.7/augustus-5-processed-gene-92.6/maker-10-augustus-gene-19.39/maker-10-snap-gene-112.28/maker-10-snap-gene-114.22/maker-12-augustus-gene-212.55/maker-13_random-augustus-gene-27.43/maker-13-snap-gene-274.31/maker-14-augustus-gene-130.29/maker-5-snap-gene-229.63/maker-6-augustus-gene-51.37/maker-6-snap-gene-146.31/snap-16-processed-gene-190.6/snap-6-processed-gene-122.19/augustus-12-processed-gene-52.8/augustus-12-processed-gene-52.9/augustus-12-processed-gene-89.6/augustus-13-processed-gene-272.3/augustus-13-processed-gene-273.0/augustus-13-processed-gene-277.14/augustus-14-processed-gene-207.9/maker-10-snap-gene-115.28/maker-13-augustus-gene-117.31/maker-13-augustus-gene-278.36/maker-13-augustus-gene-278.37/maker-13-snap-gene-117.39/maker-13-snap-gene-273.42/maker-13-snap-gene-273.43/maker-13-snap-gene-274.27/maker-13-snap-gene-276.39/maker-13-snap-gene-277.40/maker-13-snap-gene-278.51/maker-15-snap-gene-136.34/maker-17-augustus-gene-87.40/maker-17_random-snap-gene-5.30/maker-17_random-snap-gene-6.25/maker-4-augustus-gene-222.36/maker-7_random-augustus-gene-0.14/maker-Un-augustus-gene-76.31/maker-Un-snap-gene-76.36/snap-13-processed-gene-272.15/snap-13-processed-gene-279.24/snap-13-processed-gene-279.25/snap-14-processed-gene-62.12/snap-17-processed-gene-86.37/snap-18-processed-gene-258.20/snap-Un-processed-gene-36333/snap-Un-processed-gene-36334</t>
  </si>
  <si>
    <t>GO:0019843</t>
  </si>
  <si>
    <t>rRNA binding</t>
  </si>
  <si>
    <t>augustus-6-processed-gene-217.2/snap-7-processed-gene-31.24/augustus-7-processed-gene-31.8/maker-13_random-augustus-gene-28.22/maker-7-augustus-gene-238.32</t>
  </si>
  <si>
    <t>GO:0015935</t>
  </si>
  <si>
    <t>small ribosomal subunit</t>
  </si>
  <si>
    <t>26/20440</t>
  </si>
  <si>
    <t>snap-7-processed-gene-31.24/augustus-7-processed-gene-31.8/maker-6-snap-gene-43.27/maker-Un-snap-gene-85.22/maker-11-snap-gene-114.30/snap-Un-processed-gene-28.2</t>
  </si>
  <si>
    <t>augustus-5-processed-gene-44.4/augustus-5-processed-gene-44.5/snap-Un-processed-gene-37463/maker-19-snap-gene-56.63/maker-5-snap-gene-43.29/maker-Un-augustus-gene-151.45/augustus-18-processed-gene-80.10/maker-18-augustus-gene-32.34/maker-12-augustus-gene-90.78/maker-19-augustus-gene-53.68/augustus-19-processed-gene-56.13/augustus-19-processed-gene-56.2/maker-12-augustus-gene-90.79/maker-13-snap-gene-324.105/snap-Un-processed-gene-36223/snap-Un-processed-gene-36224/snap-Un-processed-gene-37464/maker-19-augustus-gene-49.30/maker-19-snap-gene-53.76/maker-19-snap-gene-53.82/maker-Un-snap-gene-148.58</t>
  </si>
  <si>
    <t>GO:0009044</t>
  </si>
  <si>
    <t>xylan 1,4-beta-xylosidase activity</t>
  </si>
  <si>
    <t>maker-12-snap-gene-163.53/maker-12-snap-gene-154.29/maker-3-augustus-gene-56.23/maker-8-augustus-gene-48.37/maker-12-snap-gene-85.35</t>
  </si>
  <si>
    <t>GO:0045493</t>
  </si>
  <si>
    <t>xylan catabolic process</t>
  </si>
  <si>
    <t>GO:0005200</t>
  </si>
  <si>
    <t>structural constituent of cytoskeleton</t>
  </si>
  <si>
    <t>maker-13-snap-gene-151.37/snap-2-processed-gene-125.28/snap-2-processed-gene-127.32/maker-14-augustus-gene-190.30/maker-Chr0-snap-gene-55.58/snap-17-processed-gene-23.11</t>
  </si>
  <si>
    <t>GO:0006914</t>
  </si>
  <si>
    <t>autophagy</t>
  </si>
  <si>
    <t>maker-3-snap-gene-163.22/maker-3-snap-gene-7.61/maker-19-augustus-gene-69.43/augustus-Un-processed-gene-79.1/maker-15-snap-gene-191.53/maker-9-augustus-gene-116.35</t>
  </si>
  <si>
    <t>GO:0004499</t>
  </si>
  <si>
    <t>N,N-dimethylaniline monooxygenase activity</t>
  </si>
  <si>
    <t>maker-13-snap-gene-6.40/maker-13-snap-gene-280.44/maker-13-augustus-gene-6.33/snap-Un-processed-gene-36827/augustus-13-processed-gene-118.2/augustus-13-processed-gene-275.5/maker-18-snap-gene-131.34</t>
  </si>
  <si>
    <t>GO:0004812</t>
  </si>
  <si>
    <t>aminoacyl-tRNA ligase activity</t>
  </si>
  <si>
    <t>maker-13-augustus-gene-217.43/augustus-13-processed-gene-222.6/maker-19-snap-gene-239.25/augustus-13-processed-gene-228.5/maker-10-augustus-gene-31.33/maker-12-snap-gene-98.57/maker-13-augustus-gene-217.44/maker-13-augustus-gene-229.26/maker-16-snap-gene-9.48/maker-19-snap-gene-237.35/maker-19-snap-gene-240.24/maker-7-augustus-gene-145.46/maker-8-augustus-gene-0.33/snap-Un-processed-gene-36321</t>
  </si>
  <si>
    <t>GO:0003746</t>
  </si>
  <si>
    <t>translation elongation factor activity</t>
  </si>
  <si>
    <t>GO:0006334</t>
  </si>
  <si>
    <t>nucleosome assembly</t>
  </si>
  <si>
    <t>augustus-7_random-processed-gene-15.10/augustus-7_random-processed-gene-14.4/augustus-11-processed-gene-80.1/augustus-18-processed-gene-1.7/maker-9-augustus-gene-47.35</t>
  </si>
  <si>
    <t>maker-10-snap-gene-204.26/maker-13-snap-gene-300.46/maker-13-augustus-gene-149.32/maker-13-snap-gene-227.27/maker-17-augustus-gene-106.52</t>
  </si>
  <si>
    <t>GO:0008233</t>
  </si>
  <si>
    <t>peptidase activity</t>
  </si>
  <si>
    <t>maker-13-snap-gene-29.44/maker-13-snap-gene-30.52/maker-4-snap-gene-10.57/maker-Un-snap-gene-199.48/maker-11-augustus-gene-163.30/maker-Un-augustus-gene-100.60/maker-Un-snap-gene-156.49/snap-17-processed-gene-64.28/snap-Un-processed-gene-10.33</t>
  </si>
  <si>
    <t>GO:0009664</t>
  </si>
  <si>
    <t>plant-type cell wall organization</t>
  </si>
  <si>
    <t>maker-13-augustus-gene-126.39/snap-9-processed-gene-110.22/maker-6-augustus-gene-52.37/snap-Un-processed-gene-37108/maker-18-augustus-gene-287.32</t>
  </si>
  <si>
    <t>GO:0019752</t>
  </si>
  <si>
    <t>carboxylic acid metabolic process</t>
  </si>
  <si>
    <t>maker-15-augustus-gene-161.37/snap-Un-processed-gene-37205/augustus-4-processed-gene-163.5/augustus-4-processed-gene-163.7/maker-4-snap-gene-168.26</t>
  </si>
  <si>
    <t>GO:0006418</t>
  </si>
  <si>
    <t>tRNA aminoacylation for protein translation</t>
  </si>
  <si>
    <t>49/20440</t>
  </si>
  <si>
    <t>maker-13-augustus-gene-217.43/augustus-13-processed-gene-222.6/augustus-13-processed-gene-228.5/maker-10-augustus-gene-31.33/maker-12-snap-gene-98.57/maker-13-augustus-gene-217.44/maker-13-augustus-gene-229.26/maker-7-augustus-gene-145.46/maker-8-augustus-gene-0.33/snap-Un-processed-gene-36321</t>
  </si>
  <si>
    <t>GO:0004722</t>
  </si>
  <si>
    <t>protein serine/threonine phosphatase activity</t>
  </si>
  <si>
    <t>maker-15-augustus-gene-62.44/augustus-9-processed-gene-184.1/maker-12_random-augustus-gene-13.55/maker-12_random-augustus-gene-19.21/maker-12_random-augustus-gene-19.22/maker-19-augustus-gene-29.35/maker-18-augustus-gene-317.25</t>
  </si>
  <si>
    <t>maker-8-augustus-gene-196.48/maker-1-snap-gene-178.26/maker-13-snap-gene-138.35/maker-18-snap-gene-328.58/maker-4-augustus-gene-157.38/snap-13-processed-gene-149.8/snap-16-processed-gene-140.23</t>
  </si>
  <si>
    <t>GO:0006511</t>
  </si>
  <si>
    <t>ubiquitin-dependent protein catabolic process</t>
  </si>
  <si>
    <t>73/20440</t>
  </si>
  <si>
    <t>augustus-10-processed-gene-170.2/maker-11-augustus-gene-165.47/maker-12-snap-gene-47.32/maker-4-snap-gene-245.95/maker-8-snap-gene-131.42/snap-Un-processed-gene-37315/augustus-19-processed-gene-249.10/augustus-19-processed-gene-249.11/augustus-19-processed-gene-249.15/augustus-19-processed-gene-249.16/maker-13-snap-gene-291.38/maker-14-snap-gene-40.33/maker-19-snap-gene-249.40/maker-19-snap-gene-262.29/snap-15-processed-gene-122.15</t>
  </si>
  <si>
    <t>augustus-5-processed-gene-133.1/augustus-11-processed-gene-134.3/augustus-11-processed-gene-159.1/augustus-12-processed-gene-189.11/augustus-5-processed-gene-216.4/maker-10-snap-gene-172.26/snap-16-processed-gene-190.6/snap-6-processed-gene-122.19/snap-7-processed-gene-107.20/snap-7-processed-gene-143.25/augustus-10-processed-gene-155.3/snap-10-processed-gene-155.35/snap-14-processed-gene-62.12</t>
  </si>
  <si>
    <t>GO:0003993</t>
  </si>
  <si>
    <t>acid phosphatase activity</t>
  </si>
  <si>
    <t>maker-3-augustus-gene-12.39/maker-3-augustus-gene-7.55/maker-3-augustus-gene-7.56/maker-9-augustus-gene-197.39/snap-Un-processed-gene-36869/maker-13-snap-gene-284.45</t>
  </si>
  <si>
    <t>GO:0050661</t>
  </si>
  <si>
    <t>NADP binding</t>
  </si>
  <si>
    <t>maker-13-snap-gene-6.40/maker-13-snap-gene-280.44/maker-13-augustus-gene-6.33/maker-12-augustus-gene-106.29/maker-18_random-augustus-gene-38.31/maker-Un-snap-gene-199.48/snap-Un-processed-gene-36003/snap-Un-processed-gene-36004/snap-Un-processed-gene-36827/augustus-13-processed-gene-118.2/augustus-13-processed-gene-275.5/maker-18-snap-gene-131.34/maker-Un-snap-gene-156.49</t>
  </si>
  <si>
    <t>GO:0006888</t>
  </si>
  <si>
    <t>endoplasmic reticulum to Golgi vesicle-mediated transport</t>
  </si>
  <si>
    <t>augustus-13-processed-gene-156.10/maker-15-augustus-gene-160.32/maker-19-snap-gene-64.52/maker-4-snap-gene-61.35/snap-Un-processed-gene-36768/snap-Un-processed-gene-36771</t>
  </si>
  <si>
    <t>GO:0008483</t>
  </si>
  <si>
    <t>transaminase activity</t>
  </si>
  <si>
    <t>maker-19-snap-gene-245.40/maker-3-augustus-gene-123.39/maker-3-snap-gene-188.35/maker-19-snap-gene-244.43/snap-19-processed-gene-243.24/snap-19-processed-gene-245.13</t>
  </si>
  <si>
    <t>GO:0004386</t>
  </si>
  <si>
    <t>helicase activity</t>
  </si>
  <si>
    <t>augustus-7-processed-gene-174.6/augustus-8-processed-gene-176.4/maker-13_random-augustus-gene-28.27/maker-16-augustus-gene-207.50/maker-18-snap-gene-218.44/maker-19-snap-gene-101.33/maker-1-snap-gene-201.39/maker-8-augustus-gene-7.31/maker-8-snap-gene-7.37/snap-Un-processed-gene-35992</t>
  </si>
  <si>
    <t>48/20440</t>
  </si>
  <si>
    <t>snap-1-processed-gene-107.14/snap-12_random-processed-gene-3.18/maker-13-snap-gene-198.29/maker-16-snap-gene-18.38/maker-18-augustus-gene-28.53/maker-3-augustus-gene-12.41/maker-18-augustus-gene-254.38/snap-9-processed-gene-120.34/snap-9-processed-gene-120.38</t>
  </si>
  <si>
    <t>61/4694</t>
  </si>
  <si>
    <t>maker-12-snap-gene-163.53/snap-Un-processed-gene-36070/maker-8-snap-gene-59.47/maker-12-snap-gene-154.29/maker-1-augustus-gene-5.36/maker-3-augustus-gene-56.23/maker-13-snap-gene-188.38/maker-13-snap-gene-317.63/maker-Un-snap-gene-165.36/snap-Un-processed-gene-37124/maker-3-snap-gene-202.40/maker-11-snap-gene-138.31/maker-18-augustus-gene-328.44/augustus-1-processed-gene-229.6/augustus-7-processed-gene-95.0/maker-10-augustus-gene-156.44/maker-11-snap-gene-138.32/maker-11-snap-gene-146.38/maker-13_random-snap-gene-15.23/maker-13-snap-gene-190.43/maker-13-snap-gene-258.20/maker-15-augustus-gene-73.33/maker-16-snap-gene-167.28/maker-2-snap-gene-186.46/maker-6-augustus-gene-18.28/maker-6-snap-gene-51.52/maker-6-snap-gene-52.48/maker-8-augustus-gene-198.33/maker-8-augustus-gene-48.37/maker-Un-snap-gene-128.37/maker-Un-snap-gene-179.23/snap-6-processed-gene-118.56/snap-9-processed-gene-133.23/snap-Un-processed-gene-36344/snap-Un-processed-gene-37302/augustus-12-processed-gene-90.21/augustus-15-processed-gene-58.8/augustus-7-processed-gene-57.12/maker-12-snap-gene-85.35/maker-13-snap-gene-324.104/maker-13-snap-gene-324.108/maker-13-snap-gene-324.112/maker-14-augustus-gene-128.16/maker-14-augustus-gene-129.23/maker-14-augustus-gene-136.17/maker-15-snap-gene-58.37/maker-15-snap-gene-60.47/maker-18-augustus-gene-137.32/maker-18_random-snap-gene-36.64/maker-18-snap-gene-326.41/maker-1-snap-gene-7.47/maker-2-augustus-gene-158.39/maker-3-snap-gene-201.89/maker-3-snap-gene-201.92/maker-7-snap-gene-56.52/maker-7-snap-gene-57.44/maker-7-snap-gene-73.33/maker-Chr0-augustus-gene-2.39/maker-Un-snap-gene-130.34/snap-15-processed-gene-58.24/snap-6-processed-gene-118.47</t>
  </si>
  <si>
    <t>augustus-4-processed-gene-39.17/maker-4-augustus-gene-41.39/maker-7-augustus-gene-183.23/maker-19-snap-gene-245.40/maker-Un-snap-gene-7.39/maker-16_random-snap-gene-0.63/snap-8-processed-gene-44.16/snap-15-processed-gene-180.24/augustus-7-processed-gene-95.0/maker-3-augustus-gene-123.39/maker-3-snap-gene-188.35/augustus-4-processed-gene-163.5/augustus-4-processed-gene-163.7/maker-15-snap-gene-25.53/maker-19-snap-gene-244.43/maker-4-snap-gene-168.26/snap-15-processed-gene-57.15/snap-19-processed-gene-243.24/snap-19-processed-gene-245.13/snap-Chr0-processed-gene-43.35</t>
  </si>
  <si>
    <t>maker-12-augustus-gene-65.34/maker-1-snap-gene-207.50/augustus-15-processed-gene-96.3/maker-15-snap-gene-180.48/maker-1-augustus-gene-207.41/maker-1-snap-gene-207.48/maker-1-snap-gene-207.54/snap-18-processed-gene-28.17</t>
  </si>
  <si>
    <t>GO:0006811</t>
  </si>
  <si>
    <t>monoatomic ion transport</t>
  </si>
  <si>
    <t>maker-11-augustus-gene-56.19/snap-Un-processed-gene-37409/maker-11-snap-gene-139.32/maker-12-augustus-gene-213.47/maker-12-snap-gene-46.44/snap-9-processed-gene-173.22</t>
  </si>
  <si>
    <t>GO:0015267</t>
  </si>
  <si>
    <t>channel activity</t>
  </si>
  <si>
    <t>augustus-2-processed-gene-160.14/maker-2-snap-gene-157.61/maker-2-snap-gene-156.46/snap-Un-processed-gene-36490/augustus-10-processed-gene-109.3/maker-7-snap-gene-169.49</t>
  </si>
  <si>
    <t>GO:0005216</t>
  </si>
  <si>
    <t>monoatomic ion channel activity</t>
  </si>
  <si>
    <t>maker-11-augustus-gene-56.19/snap-Un-processed-gene-37409/maker-11-snap-gene-139.32/maker-12-snap-gene-46.44/snap-9-processed-gene-173.22</t>
  </si>
  <si>
    <t>GO:0046961</t>
  </si>
  <si>
    <t>proton-transporting ATPase activity, rotational mechanism</t>
  </si>
  <si>
    <t>maker-13-snap-gene-198.29/maker-16-snap-gene-18.38/maker-18-augustus-gene-28.53/maker-3-augustus-gene-12.41/maker-18-augustus-gene-254.38</t>
  </si>
  <si>
    <t>27/4694</t>
  </si>
  <si>
    <t>maker-14-augustus-gene-47.35/augustus-5-processed-gene-44.4/augustus-5-processed-gene-44.5/snap-Un-processed-gene-37463/maker-19-snap-gene-56.63/maker-Un-augustus-gene-151.45/augustus-18-processed-gene-80.10/maker-3-snap-gene-163.22/maker-18-augustus-gene-32.34/maker-19-augustus-gene-53.68/maker-3-snap-gene-7.61/maker-7-augustus-gene-142.20/maker-3-augustus-gene-128.34/augustus-19-processed-gene-56.13/augustus-19-processed-gene-56.2/maker-17-snap-gene-67.51/maker-19-augustus-gene-55.24/maker-5-snap-gene-129.25/maker-7-augustus-gene-138.38/maker-7-augustus-gene-140.11/snap-Un-processed-gene-37464/augustus-Un-processed-gene-79.1/maker-14-snap-gene-48.33/maker-3-augustus-gene-128.32/maker-3-snap-gene-131.24/maker-9-augustus-gene-116.35/maker-Un-snap-gene-148.58</t>
  </si>
  <si>
    <t>66/4694</t>
  </si>
  <si>
    <t>augustus-Un-processed-gene-45.4/maker-16-augustus-gene-65.15/snap-2-processed-gene-103.31/snap-7-processed-gene-143.21/augustus-9-processed-gene-228.9/augustus-6-processed-gene-217.2/snap-7-processed-gene-31.24/maker-8-snap-gene-223.61/augustus-7-processed-gene-57.1/maker-6-snap-gene-54.45/augustus-12-processed-gene-59.4/augustus-14-processed-gene-72.3/augustus-7-processed-gene-221.9/augustus-7-processed-gene-31.8/augustus-9-processed-gene-25.9/augustus-Un-processed-gene-115.2/maker-10-augustus-gene-49.26/maker-13-augustus-gene-309.37/maker-14-augustus-gene-294.28/maker-15-augustus-gene-218.75/maker-15-snap-gene-161.49/maker-15-snap-gene-221.44/maker-15-snap-gene-26.42/maker-17-augustus-gene-55.21/maker-19-snap-gene-29.44/maker-1-augustus-gene-20.45/maker-2-augustus-gene-66.32/maker-3-augustus-gene-184.24/maker-5-augustus-gene-41.37/maker-6-augustus-gene-53.33/maker-6-snap-gene-43.27/maker-7-augustus-gene-79.37/maker-7-snap-gene-14.59/maker-8-augustus-gene-129.26/maker-8-augustus-gene-157.30/maker-8-augustus-gene-170.46/maker-8-snap-gene-143.30/maker-8-snap-gene-170.57/maker-9-snap-gene-209.38/maker-9-snap-gene-211.38/maker-Un-augustus-gene-36.23/maker-Un-augustus-gene-42.35/maker-Un-snap-gene-85.22/snap-10-processed-gene-73.19/snap-17-processed-gene-1.30/snap-7-processed-gene-15.17/snap-7-processed-gene-161.36/augustus-17-processed-gene-96.7/augustus-18_random-processed-gene-64.4/augustus-19-processed-gene-183.2/augustus-19-processed-gene-88.7/augustus-7-processed-gene-57.4/augustus-7-processed-gene-96.3/maker-11-snap-gene-114.30/maker-17-snap-gene-96.27/maker-18_random-augustus-gene-39.42/maker-18_random-augustus-gene-39.45/maker-Un-snap-gene-158.39/snap-16-processed-gene-227.38/snap-19-processed-gene-6.33/snap-3-processed-gene-162.26/snap-7-processed-gene-75.33/snap-9-processed-gene-183.21/snap-Un-processed-gene-10.38/snap-Un-processed-gene-192.22/snap-Un-processed-gene-28.2</t>
  </si>
  <si>
    <t>GO:0016413</t>
  </si>
  <si>
    <t>O-acetyltransferase activity</t>
  </si>
  <si>
    <t>maker-13-augustus-gene-154.34/maker-3-snap-gene-125.44/maker-19-snap-gene-4.31/snap-Un-processed-gene-36335/maker-13_random-snap-gene-30.41/maker-13-snap-gene-282.39/maker-13-snap-gene-284.43/maker-7-snap-gene-136.35</t>
  </si>
  <si>
    <t>GO:0005215</t>
  </si>
  <si>
    <t>snap-5-processed-gene-34.11/maker-5-snap-gene-34.36/snap-12-processed-gene-182.24/maker-18-augustus-gene-75.28/maker-Un-augustus-gene-114.45/augustus-15-processed-gene-13.3/augustus-4-processed-gene-5.10/augustus-4-processed-gene-5.12/augustus-9-processed-gene-10.3/augustus-9-processed-gene-11.13/snap-4-processed-gene-5.26</t>
  </si>
  <si>
    <t>augustus-5-processed-gene-133.1/augustus-11-processed-gene-134.3/augustus-11-processed-gene-159.1/augustus-12-processed-gene-189.11/augustus-5-processed-gene-216.4/maker-10-snap-gene-172.26/maker-18_random-snap-gene-51.38/maker-6-snap-gene-158.34/snap-16-processed-gene-190.6/snap-6-processed-gene-122.19/snap-7-processed-gene-107.20/snap-7-processed-gene-143.25/augustus-10-processed-gene-155.3/snap-10-processed-gene-155.35/snap-14-processed-gene-62.12</t>
  </si>
  <si>
    <t>maker-18_random-snap-gene-0.33/maker-8-augustus-gene-196.48/snap-Un-processed-gene-36526/snap-Un-processed-gene-36220/augustus-17-processed-gene-66.0/snap-2-processed-gene-137.24/snap-Un-processed-gene-36266/maker-1-snap-gene-178.26/augustus-13-processed-gene-297.1/maker-13-snap-gene-138.35/maker-14-snap-gene-26.40/maker-17-augustus-gene-98.59/maker-17-snap-gene-67.51/maker-18-snap-gene-328.58/maker-3-augustus-gene-83.32/maker-4-augustus-gene-157.38/maker-Un-snap-gene-115.42/snap-13-processed-gene-149.8/snap-16-processed-gene-140.23/snap-Un-processed-gene-36123</t>
  </si>
  <si>
    <t>maker-12-augustus-gene-212.55/maker-12-snap-gene-47.32/snap-16-processed-gene-190.6/snap-6-processed-gene-122.19/snap-14-processed-gene-62.12</t>
  </si>
  <si>
    <t>33/4694</t>
  </si>
  <si>
    <t>snap-5-processed-gene-34.11/maker-5-snap-gene-34.36/maker-13-augustus-gene-217.43/augustus-13-processed-gene-222.6/augustus-19-processed-gene-102.12/maker-19-snap-gene-239.25/maker-13-snap-gene-217.45/maker-19-snap-gene-239.26/augustus-13-processed-gene-228.5/maker-10-augustus-gene-31.33/maker-12-snap-gene-98.57/maker-13-augustus-gene-217.44/maker-13-augustus-gene-229.26/maker-13_random-snap-gene-12.31/maker-13-snap-gene-223.37/maker-14-snap-gene-26.40/maker-16-snap-gene-9.48/maker-18-augustus-gene-75.28/maker-19-snap-gene-237.35/maker-19-snap-gene-240.24/maker-7-augustus-gene-145.46/maker-8-augustus-gene-0.33/maker-Un-augustus-gene-114.45/snap-14-processed-gene-147.18/snap-1-processed-gene-230.61/snap-Un-processed-gene-36321/augustus-14-processed-gene-207.9/augustus-4-processed-gene-5.10/augustus-4-processed-gene-5.12/maker-13-snap-gene-290.44/maker-2-snap-gene-176.39/maker-2-snap-gene-181.47/maker-7-snap-gene-120.25</t>
  </si>
  <si>
    <t>GO:0140662</t>
  </si>
  <si>
    <t>ATP-dependent protein folding chaperone</t>
  </si>
  <si>
    <t>82/20440</t>
  </si>
  <si>
    <t>maker-Un-snap-gene-109.31/snap-11-processed-gene-130.17/augustus-5-processed-gene-133.1/maker-Un-snap-gene-7.39/augustus-16-processed-gene-130.6/augustus-11-processed-gene-159.1/augustus-5-processed-gene-216.4/maker-6-snap-gene-158.34/snap-7-processed-gene-107.20/snap-7-processed-gene-143.25/augustus-10-processed-gene-155.3/augustus-Chr0-processed-gene-20.4/maker-18-snap-gene-192.42/snap-10-processed-gene-155.35</t>
  </si>
  <si>
    <t>46/20440</t>
  </si>
  <si>
    <t>augustus-9-processed-gene-146.7/augustus-13-processed-gene-192.0/augustus-6-processed-gene-125.4/maker-11-augustus-gene-75.25/maker-4-snap-gene-245.95/maker-9-augustus-gene-24.33/maker-Un-snap-gene-35.27</t>
  </si>
  <si>
    <t>augustus-4-processed-gene-202.8/maker-13-snap-gene-6.40/maker-13-snap-gene-280.44/maker-13-augustus-gene-6.33/maker-19-augustus-gene-67.22/maker-18-snap-gene-323.45/maker-18-snap-gene-325.56/augustus-10-processed-gene-85.7/maker-4-snap-gene-201.35/snap-Un-processed-gene-36827/augustus-10-processed-gene-121.9/augustus-10-processed-gene-122.16/augustus-12-processed-gene-22.4/augustus-13-processed-gene-118.2/augustus-13-processed-gene-275.5/augustus-18-processed-gene-216.9/maker-10-snap-gene-120.26/maker-10-snap-gene-122.57/maker-18-snap-gene-131.34/maker-7-snap-gene-108.29/maker-7-snap-gene-109.27/maker-7-snap-gene-109.28</t>
  </si>
  <si>
    <t>snap-19-processed-gene-72.13/maker-3-snap-gene-183.25/maker-19-augustus-gene-262.19/maker-9-snap-gene-56.36/maker-3-augustus-gene-183.22/maker-13-snap-gene-131.37/maker-9-snap-gene-58.51/maker-7-snap-gene-85.42/maker-13-snap-gene-131.43/maker-19-snap-gene-93.51/maker-19-snap-gene-94.37/maker-4-snap-gene-47.50/maker-6-augustus-gene-180.20/maker-6-snap-gene-8.49/maker-7-augustus-gene-167.20/augustus-9-processed-gene-56.10/maker-18-snap-gene-144.32/maker-18-snap-gene-146.29/maker-3-snap-gene-179.34/maker-9-snap-gene-54.42/maker-9-snap-gene-55.14/maker-9-snap-gene-55.15/maker-9-snap-gene-58.54/snap-9-processed-gene-54.29/snap-Un-processed-gene-36060</t>
  </si>
  <si>
    <t>maker-6-augustus-gene-216.18/snap-Un-processed-gene-37157/maker-15-augustus-gene-161.37/augustus-13-processed-gene-281.5/augustus-13-processed-gene-283.2/augustus-15-processed-gene-184.6/maker-13-augustus-gene-149.32/maker-13-snap-gene-227.27/maker-1-augustus-gene-66.53/maker-6-snap-gene-187.35/snap-Un-processed-gene-36494/snap-Un-processed-gene-36540/snap-Un-processed-gene-37205/snap-Un-processed-gene-37330/maker-6-snap-gene-215.48/snap-7-processed-gene-99.15</t>
  </si>
  <si>
    <t>GO:0000160</t>
  </si>
  <si>
    <t>phosphorelay signal transduction system</t>
  </si>
  <si>
    <t>maker-4-snap-gene-32.84/maker-4-snap-gene-32.86/maker-4-augustus-gene-60.16/maker-4-snap-gene-32.88/maker-5-augustus-gene-54.40/snap-19-processed-gene-50.6/augustus-14-processed-gene-203.9/maker-14-snap-gene-150.42/maker-14-snap-gene-150.44/maker-16-augustus-gene-145.26</t>
  </si>
  <si>
    <t>augustus-18-processed-gene-164.12/snap-3-processed-gene-186.11/augustus-19-processed-gene-218.8/augustus-3-processed-gene-192.2/maker-16-augustus-gene-99.23/maker-17-snap-gene-67.51/maker-1-snap-gene-48.35/maker-3-augustus-gene-13.29/maker-7-augustus-gene-5.38/snap-1-processed-gene-140.11</t>
  </si>
  <si>
    <t>120/20440</t>
  </si>
  <si>
    <t>maker-8-augustus-gene-144.34/maker-13-snap-gene-105.20/maker-19-snap-gene-1.37/maker-3-snap-gene-7.62/snap-3-processed-gene-113.24/augustus-5-processed-gene-123.17/maker-14-snap-gene-105.24/maker-15-snap-gene-74.71/maker-16-snap-gene-10.34/maker-17-augustus-gene-38.33/maker-3-snap-gene-13.44/maker-3-snap-gene-163.20/augustus-17-processed-gene-64.13/augustus-5-processed-gene-190.12/maker-13_random-snap-gene-29.40/maker-15-snap-gene-155.63/maker-16-snap-gene-205.56/maker-18-snap-gene-206.29/maker-18-snap-gene-330.64/maker-19-snap-gene-69.44/maker-6-snap-gene-29.40</t>
  </si>
  <si>
    <t>GO:0000977</t>
  </si>
  <si>
    <t>RNA polymerase II transcription regulatory region sequence-specific DNA binding</t>
  </si>
  <si>
    <t>snap-15-processed-gene-87.12/augustus-14-processed-gene-233.2/maker-17-snap-gene-40.41/snap-18-processed-gene-62.6/snap-7-processed-gene-188.20/augustus-18-processed-gene-319.6/snap-14-processed-gene-233.14/snap-15-processed-gene-168.28</t>
  </si>
  <si>
    <t>GO:0006470</t>
  </si>
  <si>
    <t>protein dephosphorylation</t>
  </si>
  <si>
    <t>maker-15-augustus-gene-62.44/augustus-9-processed-gene-184.1/maker-12_random-augustus-gene-13.55/maker-12_random-augustus-gene-19.21/maker-12_random-augustus-gene-19.22/maker-12-snap-gene-64.64/maker-19-augustus-gene-29.35/maker-18-augustus-gene-317.25</t>
  </si>
  <si>
    <t>GO:0003779</t>
  </si>
  <si>
    <t>actin binding</t>
  </si>
  <si>
    <t>42/20440</t>
  </si>
  <si>
    <t>maker-15-snap-gene-218.85/snap-10-processed-gene-194.23/maker-15-snap-gene-208.28/maker-4-snap-gene-8.54/maker-8-augustus-gene-137.27/snap-11-processed-gene-153.14</t>
  </si>
  <si>
    <t>augustus-9-processed-gene-146.7/augustus-13-processed-gene-192.0/augustus-6-processed-gene-125.4/maker-11-augustus-gene-75.25/maker-9-augustus-gene-24.33/maker-Un-snap-gene-35.27</t>
  </si>
  <si>
    <t>46/4694</t>
  </si>
  <si>
    <t>maker-5-snap-gene-170.40/maker-6-augustus-gene-191.49/snap-6-processed-gene-57.30/maker-13-snap-gene-151.37/maker-19-snap-gene-212.26/augustus-10-processed-gene-51.0/augustus-19-processed-gene-128.2/augustus-3-processed-gene-181.11/augustus-4-processed-gene-79.0/maker-10-augustus-gene-49.27/maker-10-augustus-gene-50.30/maker-11-snap-gene-134.22/maker-16-augustus-gene-34.20/maker-16-snap-gene-155.36/maker-19-snap-gene-38.39/maker-1-augustus-gene-200.38/maker-4-augustus-gene-4.38/maker-4-snap-gene-50.34/maker-6-augustus-gene-40.26/maker-6-snap-gene-39.32/maker-7-snap-gene-48.54/maker-Un-augustus-gene-114.37/maker-Un-augustus-gene-66.25/maker-Un-snap-gene-199.48/snap-13-processed-gene-313.19/snap-16-processed-gene-186.15/snap-16-processed-gene-186.16/snap-16-processed-gene-187.10/snap-16-processed-gene-187.12/snap-16-processed-gene-187.13/snap-2-processed-gene-125.28/snap-2-processed-gene-127.32/snap-6-processed-gene-23.33/snap-Un-processed-gene-36027/snap-Un-processed-gene-36667/snap-Un-processed-gene-36669/augustus-13-processed-gene-158.8/maker-14-augustus-gene-190.30/maker-17-augustus-gene-61.42/maker-17-snap-gene-61.50/maker-1-snap-gene-230.81/maker-Chr0-snap-gene-55.58/maker-Un-snap-gene-156.49/snap-12-processed-gene-140.14/snap-13-processed-gene-290.33/snap-17-processed-gene-23.11</t>
  </si>
  <si>
    <t>GO:0003777</t>
  </si>
  <si>
    <t>microtubule motor activity</t>
  </si>
  <si>
    <t>70/20440</t>
  </si>
  <si>
    <t>maker-8-augustus-gene-144.34/maker-13-snap-gene-105.20/maker-19-snap-gene-1.37/maker-3-snap-gene-7.62/maker-16-snap-gene-10.34/maker-3-snap-gene-13.44/maker-3-snap-gene-163.20/maker-13_random-snap-gene-29.40/maker-16-snap-gene-205.56/maker-18-snap-gene-206.29/maker-18-snap-gene-330.64</t>
  </si>
  <si>
    <t>GO:0045944</t>
  </si>
  <si>
    <t>positive regulation of transcription by RNA polymerase II</t>
  </si>
  <si>
    <t>snap-15-processed-gene-87.12/augustus-14-processed-gene-233.2/maker-17-snap-gene-40.41/snap-18-processed-gene-62.6/snap-7-processed-gene-188.20/augustus-18-processed-gene-319.6/snap-14-processed-gene-233.14/snap-15-processed-gene-153.22/snap-15-processed-gene-168.28/snap-17-processed-gene-97.24/snap-2-processed-gene-133.12/snap-5-processed-gene-7.22</t>
  </si>
  <si>
    <t>53/4694</t>
  </si>
  <si>
    <t>maker-16-augustus-gene-65.15/snap-2-processed-gene-103.31/augustus-9-processed-gene-228.9/augustus-6-processed-gene-217.2/maker-8-snap-gene-223.61/augustus-7-processed-gene-57.1/maker-6-snap-gene-54.45/augustus-7-processed-gene-221.9/augustus-9-processed-gene-25.9/augustus-Un-processed-gene-115.2/maker-10-augustus-gene-49.26/maker-13-augustus-gene-309.37/maker-14-augustus-gene-294.28/maker-15-augustus-gene-218.75/maker-15-snap-gene-161.49/maker-15-snap-gene-221.44/maker-15-snap-gene-26.42/maker-17-augustus-gene-55.21/maker-19-snap-gene-29.44/maker-1-augustus-gene-20.45/maker-2-augustus-gene-66.32/maker-3-augustus-gene-184.24/maker-5-augustus-gene-41.37/maker-6-augustus-gene-53.33/maker-6-snap-gene-43.27/maker-7-augustus-gene-79.37/maker-7-snap-gene-14.59/maker-8-augustus-gene-129.26/maker-8-augustus-gene-157.30/maker-8-augustus-gene-170.46/maker-8-snap-gene-143.30/maker-8-snap-gene-170.57/maker-Un-augustus-gene-36.23/maker-Un-augustus-gene-42.35/maker-Un-snap-gene-85.22/snap-10-processed-gene-73.19/snap-17-processed-gene-1.30/snap-7-processed-gene-15.17/snap-7-processed-gene-161.36/augustus-17-processed-gene-96.7/augustus-7-processed-gene-57.4/augustus-7-processed-gene-96.3/maker-11-snap-gene-114.30/maker-17-snap-gene-96.27/maker-18_random-augustus-gene-39.42/maker-18_random-augustus-gene-39.45/maker-Un-snap-gene-158.39/snap-19-processed-gene-6.33/snap-3-processed-gene-162.26/snap-7-processed-gene-75.33/snap-9-processed-gene-183.21/snap-Un-processed-gene-10.38/snap-Un-processed-gene-192.22</t>
  </si>
  <si>
    <t>GO:0006260</t>
  </si>
  <si>
    <t>DNA replication</t>
  </si>
  <si>
    <t>maker-8-augustus-gene-196.48/maker-17-snap-gene-38.38/maker-1-snap-gene-178.26/maker-13-snap-gene-138.35/maker-18-snap-gene-328.58/maker-4-augustus-gene-157.38/snap-13-processed-gene-149.8/snap-16-processed-gene-140.23</t>
  </si>
  <si>
    <t>58/4694</t>
  </si>
  <si>
    <t>maker-16-augustus-gene-65.15/snap-2-processed-gene-103.31/augustus-9-processed-gene-228.9/augustus-6-processed-gene-217.2/snap-7-processed-gene-31.24/maker-8-snap-gene-223.61/augustus-7-processed-gene-57.1/maker-6-snap-gene-54.45/augustus-12-processed-gene-59.4/augustus-7-processed-gene-221.9/augustus-7-processed-gene-31.8/augustus-9-processed-gene-25.9/augustus-Un-processed-gene-115.2/maker-10-augustus-gene-49.26/maker-13-augustus-gene-309.37/maker-14-augustus-gene-294.28/maker-15-augustus-gene-218.75/maker-15-snap-gene-161.49/maker-15-snap-gene-221.44/maker-15-snap-gene-26.42/maker-17-augustus-gene-55.21/maker-19-snap-gene-29.44/maker-1-augustus-gene-20.45/maker-2-augustus-gene-66.32/maker-3-augustus-gene-184.24/maker-5-augustus-gene-41.37/maker-6-augustus-gene-53.33/maker-6-snap-gene-43.27/maker-7-augustus-gene-79.37/maker-7-snap-gene-14.59/maker-8-augustus-gene-129.26/maker-8-augustus-gene-157.30/maker-8-augustus-gene-170.46/maker-8-snap-gene-143.30/maker-8-snap-gene-170.57/maker-Un-augustus-gene-36.23/maker-Un-augustus-gene-42.35/maker-Un-snap-gene-85.22/snap-10-processed-gene-73.19/snap-17-processed-gene-1.30/snap-7-processed-gene-15.17/snap-7-processed-gene-161.36/augustus-17-processed-gene-96.7/augustus-18_random-processed-gene-64.4/augustus-7-processed-gene-57.4/augustus-7-processed-gene-96.3/maker-11-snap-gene-114.30/maker-17-snap-gene-96.27/maker-18_random-augustus-gene-39.42/maker-18_random-augustus-gene-39.45/maker-Un-snap-gene-158.39/snap-19-processed-gene-6.33/snap-3-processed-gene-162.26/snap-7-processed-gene-75.33/snap-9-processed-gene-183.21/snap-Un-processed-gene-10.38/snap-Un-processed-gene-192.22/snap-Un-processed-gene-28.2</t>
  </si>
  <si>
    <t>maker-17-augustus-gene-91.37/maker-13-snap-gene-146.44/maker-13-snap-gene-144.45/maker-12-snap-gene-64.62/maker-13-augustus-gene-147.51/maker-13_random-augustus-gene-27.44/maker-17-snap-gene-38.44/maker-7-augustus-gene-243.32/maker-Un-augustus-gene-140.37/maker-12-augustus-gene-63.36/maker-13-snap-gene-146.41/maker-13-snap-gene-162.40/maker-18-augustus-gene-317.23/maker-18-augustus-gene-317.26/snap-14-processed-gene-189.11/snap-Un-processed-gene-37371</t>
  </si>
  <si>
    <t>GO:0051536</t>
  </si>
  <si>
    <t>iron-sulfur cluster binding</t>
  </si>
  <si>
    <t>maker-18-snap-gene-323.45/maker-18-snap-gene-325.56/maker-11-augustus-gene-99.24/maker-12-augustus-gene-210.37/maker-3-augustus-gene-83.25/snap-Chr0-processed-gene-42.19/snap-15-processed-gene-30.48</t>
  </si>
  <si>
    <t>GO:0006364</t>
  </si>
  <si>
    <t>rRNA processing</t>
  </si>
  <si>
    <t>59/20440</t>
  </si>
  <si>
    <t>maker-4-augustus-gene-6.29/maker-13_random-augustus-gene-28.22/maker-13-snap-gene-219.49/maker-3-augustus-gene-83.25/maker-4-snap-gene-200.53/maker-7-augustus-gene-238.32/augustus-7-processed-gene-90.6/maker-12-snap-gene-152.28</t>
  </si>
  <si>
    <t>maker-13-augustus-gene-154.34/maker-3-snap-gene-125.44/maker-15-augustus-gene-158.37/maker-15-snap-gene-151.32/maker-19-snap-gene-4.31/snap-Un-processed-gene-36335/maker-13_random-snap-gene-30.41/maker-13-snap-gene-282.39/maker-13-snap-gene-284.43</t>
  </si>
  <si>
    <t>18/4694</t>
  </si>
  <si>
    <t>maker-3-snap-gene-156.41/augustus-3-processed-gene-135.12/maker-5-snap-gene-170.40/maker-6-augustus-gene-191.49/snap-6-processed-gene-57.30/augustus-13-processed-gene-237.1/maker-13-augustus-gene-260.20/maker-13-augustus-gene-43.33/maker-19-snap-gene-64.52/maker-19-snap-gene-68.51/maker-5-snap-gene-221.53/snap-15-processed-gene-145.23/snap-6-processed-gene-23.33/snap-Un-processed-gene-36768/snap-Un-processed-gene-36771/augustus-13-processed-gene-142.1/augustus-13-processed-gene-158.8/augustus-Un-processed-gene-109.0</t>
  </si>
  <si>
    <t>GO:0006633</t>
  </si>
  <si>
    <t>fatty acid biosynthetic process</t>
  </si>
  <si>
    <t>maker-7-augustus-gene-164.38/augustus-6-processed-gene-53.7/maker-14-snap-gene-62.28/augustus-18-processed-gene-190.5/augustus-19-processed-gene-203.8/augustus-19-processed-gene-203.9/maker-19-snap-gene-202.45/maker-19-snap-gene-202.46</t>
  </si>
  <si>
    <t>GO:0006096</t>
  </si>
  <si>
    <t>glycolytic process</t>
  </si>
  <si>
    <t>maker-16-snap-gene-212.29/maker-Un-snap-gene-52.41/maker-10-augustus-gene-13.32/maker-13-snap-gene-119.40/snap-Un-processed-gene-36683</t>
  </si>
  <si>
    <t>maker-19-snap-gene-258.43/maker-Un-snap-gene-197.75/maker-12-snap-gene-47.32/maker-15-augustus-gene-128.28/maker-8-snap-gene-131.42/snap-Un-processed-gene-37144/snap-Un-processed-gene-37315/augustus-11-processed-gene-188.3/augustus-8-processed-gene-67.13/maker-13_random-augustus-gene-20.21/maker-19-snap-gene-262.29/maker-Un-snap-gene-73.20/snap-15-processed-gene-122.15</t>
  </si>
  <si>
    <t>augustus-11-processed-gene-203.18/maker-3-augustus-gene-9.34/maker-8-snap-gene-19.35/snap-Un-processed-gene-35939/maker-13-snap-gene-306.45/maker-13-snap-gene-310.34/maker-17-snap-gene-79.37/maker-18_random-snap-gene-63.41</t>
  </si>
  <si>
    <t>GO:0016791</t>
  </si>
  <si>
    <t>phosphatase activity</t>
  </si>
  <si>
    <t>maker-3-snap-gene-161.32/maker-Un-augustus-gene-197.62/maker-8-augustus-gene-130.35/maker-9-snap-gene-24.40/maker-Un-augustus-gene-89.19</t>
  </si>
  <si>
    <t>maker-9-snap-gene-231.37/maker-14-snap-gene-234.47/maker-13_random-augustus-gene-10.15/maker-Un-snap-gene-13.43/maker-Un-snap-gene-13.45/snap-4-processed-gene-78.14</t>
  </si>
  <si>
    <t>maker-12-augustus-gene-107.35/maker-13-snap-gene-132.30/maker-14-augustus-gene-93.28/maker-5-snap-gene-221.54/maker-12-snap-gene-182.37/maker-13-augustus-gene-187.33/maker-13-augustus-gene-260.23/maker-18_random-snap-gene-41.50/snap-2-processed-gene-165.42</t>
  </si>
  <si>
    <t>GO:0003755</t>
  </si>
  <si>
    <t>peptidyl-prolyl cis-trans isomerase activity</t>
  </si>
  <si>
    <t>58/20440</t>
  </si>
  <si>
    <t>augustus-1-processed-gene-143.0/snap-11-processed-gene-99.9/snap-13-processed-gene-159.20/augustus-18-processed-gene-122.0/maker-6-snap-gene-200.26/augustus-19-processed-gene-225.10</t>
  </si>
  <si>
    <t>87/4694</t>
  </si>
  <si>
    <t>snap-Un-processed-gene-37458/maker-12-snap-gene-163.53/snap-Un-processed-gene-36070/maker-8-snap-gene-59.47/maker-12-snap-gene-154.29/maker-1-augustus-gene-5.36/maker-3-augustus-gene-56.23/maker-13-snap-gene-188.38/maker-19-augustus-gene-108.41/maker-13-snap-gene-317.63/maker-Un-snap-gene-165.36/maker-5-snap-gene-221.57/augustus-19-processed-gene-237.4/maker-3-snap-gene-202.40/maker-11-snap-gene-138.31/maker-18-augustus-gene-328.44/augustus-1-processed-gene-229.6/augustus-7-processed-gene-95.0/maker-10-augustus-gene-156.44/maker-11-snap-gene-138.32/maker-11-snap-gene-146.38/maker-12-snap-gene-98.57/maker-13_random-snap-gene-15.23/maker-13-snap-gene-146.46/maker-13-snap-gene-190.43/maker-13-snap-gene-258.20/maker-14-snap-gene-217.22/maker-14-snap-gene-217.25/maker-14-snap-gene-247.37/maker-15-augustus-gene-73.33/maker-15-snap-gene-197.50/maker-16-snap-gene-167.28/maker-18-augustus-gene-211.21/maker-19-snap-gene-235.42/maker-1-augustus-gene-205.32/maker-2-snap-gene-186.46/maker-3-augustus-gene-13.29/maker-6-augustus-gene-18.28/maker-8-augustus-gene-198.33/maker-8-augustus-gene-48.37/maker-Un-augustus-gene-89.19/maker-Un-snap-gene-122.50/maker-Un-snap-gene-128.37/maker-Un-snap-gene-179.23/snap-6-processed-gene-118.56/snap-9-processed-gene-133.23/snap-9-processed-gene-150.14/snap-Un-processed-gene-36344/snap-Un-processed-gene-36863/snap-Un-processed-gene-37090/augustus-12-processed-gene-90.21/augustus-18-processed-gene-272.11/augustus-7-processed-gene-57.12/maker-12-augustus-gene-98.45/maker-12-snap-gene-85.35/maker-12-snap-gene-97.32/maker-12-snap-gene-98.60/maker-13-snap-gene-324.104/maker-13-snap-gene-324.108/maker-13-snap-gene-324.112/maker-14-augustus-gene-128.16/maker-14-augustus-gene-129.23/maker-14-augustus-gene-136.17/maker-14-snap-gene-48.35/maker-15-augustus-gene-196.39/maker-18-augustus-gene-137.32/maker-19-augustus-gene-238.19/maker-19-snap-gene-108.51/maker-19-snap-gene-191.42/maker-1-snap-gene-7.47/maker-2-augustus-gene-158.39/maker-3-snap-gene-130.43/maker-3-snap-gene-201.89/maker-3-snap-gene-201.92/maker-6-snap-gene-144.26/maker-7-snap-gene-126.18/maker-7-snap-gene-56.52/maker-7-snap-gene-57.44/maker-9-augustus-gene-128.59/maker-9-snap-gene-129.34/maker-9-snap-gene-131.38/maker-9-snap-gene-133.37/maker-9-snap-gene-133.38/maker-Chr0-augustus-gene-2.39/maker-Un-augustus-gene-122.46/maker-Un-snap-gene-130.34/snap-6-processed-gene-118.47</t>
  </si>
  <si>
    <t>GO:0030599</t>
  </si>
  <si>
    <t>pectinesterase activity</t>
  </si>
  <si>
    <t>maker-4-augustus-gene-232.21/maker-15-augustus-gene-160.31/maker-16-snap-gene-52.44/maker-2-snap-gene-104.18/maker-2-snap-gene-105.40</t>
  </si>
  <si>
    <t>GO:0042545</t>
  </si>
  <si>
    <t>cell wall modification</t>
  </si>
  <si>
    <t>maker-6-snap-gene-40.28/maker-Un-snap-gene-94.24/maker-13-snap-gene-254.27/maker-13-snap-gene-270.42/maker-14-snap-gene-25.44/maker-17-snap-gene-37.46/maker-3_random-snap-gene-3.65/maker-6-snap-gene-48.53/maker-Un-snap-gene-12.40/maker-Un-snap-gene-97.48/maker-Un-snap-gene-99.35/maker-11-snap-gene-150.23/maker-1-augustus-gene-196.57</t>
  </si>
  <si>
    <t>snap-Un-processed-gene-36070/maker-19-snap-gene-37.40/augustus-17-processed-gene-78.10/maker-14-snap-gene-247.37/snap-14-processed-gene-53.28/snap-3-processed-gene-102.46/snap-3-processed-gene-103.20/snap-3-processed-gene-103.28/snap-Un-processed-gene-36863/augustus-14-processed-gene-54.9/augustus-3-processed-gene-103.5/maker-14-augustus-gene-54.34/maker-3-snap-gene-130.42/maker-3-snap-gene-131.24/snap-3-processed-gene-132.27</t>
  </si>
  <si>
    <t>maker-10-augustus-gene-186.54/maker-1-augustus-gene-20.47/maker-3-snap-gene-91.53/augustus-13-processed-gene-261.1/snap-13-processed-gene-261.13</t>
  </si>
  <si>
    <t>GO:0015031</t>
  </si>
  <si>
    <t>protein transport</t>
  </si>
  <si>
    <t>maker-Un-augustus-gene-121.55/maker-10-snap-gene-23.38/maker-16-augustus-gene-191.37/maker-1-augustus-gene-54.22/maker-3-snap-gene-6.12</t>
  </si>
  <si>
    <t>30/4694</t>
  </si>
  <si>
    <t>maker-16-snap-gene-7.31/maker-16-snap-gene-7.35/maker-16-snap-gene-8.37/maker-16-augustus-gene-8.34/snap-Un-processed-gene-36253/maker-8-augustus-gene-123.37/maker-18-snap-gene-157.33/maker-16-snap-gene-8.38/maker-16-augustus-gene-7.27/maker-15-augustus-gene-161.37/maker-12-augustus-gene-210.33/augustus-13-processed-gene-222.6/maker-19-snap-gene-239.25/maker-16-augustus-gene-9.36/maker-19-snap-gene-239.26/maker-10-snap-gene-172.27/maker-11-augustus-gene-165.47/maker-12-snap-gene-98.57/maker-16-snap-gene-9.43/maker-18-snap-gene-64.44/maker-19-snap-gene-237.35/maker-19-snap-gene-240.24/maker-9-snap-gene-29.39/maker-11-snap-gene-186.44/maker-13-snap-gene-290.44/maker-13-snap-gene-291.38/maker-14-snap-gene-40.33/maker-2-snap-gene-181.47/maker-7-snap-gene-120.25/snap-13-processed-gene-186.31</t>
  </si>
  <si>
    <t>snap-16-processed-gene-229.21/maker-7-augustus-gene-207.32/maker-18-augustus-gene-90.31/maker-17-augustus-gene-50.27/augustus-4-processed-gene-79.0/maker-15-augustus-gene-222.54/maker-17-augustus-gene-49.32/maker-8-augustus-gene-71.28/augustus-18-processed-gene-91.17/maker-10-snap-gene-97.32/maker-12-augustus-gene-63.36/maker-16-augustus-gene-229.40/maker-18-augustus-gene-91.43/maker-18-snap-gene-131.37/maker-18-snap-gene-249.35/maker-18-snap-gene-91.61/snap-18-processed-gene-256.34/snap-18_random-processed-gene-6.25/snap-7-processed-gene-141.36/snap-8-processed-gene-83.24</t>
  </si>
  <si>
    <t>maker-5-snap-gene-170.40/maker-6-augustus-gene-191.49/snap-6-processed-gene-57.30/maker-19-snap-gene-212.26/augustus-10-processed-gene-51.0/augustus-19-processed-gene-128.2/augustus-3-processed-gene-181.11/augustus-4-processed-gene-79.0/maker-10-augustus-gene-49.27/maker-10-augustus-gene-50.30/maker-11-snap-gene-134.22/maker-16-augustus-gene-34.20/maker-1-augustus-gene-200.38/maker-4-snap-gene-50.34/maker-6-augustus-gene-40.26/maker-6-snap-gene-39.32/maker-7-snap-gene-48.54/maker-Un-augustus-gene-66.25/snap-13-processed-gene-313.19/snap-6-processed-gene-23.33/snap-Un-processed-gene-36027/snap-Un-processed-gene-36667/snap-Un-processed-gene-36669/augustus-13-processed-gene-158.8/maker-1-snap-gene-230.81/snap-12-processed-gene-140.14/snap-13-processed-gene-290.33/snap-17-processed-gene-23.11</t>
  </si>
  <si>
    <t>GO:0000398</t>
  </si>
  <si>
    <t>mRNA splicing, via spliceosome</t>
  </si>
  <si>
    <t>maker-13_random-augustus-gene-28.27/maker-18-augustus-gene-325.40/maker-8-augustus-gene-7.31/maker-8-snap-gene-7.37/maker-Un-snap-gene-141.54</t>
  </si>
  <si>
    <t>31/4694</t>
  </si>
  <si>
    <t>maker-16-snap-gene-54.39/augustus-2-processed-gene-160.14/maker-3-augustus-gene-12.39/maker-16-augustus-gene-100.34/maker-4-augustus-gene-6.29/maker-1-augustus-gene-14.33/maker-1-snap-gene-143.34/maker-Un-snap-gene-109.31/maker-8-snap-gene-31.43/maker-13-augustus-gene-306.36/maker-2-snap-gene-157.61/maker-17-augustus-gene-116.49/maker-15-snap-gene-170.56/augustus-11-processed-gene-209.18/augustus-2-processed-gene-118.3/augustus-8-processed-gene-145.0/maker-13-augustus-gene-25.39/maker-19-snap-gene-45.43/maker-2-snap-gene-156.46/maker-3-augustus-gene-7.56/maker-6-snap-gene-9.52/maker-7-augustus-gene-20.46/maker-7-snap-gene-21.38/maker-8-snap-gene-144.37/maker-8-snap-gene-144.40/maker-Un-snap-gene-164.33/snap-14-processed-gene-114.28/snap-Un-processed-gene-36869/snap-Un-processed-gene-37182/augustus-16-processed-gene-99.0/maker-13-snap-gene-284.45</t>
  </si>
  <si>
    <t>maker-11-augustus-gene-44.46/augustus-10-processed-gene-171.0/augustus-4-processed-gene-77.5/maker-12-snap-gene-149.59/maker-12-snap-gene-150.40/maker-9-augustus-gene-181.33/snap-1-processed-gene-180.31</t>
  </si>
  <si>
    <t>maker-3_random-snap-gene-7.42/maker-12-snap-gene-190.33/maker-13-augustus-gene-116.25/maker-13-snap-gene-259.42/maker-19-augustus-gene-5.37/maker-18-snap-gene-272.43/maker-Un-snap-gene-94.27/maker-Un-snap-gene-94.30/snap-7-processed-gene-73.13</t>
  </si>
  <si>
    <t>maker-14-snap-gene-5.52/maker-4-augustus-gene-232.21/augustus-3-processed-gene-79.6/maker-15-snap-gene-159.44/maker-15-augustus-gene-160.31</t>
  </si>
  <si>
    <t>maker-11-augustus-gene-44.46/maker-6-augustus-gene-51.37/augustus-10-processed-gene-171.0/augustus-2-processed-gene-153.5/augustus-4-processed-gene-77.5/maker-12-snap-gene-149.59/maker-12-snap-gene-150.40/maker-9-augustus-gene-181.33/snap-11-processed-gene-45.24/snap-15-processed-gene-69.27/snap-1-processed-gene-180.31</t>
  </si>
  <si>
    <t>augustus-1-processed-gene-73.9/augustus-12-processed-gene-161.2/maker-11-augustus-gene-177.37/snap-2-processed-gene-137.11/maker-19-snap-gene-67.31/maker-19-snap-gene-67.32</t>
  </si>
  <si>
    <t>GO:0006396</t>
  </si>
  <si>
    <t>RNA processing</t>
  </si>
  <si>
    <t>maker-11-snap-gene-71.34/maker-13-snap-gene-20.57/maker-13-snap-gene-20.58/maker-19-augustus-gene-71.24/maker-Un-snap-gene-141.54</t>
  </si>
  <si>
    <t>GO:0016192</t>
  </si>
  <si>
    <t>vesicle-mediated transport</t>
  </si>
  <si>
    <t>maker-3-snap-gene-156.41/maker-8-snap-gene-147.41/maker-13-augustus-gene-43.33/maker-13-snap-gene-104.33/maker-16-augustus-gene-191.37/maker-1-augustus-gene-54.22/maker-9-snap-gene-202.41/augustus-13-processed-gene-142.1/augustus-5-processed-gene-94.15/augustus-Un-processed-gene-109.0</t>
  </si>
  <si>
    <t>GO:0009451</t>
  </si>
  <si>
    <t>RNA modification</t>
  </si>
  <si>
    <t>snap-13-processed-gene-262.18/snap-13-processed-gene-262.19/snap-3-processed-gene-55.18/augustus-10-processed-gene-171.6/maker-16-snap-gene-214.44/maker-13-snap-gene-105.23/maker-14-snap-gene-84.36/snap-13-processed-gene-176.8/maker-8-snap-gene-49.28</t>
  </si>
  <si>
    <t>maker-11-augustus-gene-44.46/augustus-10-processed-gene-171.0/augustus-2-processed-gene-153.5/augustus-4-processed-gene-77.5/maker-12-snap-gene-149.59/maker-12-snap-gene-150.40/maker-9-augustus-gene-181.33/snap-11-processed-gene-45.24/snap-15-processed-gene-69.27/snap-1-processed-gene-180.31</t>
  </si>
  <si>
    <t>maker-13-snap-gene-80.19/maker-3-snap-gene-14.36/maker-6-snap-gene-191.61/maker-Un-augustus-gene-51.49/maker-16-snap-gene-232.62/maker-10-augustus-gene-212.29/maker-Un-augustus-gene-51.51/snap-15-processed-gene-167.27/snap-15-processed-gene-167.30/maker-16-snap-gene-224.64</t>
  </si>
  <si>
    <t>snap-5-processed-gene-34.11/maker-5-snap-gene-34.36/augustus-5-processed-gene-133.1/snap-12-processed-gene-182.24/augustus-11-processed-gene-159.1/augustus-13-processed-gene-297.1/augustus-14-processed-gene-163.2/augustus-5-processed-gene-216.4/maker-10-augustus-gene-12.29/maker-12-snap-gene-202.34/maker-16-augustus-gene-121.35/maker-18-augustus-gene-75.28/maker-7-snap-gene-68.51/maker-9-snap-gene-141.38/maker-Un-augustus-gene-114.45/snap-16-processed-gene-121.32/snap-3-processed-gene-65.29/snap-6-processed-gene-204.10/snap-7-processed-gene-107.20/snap-7-processed-gene-143.25/snap-Un-processed-gene-36084/augustus-10-processed-gene-155.3/augustus-15-processed-gene-13.3/augustus-4-processed-gene-5.10/augustus-4-processed-gene-5.12/augustus-9-processed-gene-10.3/augustus-9-processed-gene-11.13/maker-13-snap-gene-148.32/maker-1-snap-gene-201.36/snap-10-processed-gene-155.35/snap-4-processed-gene-5.26</t>
  </si>
  <si>
    <t>maker-14-augustus-gene-95.24/augustus-13-processed-gene-224.1/augustus-13_random-processed-gene-12.0/maker-13-augustus-gene-254.20/maker-17-augustus-gene-64.37/maker-8-snap-gene-131.42/maker-8-snap-gene-70.28/snap-Un-processed-gene-36831/augustus-8-processed-gene-67.13/maker-13-augustus-gene-105.15</t>
  </si>
  <si>
    <t>maker-8-snap-gene-69.38/maker-3_random-snap-gene-7.42/augustus-13-processed-gene-194.11/augustus-13-processed-gene-25.0/augustus-2-processed-gene-190.15/augustus-17-processed-gene-39.24/maker-11-augustus-gene-176.35/maker-13-augustus-gene-116.25/maker-19-augustus-gene-5.37/maker-Un-snap-gene-192.60/augustus-13-processed-gene-25.5/augustus-17-processed-gene-39.22/augustus-5-processed-gene-156.3/maker-14-augustus-gene-56.36/maker-18-snap-gene-272.43/snap-2-processed-gene-125.27/snap-2-processed-gene-127.31/snap-5-processed-gene-156.20</t>
  </si>
  <si>
    <t>maker-13-snap-gene-80.19/maker-3-snap-gene-14.36/snap-9-processed-gene-49.24/maker-16-snap-gene-232.62/maker-2-snap-gene-61.34/maker-10-augustus-gene-212.29/maker-12-snap-gene-183.40/maker-3-augustus-gene-57.29/snap-15-processed-gene-167.27/snap-15-processed-gene-167.30/maker-16-snap-gene-224.64</t>
  </si>
  <si>
    <t>augustus-13-processed-gene-224.1/augustus-13_random-processed-gene-12.0/maker-13-augustus-gene-254.20/snap-Un-processed-gene-36831/augustus-8-processed-gene-67.13/maker-13-augustus-gene-105.15</t>
  </si>
  <si>
    <t>50/4694</t>
  </si>
  <si>
    <t>augustus-Un-processed-gene-45.4/augustus-8-processed-gene-67.11/snap-4-processed-gene-2.12/maker-Un-augustus-gene-55.27/maker-8-augustus-gene-196.48/maker-14-augustus-gene-94.26/maker-17-augustus-gene-40.27/augustus-7_random-processed-gene-15.10/maker-6-augustus-gene-12.24/maker-14-augustus-gene-94.30/augustus-16-processed-gene-227.14/maker-1-snap-gene-178.26/maker-19-augustus-gene-30.30/augustus-9-processed-gene-49.12/augustus-14-processed-gene-137.0/augustus-14-processed-gene-156.0/augustus-14-processed-gene-72.3/augustus-7_random-processed-gene-14.4/maker-12-snap-gene-171.48/maker-12-snap-gene-63.55/maker-13-snap-gene-138.35/maker-14-snap-gene-132.22/maker-15-snap-gene-168.40/maker-16-snap-gene-165.38/maker-16-snap-gene-223.52/maker-17-snap-gene-1.53/maker-17-snap-gene-40.39/maker-17-snap-gene-40.41/maker-18-snap-gene-328.58/maker-19-snap-gene-45.43/maker-4-augustus-gene-157.38/maker-5-augustus-gene-29.27/maker-5-snap-gene-2.35/maker-7-augustus-gene-5.39/maker-7-augustus-gene-5.45/snap-13-processed-gene-149.8/snap-13-processed-gene-5.17/snap-14-processed-gene-133.10/snap-16-processed-gene-140.23/snap-18_random-processed-gene-35.28/augustus-11-processed-gene-80.1/augustus-13-processed-gene-70.5/augustus-18-processed-gene-1.7/maker-11-snap-gene-150.23/maker-18-snap-gene-317.28/maker-1-snap-gene-0.46/maker-9-augustus-gene-47.35/maker-Un-snap-gene-193.46/snap-2-processed-gene-135.8/snap-4-processed-gene-141.28</t>
  </si>
  <si>
    <t>maker-3-augustus-gene-12.39/maker-12-augustus-gene-89.15/maker-6-snap-gene-53.38/maker-3-augustus-gene-7.55/augustus-13-processed-gene-224.1/maker-12_random-augustus-gene-3.36/maker-18-snap-gene-325.56/maker-Un-augustus-gene-205.34/augustus-10-processed-gene-171.4/augustus-12_random-processed-gene-2.9/augustus-13-processed-gene-306.2/maker-11-snap-gene-113.37/maker-12-snap-gene-47.32/maker-13-snap-gene-42.51/maker-14-augustus-gene-65.33/maker-15-augustus-gene-159.40/maker-15-augustus-gene-72.27/maker-16-snap-gene-167.27/maker-1-snap-gene-7.53/maker-3-augustus-gene-7.56/maker-3-snap-gene-55.42/maker-6-augustus-gene-59.29/maker-Un-augustus-gene-114.45/maker-Un-augustus-gene-205.29/snap-14-processed-gene-71.13/snap-Un-processed-gene-36729/maker-10-snap-gene-181.25/maker-13-snap-gene-284.45</t>
  </si>
  <si>
    <t>maker-1-snap-gene-60.50/maker-12-augustus-gene-65.34/maker-10-snap-gene-204.26/maker-4-augustus-gene-89.51/maker-1-augustus-gene-82.25/augustus-9-processed-gene-127.5/maker-13-snap-gene-300.46/maker-6-augustus-gene-12.24/maker-10-snap-gene-129.32/maker-17-augustus-gene-106.52/maker-4-augustus-gene-89.53/augustus-15-processed-gene-96.3/maker-12-snap-gene-152.28/maker-4-snap-gene-196.43/maker-7-snap-gene-115.31/snap-12-processed-gene-65.17/snap-18-processed-gene-28.17</t>
  </si>
  <si>
    <t>maker-5-snap-gene-81.45/augustus-1-processed-gene-12.4/augustus-5-processed-gene-143.8/maker-10-augustus-gene-50.27/maker-13-snap-gene-254.27/maker-6-augustus-gene-34.25/snap-12-processed-gene-84.12/snap-9-processed-gene-128.36</t>
  </si>
  <si>
    <t>maker-14-snap-gene-44.57/maker-11-snap-gene-99.27/maker-19-snap-gene-36.25/maker-14-augustus-gene-55.29/augustus-3-processed-gene-135.12/maker-8-augustus-gene-110.38/snap-Un-processed-gene-36989/maker-4-snap-gene-223.33/augustus-19-processed-gene-257.6/maker-11-augustus-gene-69.32/maker-11-snap-gene-80.19/maker-13-augustus-gene-177.28/maker-16-augustus-gene-133.55/maker-19-augustus-gene-68.39/maker-2-augustus-gene-184.42/maker-13_random-augustus-gene-31.42/maker-13-snap-gene-285.35/maker-14-augustus-gene-220.33/maker-14-snap-gene-43.53/maker-15-snap-gene-159.42/maker-18-snap-gene-292.38/maker-1-snap-gene-207.52/maker-4-snap-gene-222.39/snap-Un-processed-gene-36913</t>
  </si>
  <si>
    <t>139/5575</t>
  </si>
  <si>
    <t>Vitvi02g04254/Vitvi10g04482/Vitvi04g01935/Vitvi14g01143/Vitvi03g01056/Vitvi02g04406/Vitvi13g04775/Vitvi07g04109/Vitvi10g04367/Vitvi08g04290/Vitvi17g00339/Vitvi04g00646/Vitvi02g04058/Vitvi14g04438/Vitvi18g04751/Vitvi05g04349/Vitvi10g00928/Vitvi09g04531/Vitvi08g04039/Vitvi19g04431/Vitvi00g04082/Vitvi04g01136/Vitvi05g04250/Vitvi08g04183/Vitvi09g04449/Vitvi10g04475/Vitvi11g00217/Vitvi11g01483/Vitvi15g01652/Vitvi15g04088/Vitvi15g04178/Vitvi00g04015/Vitvi00g04138/Vitvi00g04255/Vitvi00g04364/Vitvi00g04535/Vitvi00g04551/Vitvi00g04716/Vitvi00g04841/Vitvi00g04878/Vitvi01g01595/Vitvi01g01611/Vitvi01g04066/Vitvi01g04349/Vitvi02g01280/Vitvi03g00946/Vitvi03g04249/Vitvi03g04265/Vitvi03g04352/Vitvi03g04433/Vitvi03g04475/Vitvi04g00912/Vitvi04g01016/Vitvi05g01121/Vitvi05g04022/Vitvi05g04387/Vitvi05g04416/Vitvi05g04417/Vitvi05g04435/Vitvi05g04556/Vitvi05g04579/Vitvi07g04186/Vitvi07g04191/Vitvi07g04258/Vitvi08g00178/Vitvi08g00265/Vitvi08g04042/Vitvi08g04043/Vitvi08g04150/Vitvi09g01766/Vitvi09g04029/Vitvi09g04143/Vitvi09g04144/Vitvi09g04194/Vitvi09g04371/Vitvi09g04489/Vitvi09g04492/Vitvi09g04499/Vitvi09g04568/Vitvi10g01060/Vitvi10g04188/Vitvi10g04618/Vitvi10g04631/Vitvi10g04718/Vitvi10g04728/Vitvi11g00890/Vitvi11g04197/Vitvi11g04298/Vitvi12g04237/Vitvi12g04307/Vitvi12g04485/Vitvi13g01038/Vitvi13g04007/Vitvi13g04019/Vitvi13g04296/Vitvi13g04480/Vitvi14g00510/Vitvi14g00620/Vitvi14g00669/Vitvi14g04067/Vitvi14g04097/Vitvi14g04194/Vitvi14g04384/Vitvi14g04506/Vitvi14g04521/Vitvi14g04544/Vitvi15g00155/Vitvi15g00190/Vitvi15g00404/Vitvi15g04125/Vitvi15g04389/Vitvi16g00664/Vitvi16g01618/Vitvi16g04047/Vitvi16g04112/Vitvi16g04113/Vitvi16g04142/Vitvi16g04253/Vitvi16g04396/Vitvi16g04492/Vitvi17g04287/Vitvi18g00588/Vitvi18g03191/Vitvi18g04083/Vitvi18g04316/Vitvi18g04344/Vitvi18g04359/Vitvi18g04379/Vitvi18g04481/Vitvi18g04517/Vitvi18g04552/Vitvi18g04562/Vitvi19g04024/Vitvi19g04034/Vitvi19g04036/Vitvi19g04147/Vitvi19g04251/Vitvi19g04294/Vitvi19g04526</t>
  </si>
  <si>
    <t>GO:0016760</t>
  </si>
  <si>
    <t>cellulose synthase (UDP-forming) activity</t>
  </si>
  <si>
    <t>49/5575</t>
  </si>
  <si>
    <t>Vitvi10g02282/Vitvi00g04880/Vitvi02g01347/Vitvi02g01343/Vitvi04g04493/Vitvi02g01344/Vitvi04g04492/Vitvi10g04129/Vitvi02g01353/Vitvi04g04494/Vitvi02g00167/Vitvi02g01341/Vitvi02g01349/Vitvi02g01355/Vitvi02g04028/Vitvi02g04035/Vitvi05g00675/Vitvi07g00513/Vitvi10g02283/Vitvi10g02284/Vitvi10g04131/Vitvi10g04132/Vitvi12g02371/Vitvi12g04127/Vitvi19g04314/Vitvi01g01369/Vitvi01g04210/Vitvi02g04030/Vitvi02g04032/Vitvi02g04033/Vitvi02g04034/Vitvi02g04036/Vitvi02g04037/Vitvi04g01638/Vitvi04g02233/Vitvi05g04208/Vitvi06g01111/Vitvi12g00395/Vitvi12g00396/Vitvi12g04125/Vitvi12g04126/Vitvi14g01218/Vitvi16g04166/Vitvi17g04162/Vitvi17g04266/Vitvi18g01401/Vitvi18g04327/Vitvi19g00698/Vitvi19g04486</t>
  </si>
  <si>
    <t>GO:0030244</t>
  </si>
  <si>
    <t>cellulose biosynthetic process</t>
  </si>
  <si>
    <t>74/5575</t>
  </si>
  <si>
    <t>154/25694</t>
  </si>
  <si>
    <t>Vitvi00g04812/Vitvi04g02241/Vitvi04g02237/Vitvi19g00328/Vitvi12g04188/Vitvi10g04186/Vitvi12g04037/Vitvi12g02305/Vitvi12g04186/Vitvi19g04166/Vitvi10g04175/Vitvi19g04163/Vitvi13g02549/Vitvi10g04173/Vitvi08g04245/Vitvi19g04170/Vitvi08g04250/Vitvi19g04352/Vitvi00g04497/Vitvi08g04246/Vitvi18g01383/Vitvi10g04161/Vitvi00g04498/Vitvi00g04500/Vitvi00g04501/Vitvi08g02216/Vitvi08g02217/Vitvi08g02218/Vitvi08g04248/Vitvi10g02068/Vitvi10g04178/Vitvi10g04179/Vitvi10g04183/Vitvi10g04189/Vitvi10g04230/Vitvi10g04236/Vitvi10g04239/Vitvi10g04240/Vitvi10g04709/Vitvi12g04190/Vitvi18g01384/Vitvi18g02663/Vitvi18g02667/Vitvi18g02669/Vitvi18g02670/Vitvi18g02671/Vitvi19g00339/Vitvi19g04149/Vitvi19g04150/Vitvi19g04154/Vitvi19g04155/Vitvi19g04158/Vitvi19g04160/Vitvi19g04167/Vitvi19g04350/Vitvi04g04495/Vitvi07g01095/Vitvi09g04592/Vitvi10g04158/Vitvi10g04160/Vitvi10g04180/Vitvi10g04235/Vitvi10g04241/Vitvi12g02306/Vitvi12g04187/Vitvi19g00331/Vitvi19g04140/Vitvi19g04141/Vitvi19g04146/Vitvi19g04151/Vitvi19g04152/Vitvi19g04153/Vitvi19g04164/Vitvi19g04351</t>
  </si>
  <si>
    <t>73/5575</t>
  </si>
  <si>
    <t>163/25694</t>
  </si>
  <si>
    <t>Vitvi04g02068/Vitvi03g01360/Vitvi03g01451/Vitvi03g01361/Vitvi04g02072/Vitvi03g01450/Vitvi03g04085/Vitvi03g04097/Vitvi03g01462/Vitvi03g04087/Vitvi03g01356/Vitvi03g01364/Vitvi03g01363/Vitvi03g01346/Vitvi04g01168/Vitvi03g04093/Vitvi03g01453/Vitvi03g04033/Vitvi03g04099/Vitvi03g01350/Vitvi03g01349/Vitvi03g04029/Vitvi04g04312/Vitvi04g02069/Vitvi00g04475/Vitvi02g04288/Vitvi03g01348/Vitvi03g01351/Vitvi03g01353/Vitvi03g01358/Vitvi03g01359/Vitvi03g01449/Vitvi03g01454/Vitvi03g01458/Vitvi03g01465/Vitvi03g01467/Vitvi03g01469/Vitvi03g04034/Vitvi03g04090/Vitvi04g01172/Vitvi04g02065/Vitvi04g02075/Vitvi04g04311/Vitvi11g04305/Vitvi16g04472/Vitvi02g01818/Vitvi03g00211/Vitvi03g01362/Vitvi03g01367/Vitvi03g01369/Vitvi03g01455/Vitvi03g01457/Vitvi03g01459/Vitvi03g01460/Vitvi03g01461/Vitvi03g04031/Vitvi03g04032/Vitvi03g04089/Vitvi03g04091/Vitvi03g04092/Vitvi03g04096/Vitvi04g01167/Vitvi04g02064/Vitvi04g02074/Vitvi04g04307/Vitvi04g04308/Vitvi04g04309/Vitvi05g04347/Vitvi06g04277/Vitvi06g04278/Vitvi08g00230/Vitvi17g01074/Vitvi18g04019</t>
  </si>
  <si>
    <t>146/5575</t>
  </si>
  <si>
    <t>Vitvi08g01846/Vitvi17g00343/Vitvi03g00407/Vitvi03g01531/Vitvi03g01524/Vitvi15g01512/Vitvi15g04441/Vitvi03g04143/Vitvi15g04440/Vitvi14g01143/Vitvi19g04376/Vitvi05g04566/Vitvi07g01843/Vitvi07g02640/Vitvi18g02715/Vitvi18g02739/Vitvi17g00339/Vitvi18g02712/Vitvi19g04387/Vitvi03g04137/Vitvi06g04008/Vitvi03g04136/Vitvi03g04145/Vitvi10g04537/Vitvi19g02164/Vitvi00g04241/Vitvi06g00718/Vitvi14g00986/Vitvi01g01453/Vitvi15g00807/Vitvi03g04142/Vitvi11g01334/Vitvi15g04432/Vitvi04g01555/Vitvi00g04671/Vitvi01g00620/Vitvi01g00621/Vitvi02g01397/Vitvi02g01427/Vitvi03g00413/Vitvi03g01528/Vitvi05g01670/Vitvi05g04567/Vitvi05g04569/Vitvi06g01518/Vitvi07g01662/Vitvi07g01814/Vitvi07g02644/Vitvi07g04693/Vitvi07g04698/Vitvi08g02280/Vitvi08g04331/Vitvi13g01766/Vitvi15g00805/Vitvi15g00808/Vitvi15g01518/Vitvi15g04438/Vitvi16g00042/Vitvi16g04007/Vitvi18g00717/Vitvi18g02714/Vitvi18g04209/Vitvi18g04221/Vitvi19g01028/Vitvi19g02008/Vitvi19g02009/Vitvi19g04361/Vitvi19g04471/Vitvi02g04112/Vitvi02g04141/Vitvi02g04220/Vitvi02g04284/Vitvi03g00391/Vitvi03g00408/Vitvi03g00409/Vitvi03g01532/Vitvi03g01536/Vitvi03g04138/Vitvi03g04139/Vitvi03g04140/Vitvi03g04141/Vitvi03g04352/Vitvi04g00863/Vitvi05g01665/Vitvi06g01190/Vitvi06g01203/Vitvi06g04336/Vitvi06g04340/Vitvi06g04343/Vitvi07g03115/Vitvi07g04690/Vitvi07g04691/Vitvi07g04692/Vitvi07g04694/Vitvi07g04696/Vitvi08g01528/Vitvi08g01529/Vitvi08g01531/Vitvi08g02277/Vitvi08g04329/Vitvi08g04330/Vitvi09g00563/Vitvi09g00844/Vitvi09g01757/Vitvi10g01957/Vitvi10g04518/Vitvi10g04539/Vitvi10g04540/Vitvi10g04543/Vitvi10g04619/Vitvi10g04620/Vitvi11g00948/Vitvi11g01335/Vitvi11g01337/Vitvi11g01339/Vitvi12g04149/Vitvi13g00164/Vitvi13g00167/Vitvi13g00832/Vitvi13g04032/Vitvi13g04037/Vitvi15g00796/Vitvi15g00803/Vitvi15g01519/Vitvi15g04131/Vitvi15g04132/Vitvi15g04443/Vitvi16g01863/Vitvi16g04006/Vitvi16g04313/Vitvi16g04314/Vitvi16g04315/Vitvi16g04316/Vitvi17g00952/Vitvi18g02660/Vitvi18g03139/Vitvi18g04223/Vitvi18g04770/Vitvi19g00958/Vitvi19g00962/Vitvi19g00975/Vitvi19g00986/Vitvi19g01504/Vitvi19g04328/Vitvi19g04389/Vitvi19g04398</t>
  </si>
  <si>
    <t>72/5575</t>
  </si>
  <si>
    <t>Vitvi05g04356/Vitvi05g04355/Vitvi13g04130/Vitvi07g04620/Vitvi13g00432/Vitvi13g02022/Vitvi09g01915/Vitvi13g00417/Vitvi05g01528/Vitvi05g04558/Vitvi02g04295/Vitvi09g01916/Vitvi13g00431/Vitvi17g00689/Vitvi14g02943/Vitvi06g00708/Vitvi07g01147/Vitvi17g04201/Vitvi16g01142/Vitvi00g04509/Vitvi13g00474/Vitvi13g02026/Vitvi00g04787/Vitvi02g00991/Vitvi05g01362/Vitvi06g01097/Vitvi06g01762/Vitvi07g01412/Vitvi07g01414/Vitvi07g04619/Vitvi08g01581/Vitvi08g02289/Vitvi08g02410/Vitvi09g01305/Vitvi11g04041/Vitvi13g00398/Vitvi13g02028/Vitvi13g04138/Vitvi14g04632/Vitvi15g01073/Vitvi15g01623/Vitvi15g04604/Vitvi16g01150/Vitvi16g01943/Vitvi17g01499/Vitvi05g01650/Vitvi05g04360/Vitvi05g04554/Vitvi05g04555/Vitvi05g04556/Vitvi05g04557/Vitvi05g04559/Vitvi06g01620/Vitvi06g04311/Vitvi07g01394/Vitvi07g01411/Vitvi07g02564/Vitvi10g04528/Vitvi13g04125/Vitvi13g04133/Vitvi13g04134/Vitvi14g01792/Vitvi14g02941/Vitvi14g02942/Vitvi14g04633/Vitvi16g04391/Vitvi18g04218/Vitvi19g00166/Vitvi19g01854/Vitvi19g02351/Vitvi19g04075/Vitvi19g04637</t>
  </si>
  <si>
    <t>Vitvi08g01846/Vitvi17g00343/Vitvi03g00407/Vitvi03g01531/Vitvi03g01524/Vitvi15g01512/Vitvi15g04441/Vitvi03g04143/Vitvi15g04440/Vitvi19g04376/Vitvi05g04566/Vitvi07g01843/Vitvi07g02640/Vitvi18g02715/Vitvi18g02739/Vitvi17g00339/Vitvi18g02712/Vitvi19g04387/Vitvi03g04137/Vitvi06g04008/Vitvi03g04145/Vitvi10g04537/Vitvi19g02164/Vitvi06g00718/Vitvi14g00986/Vitvi01g01453/Vitvi15g00807/Vitvi03g04142/Vitvi11g01334/Vitvi15g04432/Vitvi04g01555/Vitvi00g04671/Vitvi01g00620/Vitvi01g00621/Vitvi02g01397/Vitvi02g01427/Vitvi03g00413/Vitvi03g01528/Vitvi05g01670/Vitvi05g04567/Vitvi05g04569/Vitvi07g01662/Vitvi07g01814/Vitvi07g04693/Vitvi07g04698/Vitvi08g02280/Vitvi08g04331/Vitvi13g01766/Vitvi15g00805/Vitvi15g00808/Vitvi15g01518/Vitvi15g04438/Vitvi16g00042/Vitvi16g04007/Vitvi18g00717/Vitvi18g02714/Vitvi18g04209/Vitvi18g04221/Vitvi19g01028/Vitvi19g02008/Vitvi19g02009/Vitvi19g04361/Vitvi19g04471/Vitvi02g04141/Vitvi02g04220/Vitvi02g04284/Vitvi03g00391/Vitvi03g00408/Vitvi03g00409/Vitvi03g01532/Vitvi03g01536/Vitvi03g04138/Vitvi03g04139/Vitvi03g04140/Vitvi03g04141/Vitvi05g01665/Vitvi06g01190/Vitvi06g01203/Vitvi06g04336/Vitvi06g04340/Vitvi06g04343/Vitvi07g03115/Vitvi07g04690/Vitvi07g04691/Vitvi07g04692/Vitvi07g04694/Vitvi07g04696/Vitvi08g01528/Vitvi08g01529/Vitvi08g01531/Vitvi08g02277/Vitvi08g04329/Vitvi08g04330/Vitvi09g00563/Vitvi09g00844/Vitvi09g01757/Vitvi10g01957/Vitvi10g04518/Vitvi10g04539/Vitvi10g04540/Vitvi10g04543/Vitvi10g04619/Vitvi10g04620/Vitvi11g00948/Vitvi11g01335/Vitvi11g01337/Vitvi11g01339/Vitvi12g04149/Vitvi13g00164/Vitvi13g00167/Vitvi13g00832/Vitvi13g04032/Vitvi13g04037/Vitvi14g00108/Vitvi15g00796/Vitvi15g00803/Vitvi15g01519/Vitvi15g04131/Vitvi15g04132/Vitvi15g04443/Vitvi16g01863/Vitvi16g04006/Vitvi16g04313/Vitvi16g04314/Vitvi16g04315/Vitvi16g04316/Vitvi17g00952/Vitvi18g02660/Vitvi18g03139/Vitvi18g04223/Vitvi18g04770/Vitvi19g00958/Vitvi19g00962/Vitvi19g00975/Vitvi19g00986/Vitvi19g01504/Vitvi19g04328/Vitvi19g04389/Vitvi19g04398</t>
  </si>
  <si>
    <t>25/5575</t>
  </si>
  <si>
    <t>Vitvi16g00584/Vitvi18g04369/Vitvi07g00565/Vitvi02g04308/Vitvi07g01055/Vitvi18g04433/Vitvi18g04434/Vitvi18g01751/Vitvi19g04320/Vitvi09g00162/Vitvi12g01790/Vitvi16g04145/Vitvi16g04210/Vitvi03g01822/Vitvi03g04024/Vitvi04g04232/Vitvi05g00888/Vitvi11g04296/Vitvi13g04476/Vitvi13g04561/Vitvi16g01733/Vitvi16g04163/Vitvi19g04321/Vitvi19g04334/Vitvi19g04335</t>
  </si>
  <si>
    <t>65/5575</t>
  </si>
  <si>
    <t>Vitvi02g04347/Vitvi02g01113/Vitvi02g04388/Vitvi03g00702/Vitvi07g04707/Vitvi16g01082/Vitvi02g04390/Vitvi09g04362/Vitvi18g02676/Vitvi05g04042/Vitvi07g01718/Vitvi18g00759/Vitvi07g04016/Vitvi09g04611/Vitvi18g04178/Vitvi02g01237/Vitvi02g04386/Vitvi09g00943/Vitvi12g02444/Vitvi18g02378/Vitvi18g04176/Vitvi18g04179/Vitvi18g04757/Vitvi18g04766/Vitvi00g04138/Vitvi01g02213/Vitvi01g04380/Vitvi02g01568/Vitvi02g04353/Vitvi02g04354/Vitvi03g01799/Vitvi03g01800/Vitvi03g04046/Vitvi03g04049/Vitvi03g04421/Vitvi07g01713/Vitvi07g01719/Vitvi07g04709/Vitvi07g04710/Vitvi07g04711/Vitvi09g00916/Vitvi09g04304/Vitvi09g04312/Vitvi09g04314/Vitvi09g04315/Vitvi09g04316/Vitvi09g04320/Vitvi09g04324/Vitvi09g04325/Vitvi09g04610/Vitvi10g04697/Vitvi11g01224/Vitvi11g01227/Vitvi12g02443/Vitvi12g02448/Vitvi12g02449/Vitvi12g04151/Vitvi12g04196/Vitvi12g04197/Vitvi12g04198/Vitvi12g04199/Vitvi15g01752/Vitvi15g04116/Vitvi19g04316/Vitvi19g04503</t>
  </si>
  <si>
    <t>22/5575</t>
  </si>
  <si>
    <t>36/25694</t>
  </si>
  <si>
    <t>Vitvi16g00584/Vitvi18g04369/Vitvi07g00565/Vitvi02g04308/Vitvi07g01055/Vitvi18g01751/Vitvi19g04320/Vitvi09g00162/Vitvi12g01790/Vitvi16g04145/Vitvi16g04210/Vitvi03g01822/Vitvi03g04024/Vitvi04g04232/Vitvi05g00888/Vitvi11g04296/Vitvi13g04476/Vitvi13g04561/Vitvi16g01733/Vitvi19g04321/Vitvi19g04334/Vitvi19g04335</t>
  </si>
  <si>
    <t>21/5575</t>
  </si>
  <si>
    <t>Vitvi00g04038/Vitvi09g04289/Vitvi10g04189/Vitvi10g04240/Vitvi11g01604/Vitvi19g00339/Vitvi19g04155/Vitvi00g04152/Vitvi01g04226/Vitvi06g01201/Vitvi06g04290/Vitvi06g04318/Vitvi07g04202/Vitvi07g04244/Vitvi13g04627/Vitvi16g00374/Vitvi16g04153/Vitvi16g04211/Vitvi17g04217/Vitvi19g01442/Vitvi19g04400</t>
  </si>
  <si>
    <t>16/5575</t>
  </si>
  <si>
    <t>Vitvi03g01754/Vitvi19g04322/Vitvi18g04712/Vitvi17g04343/Vitvi01g04258/Vitvi16g04119/Vitvi17g04282/Vitvi03g04324/Vitvi04g00937/Vitvi04g04251/Vitvi07g02888/Vitvi10g04607/Vitvi13g01512/Vitvi15g00279/Vitvi17g01660/Vitvi19g01462</t>
  </si>
  <si>
    <t>23/5575</t>
  </si>
  <si>
    <t>44/25694</t>
  </si>
  <si>
    <t>Vitvi00g04103/Vitvi19g01126/Vitvi19g04420/Vitvi19g04421/Vitvi09g01106/Vitvi02g04263/Vitvi02g04258/Vitvi00g04475/Vitvi02g04259/Vitvi02g04260/Vitvi09g04417/Vitvi13g02253/Vitvi16g04472/Vitvi19g04005/Vitvi00g04063/Vitvi00g04105/Vitvi02g04264/Vitvi03g04113/Vitvi03g04285/Vitvi09g01827/Vitvi13g04295/Vitvi13g04303/Vitvi15g04225</t>
  </si>
  <si>
    <t>84/5575</t>
  </si>
  <si>
    <t>Vitvi01g04084/Vitvi00g04068/Vitvi05g00644/Vitvi10g04186/Vitvi09g01694/Vitvi17g04080/Vitvi09g04205/Vitvi02g01016/Vitvi12g04250/Vitvi16g01898/Vitvi17g01392/Vitvi17g04040/Vitvi08g04249/Vitvi07g04260/Vitvi10g04161/Vitvi00g04879/Vitvi01g04427/Vitvi03g00754/Vitvi03g04271/Vitvi04g01682/Vitvi04g02022/Vitvi05g00648/Vitvi06g01613/Vitvi06g01754/Vitvi06g04026/Vitvi06g04129/Vitvi07g04561/Vitvi09g04067/Vitvi09g04415/Vitvi10g01568/Vitvi10g04240/Vitvi13g01885/Vitvi14g04671/Vitvi16g01770/Vitvi16g01959/Vitvi17g01393/Vitvi17g01394/Vitvi19g04154/Vitvi00g04479/Vitvi00g04583/Vitvi00g04702/Vitvi01g04260/Vitvi02g04392/Vitvi05g00871/Vitvi05g04401/Vitvi06g04318/Vitvi07g00678/Vitvi07g02420/Vitvi07g04639/Vitvi08g04103/Vitvi08g04247/Vitvi10g04204/Vitvi10g04235/Vitvi10g04241/Vitvi10g04425/Vitvi10g04522/Vitvi13g01926/Vitvi13g02001/Vitvi13g04050/Vitvi13g04789/Vitvi14g00129/Vitvi14g00796/Vitvi14g01986/Vitvi14g04412/Vitvi14g04421/Vitvi14g04571/Vitvi14g04579/Vitvi14g04583/Vitvi14g04676/Vitvi14g04689/Vitvi15g00402/Vitvi15g04477/Vitvi16g00605/Vitvi16g04245/Vitvi16g04265/Vitvi16g04370/Vitvi16g04409/Vitvi16g04410/Vitvi17g04376/Vitvi18g04285/Vitvi19g01455/Vitvi19g01457/Vitvi19g04028/Vitvi19g04181</t>
  </si>
  <si>
    <t>GO:0016620</t>
  </si>
  <si>
    <t>oxidoreductase activity, acting on the aldehyde or oxo group of donors, NAD or NADP as acceptor</t>
  </si>
  <si>
    <t>14/5575</t>
  </si>
  <si>
    <t>22/25694</t>
  </si>
  <si>
    <t>Vitvi18g01788/Vitvi11g04176/Vitvi01g04135/Vitvi00g00447/Vitvi01g00785/Vitvi16g00258/Vitvi18g02378/Vitvi18g04765/Vitvi00g04481/Vitvi08g04040/Vitvi14g00628/Vitvi17g04221/Vitvi17g04222/Vitvi18g01288</t>
  </si>
  <si>
    <t>GO:0005948</t>
  </si>
  <si>
    <t>acetolactate synthase complex</t>
  </si>
  <si>
    <t>13/25694</t>
  </si>
  <si>
    <t>Vitvi00g04404/Vitvi00g04650/Vitvi00g04651/Vitvi16g00753/Vitvi16g00759/Vitvi16g00765/Vitvi16g04298/Vitvi16g04299/Vitvi16g04300/Vitvi16g04301</t>
  </si>
  <si>
    <t>77/5575</t>
  </si>
  <si>
    <t>Vitvi00g04812/Vitvi19g00328/Vitvi03g01682/Vitvi12g04188/Vitvi12g00300/Vitvi10g04186/Vitvi00g04234/Vitvi12g02305/Vitvi13g02553/Vitvi10g04175/Vitvi00g04597/Vitvi13g02549/Vitvi10g04173/Vitvi02g01190/Vitvi07g04260/Vitvi18g01383/Vitvi08g01243/Vitvi00g04498/Vitvi00g04500/Vitvi00g04501/Vitvi00g04791/Vitvi03g00754/Vitvi05g01186/Vitvi06g01611/Vitvi06g01613/Vitvi06g04317/Vitvi07g04262/Vitvi07g04265/Vitvi07g04273/Vitvi10g02068/Vitvi10g04178/Vitvi10g04239/Vitvi10g04320/Vitvi10g04321/Vitvi10g04709/Vitvi11g01211/Vitvi12g00131/Vitvi12g02217/Vitvi12g02231/Vitvi12g04042/Vitvi12g04190/Vitvi13g00096/Vitvi13g02551/Vitvi13g02552/Vitvi13g04016/Vitvi13g04787/Vitvi14g01911/Vitvi16g00048/Vitvi19g00690/Vitvi19g04156/Vitvi00g04481/Vitvi03g04219/Vitvi04g04495/Vitvi07g00988/Vitvi07g01095/Vitvi07g02206/Vitvi07g04627/Vitvi07g04629/Vitvi07g04630/Vitvi08g01746/Vitvi10g04158/Vitvi10g04231/Vitvi10g04235/Vitvi10g04241/Vitvi10g04425/Vitvi11g04255/Vitvi12g02211/Vitvi13g04789/Vitvi13g04791/Vitvi15g04148/Vitvi18g01435/Vitvi18g02060/Vitvi19g04146/Vitvi19g04151/Vitvi19g04152/Vitvi19g04164/Vitvi19g04181</t>
  </si>
  <si>
    <t>GO:0051259</t>
  </si>
  <si>
    <t>protein complex oligomerization</t>
  </si>
  <si>
    <t>18/5575</t>
  </si>
  <si>
    <t>35/25694</t>
  </si>
  <si>
    <t>Vitvi13g00410/Vitvi13g04124/Vitvi04g01799/Vitvi04g00135/Vitvi13g00409/Vitvi13g02024/Vitvi13g02016/Vitvi04g01794/Vitvi13g00491/Vitvi00g04703/Vitvi04g01795/Vitvi04g01802/Vitvi13g00471/Vitvi04g04040/Vitvi18g01511/Vitvi10g02289/Vitvi13g02027/Vitvi04g01803</t>
  </si>
  <si>
    <t>GO:0003984</t>
  </si>
  <si>
    <t>acetolactate synthase activity</t>
  </si>
  <si>
    <t>15/25694</t>
  </si>
  <si>
    <t>GO:0009635</t>
  </si>
  <si>
    <t>response to herbicide</t>
  </si>
  <si>
    <t>GO:0007004</t>
  </si>
  <si>
    <t>telomere maintenance via telomerase</t>
  </si>
  <si>
    <t>Vitvi00g04586/Vitvi06g04280/Vitvi03g04228/Vitvi13g04388/Vitvi18g01853/Vitvi06g00817/Vitvi05g01031/Vitvi10g00795/Vitvi13g04387</t>
  </si>
  <si>
    <t>115/5575</t>
  </si>
  <si>
    <t>Vitvi18g04622/Vitvi07g02561/Vitvi09g00285/Vitvi07g02696/Vitvi06g04249/Vitvi10g04482/Vitvi02g01474/Vitvi07g01790/Vitvi03g04463/Vitvi07g04751/Vitvi08g04095/Vitvi09g01694/Vitvi03g00433/Vitvi10g01822/Vitvi06g04170/Vitvi09g00667/Vitvi03g01219/Vitvi03g04135/Vitvi18g04623/Vitvi17g00534/Vitvi03g04157/Vitvi04g01293/Vitvi10g00016/Vitvi10g00928/Vitvi06g04250/Vitvi03g04165/Vitvi00g04797/Vitvi03g01200/Vitvi03g04422/Vitvi05g00703/Vitvi05g04171/Vitvi06g00529/Vitvi06g04172/Vitvi06g04173/Vitvi07g04728/Vitvi10g00573/Vitvi10g01032/Vitvi10g04475/Vitvi10g04486/Vitvi12g02260/Vitvi13g01997/Vitvi15g04355/Vitvi16g01070/Vitvi16g01090/Vitvi16g01907/Vitvi16g04376/Vitvi17g00537/Vitvi17g04147/Vitvi18g00132/Vitvi19g04213/Vitvi00g04008/Vitvi00g04009/Vitvi00g04370/Vitvi00g04373/Vitvi00g04619/Vitvi01g00585/Vitvi01g00740/Vitvi01g01335/Vitvi02g01506/Vitvi03g01216/Vitvi03g01891/Vitvi03g04376/Vitvi03g04466/Vitvi03g04474/Vitvi04g00758/Vitvi04g04176/Vitvi05g04226/Vitvi05g04372/Vitvi06g00077/Vitvi06g04002/Vitvi06g04003/Vitvi06g04114/Vitvi06g04174/Vitvi06g04175/Vitvi07g00482/Vitvi07g00827/Vitvi07g00889/Vitvi07g01389/Vitvi07g01787/Vitvi07g02347/Vitvi07g04731/Vitvi08g00976/Vitvi08g01399/Vitvi08g02255/Vitvi08g04069/Vitvi08g04299/Vitvi09g01875/Vitvi09g04097/Vitvi09g04214/Vitvi10g01045/Vitvi10g01053/Vitvi10g01060/Vitvi10g01062/Vitvi10g01817/Vitvi10g01828/Vitvi10g04392/Vitvi14g00556/Vitvi14g04509/Vitvi15g01387/Vitvi17g00535/Vitvi17g04148/Vitvi17g04188/Vitvi17g04376/Vitvi18g02140/Vitvi18g02412/Vitvi18g02543/Vitvi18g02749/Vitvi18g03163/Vitvi18g04298/Vitvi18g04485/Vitvi18g04487/Vitvi18g04624/Vitvi18g04629/Vitvi19g01455/Vitvi19g04561</t>
  </si>
  <si>
    <t>GO:0005992</t>
  </si>
  <si>
    <t>trehalose biosynthetic process</t>
  </si>
  <si>
    <t>32/25694</t>
  </si>
  <si>
    <t>Vitvi16g00404/Vitvi06g01058/Vitvi02g04146/Vitvi07g00810/Vitvi00g04055/Vitvi09g01106/Vitvi03g01023/Vitvi14g00707/Vitvi00g04097/Vitvi00g04158/Vitvi01g04208/Vitvi02g01819/Vitvi02g04306/Vitvi08g00839/Vitvi09g04459/Vitvi11g00770</t>
  </si>
  <si>
    <t>GO:0042542</t>
  </si>
  <si>
    <t>response to hydrogen peroxide</t>
  </si>
  <si>
    <t>19/5575</t>
  </si>
  <si>
    <t>41/25694</t>
  </si>
  <si>
    <t>Vitvi13g00410/Vitvi13g04124/Vitvi04g01799/Vitvi04g00135/Vitvi13g00409/Vitvi13g02024/Vitvi13g02016/Vitvi04g01794/Vitvi13g00491/Vitvi00g04703/Vitvi04g01795/Vitvi04g01802/Vitvi13g00471/Vitvi04g04040/Vitvi18g01511/Vitvi04g04448/Vitvi10g02289/Vitvi13g02027/Vitvi04g01803</t>
  </si>
  <si>
    <t>GO:0009620</t>
  </si>
  <si>
    <t>response to fungus</t>
  </si>
  <si>
    <t>11/25694</t>
  </si>
  <si>
    <t>Vitvi00g04475/Vitvi02g04288/Vitvi11g04305/Vitvi16g04472/Vitvi02g01818/Vitvi05g04347/Vitvi06g04277/Vitvi06g04278</t>
  </si>
  <si>
    <t>51/25694</t>
  </si>
  <si>
    <t>Vitvi16g00584/Vitvi14g02951/Vitvi02g04308/Vitvi18g04433/Vitvi07g00094/Vitvi18g04434/Vitvi19g04320/Vitvi09g00162/Vitvi12g01790/Vitvi16g04145/Vitvi16g04210/Vitvi02g04015/Vitvi03g01822/Vitvi03g04024/Vitvi11g04296/Vitvi13g04476/Vitvi13g04561/Vitvi15g04057/Vitvi16g04163/Vitvi19g04321/Vitvi19g04334/Vitvi19g04335</t>
  </si>
  <si>
    <t>GO:0030976</t>
  </si>
  <si>
    <t>thiamine pyrophosphate binding</t>
  </si>
  <si>
    <t>15/5575</t>
  </si>
  <si>
    <t>30/25694</t>
  </si>
  <si>
    <t>Vitvi05g01419/Vitvi07g02374/Vitvi00g04404/Vitvi00g04650/Vitvi00g04651/Vitvi05g04394/Vitvi16g00747/Vitvi16g00753/Vitvi16g00759/Vitvi16g00765/Vitvi16g04298/Vitvi16g04299/Vitvi16g04300/Vitvi16g04301/Vitvi19g02097</t>
  </si>
  <si>
    <t>GO:0009099</t>
  </si>
  <si>
    <t>valine biosynthetic process</t>
  </si>
  <si>
    <t>Vitvi00g04404/Vitvi00g04650/Vitvi00g04651/Vitvi10g01792/Vitvi16g00753/Vitvi16g00759/Vitvi16g00765/Vitvi16g04298/Vitvi16g04299/Vitvi16g04300/Vitvi16g04301</t>
  </si>
  <si>
    <t>GO:0043047</t>
  </si>
  <si>
    <t>single-stranded telomeric DNA binding</t>
  </si>
  <si>
    <t>14/25694</t>
  </si>
  <si>
    <t>GO:0048281</t>
  </si>
  <si>
    <t>inflorescence morphogenesis</t>
  </si>
  <si>
    <t>12/25694</t>
  </si>
  <si>
    <t>GO:0003871</t>
  </si>
  <si>
    <t>5-methyltetrahydropteroyltriglutamate-homocysteine S-methyltransferase activity</t>
  </si>
  <si>
    <t>10/25694</t>
  </si>
  <si>
    <t>Vitvi02g04308/Vitvi12g01790/Vitvi02g00664/Vitvi03g04024/Vitvi03g04036/Vitvi13g04476/Vitvi19g00752</t>
  </si>
  <si>
    <t>GO:0005662</t>
  </si>
  <si>
    <t>DNA replication factor A complex</t>
  </si>
  <si>
    <t>GO:0009097</t>
  </si>
  <si>
    <t>isoleucine biosynthetic process</t>
  </si>
  <si>
    <t>GO:0042626</t>
  </si>
  <si>
    <t>ATPase-coupled transmembrane transporter activity</t>
  </si>
  <si>
    <t>56/25694</t>
  </si>
  <si>
    <t>Vitvi14g00701/Vitvi12g04340/Vitvi07g02304/Vitvi09g04085/Vitvi14g01521/Vitvi15g00071/Vitvi19g04261/Vitvi03g01110/Vitvi03g01118/Vitvi06g04214/Vitvi06g04396/Vitvi07g04581/Vitvi09g00296/Vitvi09g00940/Vitvi11g00757/Vitvi13g04385/Vitvi14g04142/Vitvi15g00010/Vitvi15g00132/Vitvi18g03074/Vitvi18g03076/Vitvi19g04611</t>
  </si>
  <si>
    <t>GO:0052689</t>
  </si>
  <si>
    <t>carboxylic ester hydrolase activity</t>
  </si>
  <si>
    <t>16/25694</t>
  </si>
  <si>
    <t>Vitvi14g03033/Vitvi14g04644/Vitvi14g04641/Vitvi18g02361/Vitvi07g02042/Vitvi14g03032/Vitvi14g04642/Vitvi14g04643/Vitvi18g02362</t>
  </si>
  <si>
    <t>33/5575</t>
  </si>
  <si>
    <t>Vitvi05g04140/Vitvi16g02094/Vitvi12g00672/Vitvi11g00738/Vitvi14g00701/Vitvi00g04697/Vitvi02g01842/Vitvi02g04204/Vitvi09g00259/Vitvi18g04730/Vitvi19g04154/Vitvi00g04727/Vitvi02g00664/Vitvi04g01052/Vitvi04g01698/Vitvi04g04417/Vitvi05g00597/Vitvi05g00598/Vitvi06g01420/Vitvi07g00678/Vitvi07g00883/Vitvi10g01183/Vitvi10g04160/Vitvi10g04184/Vitvi12g00676/Vitvi14g03088/Vitvi15g00052/Vitvi15g00300/Vitvi15g04078/Vitvi18g01401/Vitvi18g04148/Vitvi18g04327/Vitvi19g04563</t>
  </si>
  <si>
    <t>24/5575</t>
  </si>
  <si>
    <t>Vitvi00g04103/Vitvi19g01126/Vitvi19g04420/Vitvi19g04421/Vitvi11g00120/Vitvi09g01106/Vitvi02g04263/Vitvi02g04258/Vitvi00g04475/Vitvi02g04259/Vitvi02g04260/Vitvi09g04417/Vitvi13g02253/Vitvi16g04472/Vitvi19g04005/Vitvi00g04063/Vitvi00g04105/Vitvi02g04264/Vitvi03g04113/Vitvi03g04285/Vitvi09g01827/Vitvi13g04295/Vitvi13g04303/Vitvi15g04225</t>
  </si>
  <si>
    <t>GO:0000045</t>
  </si>
  <si>
    <t>autophagosome assembly</t>
  </si>
  <si>
    <t>13/5575</t>
  </si>
  <si>
    <t>28/25694</t>
  </si>
  <si>
    <t>Vitvi01g01690/Vitvi07g00780/Vitvi14g04295/Vitvi01g01689/Vitvi12g04289/Vitvi07g04510/Vitvi09g00940/Vitvi10g04166/Vitvi10g04167/Vitvi10g04168/Vitvi10g04169/Vitvi11g00757/Vitvi13g01148</t>
  </si>
  <si>
    <t>Vitvi00g04265/Vitvi16g01029/Vitvi01g04308/Vitvi15g00102/Vitvi16g01034/Vitvi16g04364/Vitvi03g01322/Vitvi05g00973/Vitvi07g04614/Vitvi08g00749/Vitvi08g01671/Vitvi09g01750/Vitvi12g00637/Vitvi12g02376/Vitvi15g00100/Vitvi17g04320/Vitvi18g02099/Vitvi18g04592</t>
  </si>
  <si>
    <t>Vitvi15g04084/Vitvi01g04218/Vitvi09g04228/Vitvi03g04261/Vitvi03g04291/Vitvi09g04225/Vitvi15g00867/Vitvi18g04128/Vitvi02g04153/Vitvi14g00716/Vitvi18g04676</t>
  </si>
  <si>
    <t>44/5575</t>
  </si>
  <si>
    <t>Vitvi05g02108/Vitvi11g04357/Vitvi11g01682/Vitvi11g01681/Vitvi11g01677/Vitvi11g01673/Vitvi11g04356/Vitvi10g00693/Vitvi11g01269/Vitvi02g01190/Vitvi04g00094/Vitvi13g01090/Vitvi05g01186/Vitvi06g00141/Vitvi06g01675/Vitvi07g02198/Vitvi07g04077/Vitvi07g04483/Vitvi10g04130/Vitvi11g04355/Vitvi11g04358/Vitvi15g01037/Vitvi16g00048/Vitvi17g04026/Vitvi18g00454/Vitvi00g04385/Vitvi03g00653/Vitvi03g00655/Vitvi04g01680/Vitvi06g04391/Vitvi07g00672/Vitvi10g01163/Vitvi10g01987/Vitvi11g01340/Vitvi11g01684/Vitvi13g02530/Vitvi14g02773/Vitvi14g04039/Vitvi14g04199/Vitvi14g04422/Vitvi15g04053/Vitvi16g00375/Vitvi17g00996/Vitvi18g02015</t>
  </si>
  <si>
    <t>GO:0010311</t>
  </si>
  <si>
    <t>lateral root formation</t>
  </si>
  <si>
    <t>37/5575</t>
  </si>
  <si>
    <t>Vitvi01g04084/Vitvi17g04102/Vitvi17g04080/Vitvi17g01392/Vitvi10g04503/Vitvi08g01558/Vitvi01g04096/Vitvi10g00984/Vitvi15g01611/Vitvi16g02040/Vitvi16g02122/Vitvi16g04448/Vitvi16g04451/Vitvi16g04455/Vitvi17g00289/Vitvi17g00392/Vitvi17g01393/Vitvi17g01394/Vitvi17g01422/Vitvi18g00197/Vitvi18g00200/Vitvi18g00202/Vitvi18g02406/Vitvi18g02512/Vitvi18g02513/Vitvi10g00955/Vitvi10g00961/Vitvi10g00968/Vitvi10g00969/Vitvi10g04496/Vitvi13g02001/Vitvi14g00129/Vitvi14g04421/Vitvi15g00987/Vitvi16g04474/Vitvi17g04045/Vitvi18g03084</t>
  </si>
  <si>
    <t>GO:0009860</t>
  </si>
  <si>
    <t>pollen tube growth</t>
  </si>
  <si>
    <t>29/25694</t>
  </si>
  <si>
    <t>Vitvi18g02361/Vitvi07g02042/Vitvi09g01327/Vitvi03g04358/Vitvi03g04359/Vitvi08g04108/Vitvi10g04622/Vitvi13g04606/Vitvi15g04031/Vitvi18g02362/Vitvi19g01276/Vitvi19g01277/Vitvi19g04427</t>
  </si>
  <si>
    <t>GO:0006970</t>
  </si>
  <si>
    <t>response to osmotic stress</t>
  </si>
  <si>
    <t>17/25694</t>
  </si>
  <si>
    <t>Vitvi10g04630/Vitvi19g01831/Vitvi19g01832/Vitvi19g04044/Vitvi19g04045/Vitvi19g04047/Vitvi19g04048/Vitvi19g04049/Vitvi19g04050</t>
  </si>
  <si>
    <t>GO:0045261</t>
  </si>
  <si>
    <t>proton-transporting ATP synthase complex, catalytic core F(1)</t>
  </si>
  <si>
    <t>Vitvi13g04562/Vitvi01g02307/Vitvi10g00095/Vitvi13g01738/Vitvi04g01435/Vitvi04g04106/Vitvi13g04561/Vitvi19g04496/Vitvi19g04611</t>
  </si>
  <si>
    <t>GO:0000250</t>
  </si>
  <si>
    <t>lanosterol synthase activity</t>
  </si>
  <si>
    <t>46/25694</t>
  </si>
  <si>
    <t>Vitvi10g01865/Vitvi09g01432/Vitvi09g01168/Vitvi04g01832/Vitvi09g01414/Vitvi09g01420/Vitvi09g02002/Vitvi09g02008/Vitvi10g04434/Vitvi09g01416/Vitvi09g04587/Vitvi09g04589/Vitvi09g04591/Vitvi10g01864/Vitvi10g01866/Vitvi10g04429/Vitvi10g04578/Vitvi10g04579</t>
  </si>
  <si>
    <t>GO:0042300</t>
  </si>
  <si>
    <t>beta-amyrin synthase activity</t>
  </si>
  <si>
    <t>GO:0009651</t>
  </si>
  <si>
    <t>response to salt stress</t>
  </si>
  <si>
    <t>27/5575</t>
  </si>
  <si>
    <t>Vitvi13g00410/Vitvi13g04124/Vitvi04g01799/Vitvi04g00135/Vitvi13g00409/Vitvi13g02024/Vitvi13g02016/Vitvi04g01794/Vitvi13g00491/Vitvi00g04703/Vitvi04g01795/Vitvi04g01802/Vitvi13g00471/Vitvi04g04040/Vitvi18g01511/Vitvi04g01757/Vitvi10g02289/Vitvi13g00049/Vitvi13g02027/Vitvi14g02541/Vitvi01g01421/Vitvi04g01803/Vitvi06g04396/Vitvi08g00230/Vitvi09g01135/Vitvi12g00755/Vitvi15g00372</t>
  </si>
  <si>
    <t>GO:0010150</t>
  </si>
  <si>
    <t>leaf senescence</t>
  </si>
  <si>
    <t>Vitvi01g01690/Vitvi07g00780/Vitvi14g04295/Vitvi01g01689/Vitvi12g04289/Vitvi04g04400/Vitvi09g00940/Vitvi10g04166/Vitvi10g04167/Vitvi10g04168/Vitvi10g04169/Vitvi11g00757/Vitvi13g01148</t>
  </si>
  <si>
    <t>Vitvi12g01750/Vitvi06g00753/Vitvi06g01499/Vitvi06g04237/Vitvi06g04242/Vitvi06g04443/Vitvi09g04400/Vitvi16g00258</t>
  </si>
  <si>
    <t>GO:0006268</t>
  </si>
  <si>
    <t>DNA unwinding involved in DNA replication</t>
  </si>
  <si>
    <t>65/25694</t>
  </si>
  <si>
    <t>Vitvi13g00706/Vitvi07g02153/Vitvi13g04086/Vitvi09g04036/Vitvi07g00221/Vitvi06g01684/Vitvi06g04052/Vitvi06g04151/Vitvi07g00220/Vitvi08g04213/Vitvi10g02308/Vitvi13g04084/Vitvi13g04085/Vitvi18g04427/Vitvi19g04125/Vitvi06g04053/Vitvi08g00155/Vitvi08g04338/Vitvi09g02029/Vitvi09g04513/Vitvi10g00239/Vitvi14g00539/Vitvi19g04131</t>
  </si>
  <si>
    <t>Vitvi16g01031/Vitvi15g00102/Vitvi05g00973/Vitvi07g02337/Vitvi07g04614/Vitvi08g01671/Vitvi09g01216/Vitvi09g01750/Vitvi15g00100/Vitvi16g04093/Vitvi16g04094/Vitvi18g02099/Vitvi18g04252/Vitvi18g04592</t>
  </si>
  <si>
    <t>GO:0043621</t>
  </si>
  <si>
    <t>protein self-association</t>
  </si>
  <si>
    <t>48/25694</t>
  </si>
  <si>
    <t>GO:0005622</t>
  </si>
  <si>
    <t>Vitvi16g00394/Vitvi08g01911/Vitvi07g00664/Vitvi07g04235/Vitvi15g00101/Vitvi16g02171</t>
  </si>
  <si>
    <t>50/5575</t>
  </si>
  <si>
    <t>Vitvi04g02241/Vitvi12g02305/Vitvi19g00052/Vitvi00g04059/Vitvi13g02553/Vitvi10g04175/Vitvi19g01823/Vitvi13g02549/Vitvi08g04245/Vitvi08g04246/Vitvi00g04501/Vitvi06g01611/Vitvi07g04265/Vitvi07g04273/Vitvi08g02217/Vitvi08g02218/Vitvi09g01327/Vitvi10g02068/Vitvi10g04709/Vitvi12g00131/Vitvi12g01643/Vitvi12g02217/Vitvi12g02231/Vitvi13g00149/Vitvi13g02551/Vitvi13g02552/Vitvi13g04787/Vitvi15g01077/Vitvi18g01384/Vitvi18g02663/Vitvi18g02667/Vitvi18g02669/Vitvi18g02670/Vitvi18g02671/Vitvi04g04233/Vitvi04g04416/Vitvi04g04495/Vitvi05g01121/Vitvi07g00988/Vitvi07g01095/Vitvi09g00845/Vitvi11g04255/Vitvi12g02211/Vitvi12g04372/Vitvi13g00751/Vitvi14g02587/Vitvi19g04030/Vitvi19g04140/Vitvi19g04146/Vitvi19g04151</t>
  </si>
  <si>
    <t>GO:0017056</t>
  </si>
  <si>
    <t>structural constituent of nuclear pore</t>
  </si>
  <si>
    <t>38/25694</t>
  </si>
  <si>
    <t>Vitvi10g04355/Vitvi12g04045/Vitvi12g04116/Vitvi15g04661/Vitvi00g04109/Vitvi03g04215/Vitvi03g04348/Vitvi05g01018/Vitvi05g04264/Vitvi06g04279/Vitvi15g01384/Vitvi15g04262/Vitvi16g04141/Vitvi16g04283/Vitvi19g04120</t>
  </si>
  <si>
    <t>94/5575</t>
  </si>
  <si>
    <t>Vitvi01g04084/Vitvi00g04068/Vitvi05g00644/Vitvi10g04186/Vitvi11g04176/Vitvi09g01694/Vitvi17g04080/Vitvi09g04205/Vitvi02g01016/Vitvi16g01898/Vitvi17g01392/Vitvi17g04040/Vitvi19g01916/Vitvi08g04249/Vitvi07g04260/Vitvi00g04879/Vitvi01g01299/Vitvi01g04427/Vitvi03g00754/Vitvi03g04271/Vitvi04g02022/Vitvi05g00648/Vitvi06g01613/Vitvi06g01754/Vitvi06g04026/Vitvi06g04129/Vitvi07g00289/Vitvi07g04561/Vitvi09g04067/Vitvi09g04415/Vitvi10g04240/Vitvi13g01885/Vitvi14g04671/Vitvi16g01770/Vitvi16g01959/Vitvi17g01393/Vitvi17g01394/Vitvi19g04154/Vitvi19g04350/Vitvi00g04479/Vitvi00g04583/Vitvi00g04702/Vitvi01g04260/Vitvi02g04392/Vitvi03g01322/Vitvi03g04390/Vitvi05g04401/Vitvi06g04318/Vitvi07g00678/Vitvi07g04639/Vitvi08g01644/Vitvi08g04103/Vitvi08g04247/Vitvi10g04160/Vitvi10g04184/Vitvi10g04204/Vitvi10g04235/Vitvi10g04241/Vitvi10g04425/Vitvi10g04522/Vitvi10g04693/Vitvi12g02367/Vitvi13g01926/Vitvi13g02001/Vitvi13g04050/Vitvi13g04789/Vitvi14g00129/Vitvi14g00796/Vitvi14g01986/Vitvi14g04133/Vitvi14g04213/Vitvi14g04412/Vitvi14g04421/Vitvi14g04571/Vitvi14g04579/Vitvi14g04583/Vitvi14g04676/Vitvi14g04689/Vitvi15g00300/Vitvi15g00402/Vitvi15g04477/Vitvi16g00605/Vitvi16g04245/Vitvi16g04265/Vitvi16g04370/Vitvi16g04409/Vitvi16g04410/Vitvi17g04376/Vitvi18g04148/Vitvi18g04285/Vitvi19g01455/Vitvi19g01457/Vitvi19g04028/Vitvi19g04181</t>
  </si>
  <si>
    <t>GO:0009567</t>
  </si>
  <si>
    <t>double fertilization forming a zygote and endosperm</t>
  </si>
  <si>
    <t>Vitvi11g01464/Vitvi04g01581/Vitvi10g04622/Vitvi11g00568/Vitvi11g00570/Vitvi11g04135/Vitvi15g04031</t>
  </si>
  <si>
    <t>39/5575</t>
  </si>
  <si>
    <t>Vitvi04g04153/Vitvi04g04149/Vitvi04g01936/Vitvi04g01940/Vitvi04g01935/Vitvi04g04155/Vitvi13g02573/Vitvi13g04775/Vitvi08g01382/Vitvi08g04290/Vitvi04g00646/Vitvi18g04751/Vitvi09g04531/Vitvi02g00840/Vitvi04g00644/Vitvi04g01941/Vitvi05g04408/Vitvi08g02249/Vitvi08g04287/Vitvi15g04088/Vitvi00g04138/Vitvi02g01652/Vitvi04g00645/Vitvi04g00653/Vitvi04g00862/Vitvi04g04154/Vitvi07g04169/Vitvi07g04176/Vitvi08g04150/Vitvi10g04188/Vitvi12g04372/Vitvi13g02572/Vitvi13g04019/Vitvi14g04521/Vitvi15g00239/Vitvi16g01552/Vitvi18g02118/Vitvi19g04034/Vitvi19g04036</t>
  </si>
  <si>
    <t>GO:0004197</t>
  </si>
  <si>
    <t>cysteine-type endopeptidase activity</t>
  </si>
  <si>
    <t>20/5575</t>
  </si>
  <si>
    <t>Vitvi16g01665/Vitvi06g00979/Vitvi07g01205/Vitvi07g04444/Vitvi13g00374/Vitvi13g01057/Vitvi03g04315/Vitvi05g04291/Vitvi10g01163/Vitvi11g04208/Vitvi12g02255/Vitvi12g02256/Vitvi12g02257/Vitvi12g04242/Vitvi13g04471/Vitvi15g00490/Vitvi17g00457/Vitvi18g01036/Vitvi18g01037/Vitvi19g01302</t>
  </si>
  <si>
    <t>GO:0006995</t>
  </si>
  <si>
    <t>cellular response to nitrogen starvation</t>
  </si>
  <si>
    <t>Vitvi10g04024/Vitvi19g01831/Vitvi19g01832/Vitvi19g04044/Vitvi19g04045/Vitvi19g04047/Vitvi19g04048/Vitvi19g04049/Vitvi19g04050</t>
  </si>
  <si>
    <t>GO:0110165</t>
  </si>
  <si>
    <t>cellular anatomical entity</t>
  </si>
  <si>
    <t>Vitvi06g04020/Vitvi13g04571/Vitvi02g04148/Vitvi03g04311/Vitvi10g00963/Vitvi10g01492/Vitvi10g04600/Vitvi13g04128/Vitvi14g01778</t>
  </si>
  <si>
    <t>49/25694</t>
  </si>
  <si>
    <t>GO:0046933</t>
  </si>
  <si>
    <t>proton-transporting ATP synthase activity, rotational mechanism</t>
  </si>
  <si>
    <t>Vitvi13g04562/Vitvi01g02307/Vitvi00g04221/Vitvi01g04467/Vitvi09g01607/Vitvi10g00095/Vitvi13g01738/Vitvi04g01435/Vitvi04g04106/Vitvi10g01952/Vitvi13g04561/Vitvi19g04496/Vitvi19g04611</t>
  </si>
  <si>
    <t>28/5575</t>
  </si>
  <si>
    <t>Vitvi08g00957/Vitvi06g04187/Vitvi18g04612/Vitvi06g04186/Vitvi06g01725/Vitvi01g01007/Vitvi05g02001/Vitvi06g01728/Vitvi06g04184/Vitvi07g00735/Vitvi07g00736/Vitvi15g00172/Vitvi15g04121/Vitvi17g01380/Vitvi17g01381/Vitvi17g01382/Vitvi17g01465/Vitvi17g01467/Vitvi18g04611/Vitvi04g00884/Vitvi04g01417/Vitvi04g02015/Vitvi15g04063/Vitvi17g00592/Vitvi17g00593/Vitvi17g04159/Vitvi19g04364/Vitvi19g04457</t>
  </si>
  <si>
    <t>GO:0015986</t>
  </si>
  <si>
    <t>proton motive force-driven ATP synthesis</t>
  </si>
  <si>
    <t>39/25694</t>
  </si>
  <si>
    <t>Vitvi13g04562/Vitvi01g02307/Vitvi00g04221/Vitvi00g04354/Vitvi01g02318/Vitvi01g04467/Vitvi09g01607/Vitvi10g00095/Vitvi04g01435/Vitvi04g04106/Vitvi10g01952/Vitvi12g01703/Vitvi13g04561/Vitvi19g04496/Vitvi19g04611</t>
  </si>
  <si>
    <t>108/5575</t>
  </si>
  <si>
    <t>Vitvi16g04240/Vitvi12g04028/Vitvi05g01575/Vitvi05g01577/Vitvi15g01636/Vitvi01g04054/Vitvi07g04042/Vitvi09g00569/Vitvi09g01332/Vitvi09g04555/Vitvi08g02335/Vitvi15g04607/Vitvi01g04075/Vitvi00g04380/Vitvi00g04508/Vitvi01g04174/Vitvi17g01234/Vitvi17g01233/Vitvi03g04180/Vitvi02g01190/Vitvi11g00635/Vitvi16g04200/Vitvi16g01980/Vitvi05g04535/Vitvi00g04378/Vitvi14g04321/Vitvi03g04181/Vitvi04g00094/Vitvi04g01089/Vitvi13g01090/Vitvi00g04570/Vitvi00g04504/Vitvi00g04563/Vitvi02g00512/Vitvi02g04145/Vitvi05g00047/Vitvi05g01186/Vitvi05g01581/Vitvi05g01583/Vitvi06g00141/Vitvi06g01675/Vitvi06g01917/Vitvi06g04387/Vitvi07g02198/Vitvi07g02226/Vitvi07g02498/Vitvi07g04076/Vitvi07g04077/Vitvi07g04159/Vitvi07g04483/Vitvi08g01702/Vitvi08g04385/Vitvi11g01211/Vitvi11g01277/Vitvi11g04355/Vitvi14g04494/Vitvi15g01037/Vitvi16g00048/Vitvi17g00957/Vitvi17g04026/Vitvi18g00454/Vitvi18g04270/Vitvi19g01612/Vitvi19g04574/Vitvi00g04479/Vitvi00g04702/Vitvi01g00710/Vitvi01g04074/Vitvi03g00653/Vitvi03g00655/Vitvi03g01775/Vitvi03g04179/Vitvi03g04385/Vitvi03g04412/Vitvi04g01637/Vitvi04g01680/Vitvi05g04060/Vitvi05g04061/Vitvi05g04528/Vitvi06g04391/Vitvi07g00672/Vitvi07g00980/Vitvi09g00585/Vitvi09g00587/Vitvi09g04350/Vitvi09g04562/Vitvi10g01163/Vitvi10g01578/Vitvi10g01987/Vitvi11g00640/Vitvi11g01060/Vitvi11g01340/Vitvi12g02473/Vitvi13g01696/Vitvi13g02494/Vitvi13g02530/Vitvi13g04589/Vitvi14g04199/Vitvi14g04279/Vitvi14g04422/Vitvi15g01637/Vitvi16g00375/Vitvi16g01920/Vitvi16g01922/Vitvi18g02015/Vitvi18g04056/Vitvi18g04426/Vitvi19g00600</t>
  </si>
  <si>
    <t>GO:0003964</t>
  </si>
  <si>
    <t>RNA-directed DNA polymerase activity</t>
  </si>
  <si>
    <t>Vitvi13g04775/Vitvi18g04751/Vitvi09g04531/Vitvi15g04088/Vitvi00g04138/Vitvi05g04365/Vitvi08g04150/Vitvi10g04188/Vitvi13g04019/Vitvi14g00620/Vitvi14g04381/Vitvi14g04521/Vitvi19g04034/Vitvi19g04036</t>
  </si>
  <si>
    <t>GO:0006278</t>
  </si>
  <si>
    <t>RNA-templated DNA biosynthetic process</t>
  </si>
  <si>
    <t>Vitvi16g04348/Vitvi10g04623/Vitvi16g04345/Vitvi00g04407/Vitvi16g01485/Vitvi00g04601/Vitvi10g04624/Vitvi16g00752/Vitvi16g01450/Vitvi16g04302/Vitvi16g04303</t>
  </si>
  <si>
    <t>72/25694</t>
  </si>
  <si>
    <t>Vitvi12g04028/Vitvi15g04607/Vitvi01g04174/Vitvi04g01089/Vitvi05g00047/Vitvi07g02226/Vitvi07g02498/Vitvi19g01612/Vitvi19g04574/Vitvi01g00710/Vitvi05g04060/Vitvi05g04061/Vitvi08g02373/Vitvi08g02374/Vitvi09g00585/Vitvi09g00587/Vitvi09g04350/Vitvi12g02473/Vitvi13g02494/Vitvi13g02496/Vitvi13g04589/Vitvi16g01920/Vitvi16g01922/Vitvi19g00600</t>
  </si>
  <si>
    <t>58/5575</t>
  </si>
  <si>
    <t>Vitvi10g04223/Vitvi00g04303/Vitvi00g04304/Vitvi10g04194/Vitvi10g04482/Vitvi08g01662/Vitvi00g04708/Vitvi12g00563/Vitvi10g04281/Vitvi16g00291/Vitvi10g00928/Vitvi16g04121/Vitvi13g04233/Vitvi07g04309/Vitvi03g04261/Vitvi03g04291/Vitvi07g02374/Vitvi10g01568/Vitvi10g04475/Vitvi10g04486/Vitvi12g01806/Vitvi15g00867/Vitvi18g04128/Vitvi00g04235/Vitvi00g04236/Vitvi00g04404/Vitvi00g04650/Vitvi00g04651/Vitvi05g00871/Vitvi05g04394/Vitvi07g02420/Vitvi07g04425/Vitvi10g02129/Vitvi10g04217/Vitvi11g01355/Vitvi12g01738/Vitvi13g00751/Vitvi14g00108/Vitvi15g04078/Vitvi16g00747/Vitvi16g00753/Vitvi16g00759/Vitvi16g00765/Vitvi16g04298/Vitvi16g04299/Vitvi16g04300/Vitvi16g04301/Vitvi17g04329/Vitvi18g01803/Vitvi18g04682/Vitvi18g04702/Vitvi18g04705/Vitvi18g04706/Vitvi18g04708/Vitvi18g04714/Vitvi18g04717/Vitvi19g00957/Vitvi19g04200</t>
  </si>
  <si>
    <t>GO:0032875</t>
  </si>
  <si>
    <t>regulation of DNA endoreduplication</t>
  </si>
  <si>
    <t>20/25694</t>
  </si>
  <si>
    <t>Vitvi18g04525/Vitvi18g04530/Vitvi18g04533/Vitvi06g01695/Vitvi13g02248/Vitvi06g04415/Vitvi08g04218/Vitvi14g04660/Vitvi18g04528</t>
  </si>
  <si>
    <t>GO:0004471</t>
  </si>
  <si>
    <t>malate dehydrogenase (decarboxylating) (NAD+) activity</t>
  </si>
  <si>
    <t>Vitvi04g04001/Vitvi02g01526/Vitvi00g04086/Vitvi00g04111/Vitvi03g04328/Vitvi19g01442</t>
  </si>
  <si>
    <t>GO:0097159</t>
  </si>
  <si>
    <t>organic cyclic compound binding</t>
  </si>
  <si>
    <t>Vitvi15g04216/Vitvi07g04482/Vitvi06g04344/Vitvi14g00367/Vitvi17g00326/Vitvi19g04562</t>
  </si>
  <si>
    <t>GO:1901363</t>
  </si>
  <si>
    <t>heterocyclic compound binding</t>
  </si>
  <si>
    <t>GO:0004866</t>
  </si>
  <si>
    <t>endopeptidase inhibitor activity</t>
  </si>
  <si>
    <t>Vitvi17g01613/Vitvi15g04175/Vitvi11g00957/Vitvi17g01121/Vitvi17g01617/Vitvi17g01620/Vitvi17g04300/Vitvi17g04301</t>
  </si>
  <si>
    <t>Vitvi08g04355/Vitvi02g04332/Vitvi15g00107/Vitvi02g04333/Vitvi02g04334/Vitvi02g04337/Vitvi05g04201/Vitvi05g04299/Vitvi12g02254/Vitvi13g00979/Vitvi13g04573/Vitvi14g00716/Vitvi14g04006/Vitvi14g04281/Vitvi14g04313/Vitvi15g04062/Vitvi15g04638/Vitvi18g04653</t>
  </si>
  <si>
    <t>GO:0007010</t>
  </si>
  <si>
    <t>cytoskeleton organization</t>
  </si>
  <si>
    <t>Vitvi15g00102/Vitvi18g01924/Vitvi05g00973/Vitvi07g04614/Vitvi15g00100/Vitvi18g02099/Vitvi18g04592</t>
  </si>
  <si>
    <t>GO:0009678</t>
  </si>
  <si>
    <t>pyrophosphate hydrolysis-driven proton transmembrane transporter activity</t>
  </si>
  <si>
    <t>Vitvi15g04084/Vitvi01g04218/Vitvi09g04228/Vitvi09g04225/Vitvi02g04153/Vitvi14g00716/Vitvi18g04676</t>
  </si>
  <si>
    <t>Vitvi05g01789/Vitvi14g01122/Vitvi02g01431/Vitvi09g00017/Vitvi11g00014/Vitvi05g01786/Vitvi05g01788/Vitvi14g00035/Vitvi16g04296/Vitvi17g00574/Vitvi01g04291/Vitvi02g00501/Vitvi02g04239/Vitvi05g04049/Vitvi06g01561/Vitvi06g04330/Vitvi07g02254/Vitvi11g04353/Vitvi18g02967/Vitvi18g02968/Vitvi18g04421</t>
  </si>
  <si>
    <t>GO:0006406</t>
  </si>
  <si>
    <t>mRNA export from nucleus</t>
  </si>
  <si>
    <t>Vitvi13g04443/Vitvi19g04145/Vitvi13g02273/Vitvi13g04440/Vitvi19g01930/Vitvi10g04403/Vitvi13g02269/Vitvi13g02285/Vitvi13g04035/Vitvi05g01018/Vitvi10g01946</t>
  </si>
  <si>
    <t>51/5575</t>
  </si>
  <si>
    <t>Vitvi03g01754/Vitvi19g04322/Vitvi01g04158/Vitvi16g04459/Vitvi04g01251/Vitvi13g04640/Vitvi18g04433/Vitvi16g04164/Vitvi18g04434/Vitvi09g04271/Vitvi18g04712/Vitvi19g02111/Vitvi17g04343/Vitvi01g04258/Vitvi02g00454/Vitvi03g00447/Vitvi08g04162/Vitvi10g04420/Vitvi15g04410/Vitvi16g04119/Vitvi17g04282/Vitvi19g01464/Vitvi02g04337/Vitvi03g00866/Vitvi03g04324/Vitvi04g00937/Vitvi04g04251/Vitvi04g04279/Vitvi06g01164/Vitvi06g01869/Vitvi06g04286/Vitvi07g00980/Vitvi07g02888/Vitvi08g01994/Vitvi08g04074/Vitvi09g00097/Vitvi09g01938/Vitvi10g01097/Vitvi10g04607/Vitvi11g01093/Vitvi13g01512/Vitvi14g04631/Vitvi15g00279/Vitvi16g04162/Vitvi16g04163/Vitvi16g04441/Vitvi16g04452/Vitvi17g01660/Vitvi18g01552/Vitvi18g04775/Vitvi19g01462</t>
  </si>
  <si>
    <t>Vitvi08g04019/Vitvi00g00610/Vitvi00g00614/Vitvi00g04781/Vitvi09g02081/Vitvi10g04002/Vitvi00g04291/Vitvi01g00874/Vitvi14g01002</t>
  </si>
  <si>
    <t>GO:0016831</t>
  </si>
  <si>
    <t>carboxy-lyase activity</t>
  </si>
  <si>
    <t>Vitvi12g01349/Vitvi12g04341/Vitvi09g00707/Vitvi12g04334/Vitvi00g04056/Vitvi04g01051/Vitvi04g01057/Vitvi04g01061/Vitvi04g04297</t>
  </si>
  <si>
    <t>GO:0004743</t>
  </si>
  <si>
    <t>pyruvate kinase activity</t>
  </si>
  <si>
    <t>Vitvi10g04482/Vitvi08g01662/Vitvi10g00928/Vitvi10g01568/Vitvi10g04475/Vitvi10g04486/Vitvi05g00871/Vitvi07g02420/Vitvi07g04425/Vitvi15g04078/Vitvi17g04329</t>
  </si>
  <si>
    <t>GO:0030955</t>
  </si>
  <si>
    <t>potassium ion binding</t>
  </si>
  <si>
    <t>GO:0047196</t>
  </si>
  <si>
    <t>long-chain-alcohol O-fatty-acyltransferase activity</t>
  </si>
  <si>
    <t>Vitvi15g00960/Vitvi19g00587/Vitvi15g00969/Vitvi15g01580/Vitvi15g01583/Vitvi15g04562</t>
  </si>
  <si>
    <t>GO:0016709</t>
  </si>
  <si>
    <t>oxidoreductase activity, acting on paired donors, with incorporation or reduction of molecular oxygen, NAD(P)H as one donor, and incorporation of one atom of oxygen</t>
  </si>
  <si>
    <t>Vitvi06g01890/Vitvi08g01847/Vitvi06g04339/Vitvi07g01650/Vitvi19g02047/Vitvi06g04345/Vitvi06g04346/Vitvi07g01657/Vitvi07g04688/Vitvi07g04695/Vitvi13g04036/Vitvi14g00584/Vitvi14g04245/Vitvi14g04246/Vitvi15g04622/Vitvi19g04483</t>
  </si>
  <si>
    <t>Vitvi10g04367/Vitvi12g04546/Vitvi12g04536/Vitvi15g04260/Vitvi09g04309/Vitvi01g04317/Vitvi09g01767/Vitvi09g04297/Vitvi10g04320/Vitvi10g04321/Vitvi00g04255/Vitvi00g04401/Vitvi01g04066/Vitvi01g04345/Vitvi12g02649/Vitvi12g04568/Vitvi14g00620/Vitvi14g04067/Vitvi14g04194/Vitvi15g04019/Vitvi15g04020/Vitvi15g04228/Vitvi16g00845/Vitvi18g04517</t>
  </si>
  <si>
    <t>53/5575</t>
  </si>
  <si>
    <t>Vitvi06g00547/Vitvi13g00375/Vitvi13g04114/Vitvi02g00259/Vitvi10g04615/Vitvi07g02878/Vitvi07g01735/Vitvi18g00770/Vitvi10g04146/Vitvi13g02005/Vitvi00g04602/Vitvi01g02060/Vitvi03g01575/Vitvi03g01577/Vitvi06g04182/Vitvi10g00832/Vitvi10g01553/Vitvi10g02302/Vitvi13g00385/Vitvi13g02008/Vitvi15g00763/Vitvi15g04480/Vitvi16g00913/Vitvi16g04505/Vitvi17g04314/Vitvi00g04334/Vitvi00g04335/Vitvi02g01413/Vitvi02g01569/Vitvi02g04115/Vitvi03g04115/Vitvi03g04335/Vitvi05g04203/Vitvi06g00548/Vitvi06g00549/Vitvi06g00550/Vitvi06g00552/Vitvi06g04181/Vitvi06g04183/Vitvi08g00192/Vitvi09g00567/Vitvi10g04380/Vitvi10g04724/Vitvi13g00381/Vitvi15g01305/Vitvi15g01306/Vitvi15g01506/Vitvi15g01749/Vitvi15g01772/Vitvi15g04184/Vitvi15g04185/Vitvi18g00773/Vitvi18g01395</t>
  </si>
  <si>
    <t>GO:0005643</t>
  </si>
  <si>
    <t>nuclear pore</t>
  </si>
  <si>
    <t>Vitvi12g04045/Vitvi10g00608/Vitvi15g04660/Vitvi15g04661/Vitvi00g04109/Vitvi03g04348/Vitvi04g00786/Vitvi05g04264/Vitvi06g04279/Vitvi15g01384/Vitvi15g04262/Vitvi16g04141/Vitvi16g04283/Vitvi18g01401/Vitvi19g04120</t>
  </si>
  <si>
    <t>GO:0006913</t>
  </si>
  <si>
    <t>nucleocytoplasmic transport</t>
  </si>
  <si>
    <t>Vitvi00g04109/Vitvi03g04348/Vitvi05g04264/Vitvi06g04279/Vitvi15g01384/Vitvi15g04262/Vitvi16g02171/Vitvi16g04283/Vitvi19g04120</t>
  </si>
  <si>
    <t>GO:0042937</t>
  </si>
  <si>
    <t>tripeptide transmembrane transporter activity</t>
  </si>
  <si>
    <t>Vitvi18g01992/Vitvi18g01995/Vitvi18g01997/Vitvi18g02003/Vitvi18g02004/Vitvi18g03111/Vitvi18g04559/Vitvi18g01991/Vitvi18g01994</t>
  </si>
  <si>
    <t>GO:0042938</t>
  </si>
  <si>
    <t>dipeptide transport</t>
  </si>
  <si>
    <t>GO:0071916</t>
  </si>
  <si>
    <t>dipeptide transmembrane transporter activity</t>
  </si>
  <si>
    <t>54/5575</t>
  </si>
  <si>
    <t>Vitvi04g01955/Vitvi06g00220/Vitvi19g01426/Vitvi05g01181/Vitvi11g00738/Vitvi04g04362/Vitvi11g04052/Vitvi18g04779/Vitvi16g00404/Vitvi19g00991/Vitvi06g01058/Vitvi10g04555/Vitvi07g00810/Vitvi00g04055/Vitvi19g01425/Vitvi09g01106/Vitvi16g04090/Vitvi00g04696/Vitvi10g04102/Vitvi00g04763/Vitvi01g00886/Vitvi02g00548/Vitvi03g00319/Vitvi05g01419/Vitvi05g04367/Vitvi07g02374/Vitvi08g04360/Vitvi11g04054/Vitvi14g00707/Vitvi15g01503/Vitvi17g00957/Vitvi18g04620/Vitvi00g04097/Vitvi00g04118/Vitvi00g04158/Vitvi01g04208/Vitvi01g04217/Vitvi02g01819/Vitvi02g04306/Vitvi03g04412/Vitvi04g01349/Vitvi07g00960/Vitvi08g00838/Vitvi08g00839/Vitvi09g00957/Vitvi09g01195/Vitvi09g04459/Vitvi10g00813/Vitvi11g04349/Vitvi11g04368/Vitvi13g01189/Vitvi14g04172/Vitvi15g00116/Vitvi19g04272</t>
  </si>
  <si>
    <t>Vitvi10g04367/Vitvi15g04260/Vitvi10g04320/Vitvi10g04321/Vitvi00g04255/Vitvi00g04401/Vitvi01g04066/Vitvi05g01908/Vitvi12g04568/Vitvi14g00620/Vitvi14g04067/Vitvi14g04194/Vitvi15g04019/Vitvi15g04020/Vitvi15g04228/Vitvi18g04517</t>
  </si>
  <si>
    <t>GO:0005985</t>
  </si>
  <si>
    <t>sucrose metabolic process</t>
  </si>
  <si>
    <t>Vitvi19g04425/Vitvi12g04206/Vitvi10g04199/Vitvi08g04119/Vitvi10g02044/Vitvi10g04685/Vitvi11g04276/Vitvi12g04176</t>
  </si>
  <si>
    <t>GO:0009086</t>
  </si>
  <si>
    <t>methionine biosynthetic process</t>
  </si>
  <si>
    <t>Vitvi02g04308/Vitvi12g01790/Vitvi18g02091/Vitvi02g00664/Vitvi03g04024/Vitvi03g04036/Vitvi13g04476/Vitvi19g00752</t>
  </si>
  <si>
    <t>GO:0006325</t>
  </si>
  <si>
    <t>chromatin organization</t>
  </si>
  <si>
    <t>37/25694</t>
  </si>
  <si>
    <t>Vitvi13g04338/Vitvi15g04140/Vitvi01g04207/Vitvi19g04519/Vitvi03g01600/Vitvi13g04337/Vitvi14g01812/Vitvi19g00673/Vitvi01g04206/Vitvi02g00360/Vitvi04g04176/Vitvi13g02199/Vitvi16g04213</t>
  </si>
  <si>
    <t>GO:0009987</t>
  </si>
  <si>
    <t>Vitvi01g04280/Vitvi07g00672/Vitvi09g04104/Vitvi10g04600/Vitvi14g00874/Vitvi19g04503</t>
  </si>
  <si>
    <t>GO:0000347</t>
  </si>
  <si>
    <t>THO complex</t>
  </si>
  <si>
    <t>Vitvi19g04145/Vitvi19g01930/Vitvi10g04403/Vitvi13g04035/Vitvi10g01946</t>
  </si>
  <si>
    <t>GO:0001682</t>
  </si>
  <si>
    <t>tRNA 5'-leader removal</t>
  </si>
  <si>
    <t>Vitvi09g04309/Vitvi09g00870/Vitvi09g01767/Vitvi09g04297/Vitvi09g04307</t>
  </si>
  <si>
    <t>GO:0005784</t>
  </si>
  <si>
    <t>Sec61 translocon complex</t>
  </si>
  <si>
    <t>Vitvi05g02241/Vitvi06g01661/Vitvi10g00531/Vitvi07g04072/Vitvi14g04646</t>
  </si>
  <si>
    <t>GO:0008184</t>
  </si>
  <si>
    <t>glycogen phosphorylase activity</t>
  </si>
  <si>
    <t>Vitvi16g04240/Vitvi09g04555/Vitvi14g04321/Vitvi03g01023/Vitvi09g04329</t>
  </si>
  <si>
    <t>GO:0034204</t>
  </si>
  <si>
    <t>lipid translocation</t>
  </si>
  <si>
    <t>Vitvi16g04121/Vitvi13g04233/Vitvi07g04309/Vitvi13g00751/Vitvi18g01803</t>
  </si>
  <si>
    <t>GO:0070390</t>
  </si>
  <si>
    <t>transcription export complex 2</t>
  </si>
  <si>
    <t>Vitvi13g04443/Vitvi13g02273/Vitvi13g04440/Vitvi13g02269/Vitvi13g02285</t>
  </si>
  <si>
    <t>26/5575</t>
  </si>
  <si>
    <t>Vitvi05g01789/Vitvi02g01431/Vitvi14g02456/Vitvi09g00017/Vitvi14g04686/Vitvi14g00987/Vitvi05g01786/Vitvi05g01788/Vitvi10g00031/Vitvi16g04296/Vitvi17g00574/Vitvi02g00501/Vitvi02g04239/Vitvi06g01561/Vitvi06g04330/Vitvi06g04332/Vitvi07g00458/Vitvi07g00459/Vitvi11g04353/Vitvi14g02501/Vitvi14g02823/Vitvi18g02967/Vitvi18g02968/Vitvi18g04419/Vitvi18g04420/Vitvi18g04421</t>
  </si>
  <si>
    <t>GO:0015145</t>
  </si>
  <si>
    <t>monosaccharide transmembrane transporter activity</t>
  </si>
  <si>
    <t>Vitvi13g01560/Vitvi13g04647/Vitvi13g04648/Vitvi13g04649/Vitvi13g04650/Vitvi13g04651/Vitvi14g04443/Vitvi14g04444</t>
  </si>
  <si>
    <t>GO:0015749</t>
  </si>
  <si>
    <t>monosaccharide transmembrane transport</t>
  </si>
  <si>
    <t>GO:0016157</t>
  </si>
  <si>
    <t>sucrose synthase activity</t>
  </si>
  <si>
    <t>GO:0045300</t>
  </si>
  <si>
    <t>acyl-[acyl-carrier-protein] desaturase activity</t>
  </si>
  <si>
    <t>Vitvi02g04226/Vitvi05g01605/Vitvi10g01907/Vitvi05g04537/Vitvi05g04538/Vitvi07g02277/Vitvi14g04315/Vitvi05g01620</t>
  </si>
  <si>
    <t>30/5575</t>
  </si>
  <si>
    <t>104/25694</t>
  </si>
  <si>
    <t>Vitvi08g00957/Vitvi06g04188/Vitvi06g04187/Vitvi18g04612/Vitvi06g04186/Vitvi06g01725/Vitvi01g01007/Vitvi05g02001/Vitvi06g01728/Vitvi06g04184/Vitvi07g00735/Vitvi07g00736/Vitvi15g00172/Vitvi15g04121/Vitvi17g01380/Vitvi17g01381/Vitvi17g01382/Vitvi17g01465/Vitvi17g01467/Vitvi18g04611/Vitvi04g00884/Vitvi04g02015/Vitvi10g00008/Vitvi15g04063/Vitvi17g00592/Vitvi17g00593/Vitvi17g04159/Vitvi17g04160/Vitvi19g04364/Vitvi19g04457</t>
  </si>
  <si>
    <t>GO:0000272</t>
  </si>
  <si>
    <t>polysaccharide catabolic process</t>
  </si>
  <si>
    <t>Vitvi11g04053/Vitvi11g04051/Vitvi10g04130/Vitvi11g00848/Vitvi14g04216/Vitvi09g04460/Vitvi14g04217</t>
  </si>
  <si>
    <t>Vitvi15g00960/Vitvi15g00969/Vitvi15g01580/Vitvi15g01582/Vitvi15g01583/Vitvi15g04561/Vitvi15g04562</t>
  </si>
  <si>
    <t>106/25694</t>
  </si>
  <si>
    <t>Vitvi07g04220/Vitvi02g04277/Vitvi02g04151/Vitvi07g00241/Vitvi08g02260/Vitvi09g00682/Vitvi13g01711/Vitvi14g02478/Vitvi15g04355/Vitvi15g04526/Vitvi19g04213/Vitvi00g04404/Vitvi00g04650/Vitvi00g04651/Vitvi02g01685/Vitvi03g04474/Vitvi07g00827/Vitvi10g01045/Vitvi13g04574/Vitvi15g04354/Vitvi15g04622/Vitvi16g00753/Vitvi16g00759/Vitvi16g00765/Vitvi16g04298/Vitvi16g04299/Vitvi16g04300/Vitvi16g04301/Vitvi17g00663/Vitvi19g04483</t>
  </si>
  <si>
    <t>GO:0016114</t>
  </si>
  <si>
    <t>terpenoid biosynthetic process</t>
  </si>
  <si>
    <t>Vitvi05g04200/Vitvi09g04041/Vitvi02g01499/Vitvi03g01322/Vitvi07g04270/Vitvi14g00783/Vitvi14g01986/Vitvi14g04689</t>
  </si>
  <si>
    <t>GO:0009833</t>
  </si>
  <si>
    <t>plant-type primary cell wall biogenesis</t>
  </si>
  <si>
    <t>Vitvi02g00167/Vitvi02g01341/Vitvi02g01355/Vitvi07g00513/Vitvi10g02283/Vitvi10g02284/Vitvi12g02371/Vitvi01g01369/Vitvi02g04037/Vitvi12g00396/Vitvi14g01218</t>
  </si>
  <si>
    <t>GO:0009408</t>
  </si>
  <si>
    <t>response to heat</t>
  </si>
  <si>
    <t>59/25694</t>
  </si>
  <si>
    <t>GO:0009926</t>
  </si>
  <si>
    <t>auxin polar transport</t>
  </si>
  <si>
    <t>Vitvi00g04475/Vitvi02g04288/Vitvi11g04305/Vitvi16g04472/Vitvi02g01057/Vitvi02g01818/Vitvi05g04347/Vitvi06g04277/Vitvi06g04278</t>
  </si>
  <si>
    <t>Vitvi06g04249/Vitvi02g04164/Vitvi18g04707/Vitvi06g04188/Vitvi03g04117/Vitvi07g02465/Vitvi19g04074/Vitvi19g04071/Vitvi07g04413/Vitvi00g04416/Vitvi03g01421/Vitvi06g04227/Vitvi07g02943/Vitvi08g02411/Vitvi13g01557/Vitvi00g04009/Vitvi01g01335/Vitvi01g01744/Vitvi02g00744/Vitvi04g00765/Vitvi05g04357/Vitvi05g04561/Vitvi06g04212/Vitvi07g00284/Vitvi07g00287/Vitvi09g00257/Vitvi09g01355/Vitvi10g00963/Vitvi10g04234/Vitvi14g00716/Vitvi15g01682/Vitvi15g04198/Vitvi15g04380/Vitvi15g04628/Vitvi16g00747/Vitvi17g04160/Vitvi17g04161/Vitvi19g04067/Vitvi19g04073</t>
  </si>
  <si>
    <t>GO:0007033</t>
  </si>
  <si>
    <t>vacuole organization</t>
  </si>
  <si>
    <t>Vitvi07g04383/Vitvi00g04478/Vitvi09g04354/Vitvi09g04355/Vitvi13g04355/Vitvi18g01577/Vitvi19g00630</t>
  </si>
  <si>
    <t>GO:0008643</t>
  </si>
  <si>
    <t>carbohydrate transport</t>
  </si>
  <si>
    <t>Vitvi14g00304/Vitvi14g04108/Vitvi15g04072/Vitvi10g04626/Vitvi14g00314/Vitvi10g04708/Vitvi14g02582/Vitvi04g04078/Vitvi11g04007/Vitvi14g00148/Vitvi14g02580/Vitvi14g04046/Vitvi14g04107</t>
  </si>
  <si>
    <t>Vitvi05g02108/Vitvi11g04357/Vitvi11g01682/Vitvi11g01681/Vitvi11g01677/Vitvi11g01673/Vitvi11g04356/Vitvi10g00693/Vitvi11g01269/Vitvi11g04358/Vitvi00g04385/Vitvi11g01684/Vitvi14g04039</t>
  </si>
  <si>
    <t>GO:0031625</t>
  </si>
  <si>
    <t>ubiquitin protein ligase binding</t>
  </si>
  <si>
    <t>Vitvi04g04175/Vitvi10g04351/Vitvi04g01948/Vitvi08g01432/Vitvi14g00668/Vitvi19g04218/Vitvi03g04216/Vitvi04g00688/Vitvi04g01965/Vitvi11g04183/Vitvi12g00637/Vitvi12g04578/Vitvi14g04136</t>
  </si>
  <si>
    <t>GO:0006606</t>
  </si>
  <si>
    <t>protein import into nucleus</t>
  </si>
  <si>
    <t>Vitvi00g04125/Vitvi17g04315/Vitvi19g04278/Vitvi04g04112/Vitvi07g04770/Vitvi09g04393/Vitvi11g04093/Vitvi12g04116/Vitvi05g01018/Vitvi05g04518/Vitvi07g02720/Vitvi09g04349/Vitvi16g00342/Vitvi17g04316</t>
  </si>
  <si>
    <t>108/25694</t>
  </si>
  <si>
    <t>Vitvi06g00220/Vitvi05g01181/Vitvi11g04053/Vitvi17g00420/Vitvi11g04052/Vitvi18g04779/Vitvi11g04051/Vitvi11g00984/Vitvi00g04684/Vitvi02g04117/Vitvi04g04439/Vitvi05g04367/Vitvi11g00848/Vitvi13g01557/Vitvi14g04216/Vitvi00g04601/Vitvi00g04683/Vitvi08g00833/Vitvi09g04460/Vitvi10g04679/Vitvi11g04349/Vitvi14g01323/Vitvi16g00752/Vitvi16g01450/Vitvi16g04064/Vitvi16g04302/Vitvi16g04303/Vitvi17g00416/Vitvi17g00418/Vitvi17g00419</t>
  </si>
  <si>
    <t>33/25694</t>
  </si>
  <si>
    <t>Vitvi05g01575/Vitvi05g01577/Vitvi00g04508/Vitvi05g04529/Vitvi11g00635/Vitvi05g04535/Vitvi00g04504/Vitvi05g01581/Vitvi05g01583/Vitvi05g04528/Vitvi11g00640</t>
  </si>
  <si>
    <t>GO:0005779</t>
  </si>
  <si>
    <t>Vitvi17g00246/Vitvi04g04367/Vitvi08g02315/Vitvi09g04392/Vitvi15g00829/Vitvi14g00760</t>
  </si>
  <si>
    <t>GO:0051321</t>
  </si>
  <si>
    <t>meiotic cell cycle</t>
  </si>
  <si>
    <t>GO:0004478</t>
  </si>
  <si>
    <t>methionine adenosyltransferase activity</t>
  </si>
  <si>
    <t>Vitvi14g04477/Vitvi08g04037/Vitvi08g04041/Vitvi16g04321/Vitvi19g01463</t>
  </si>
  <si>
    <t>GO:0005345</t>
  </si>
  <si>
    <t>purine nucleobase transmembrane transporter activity</t>
  </si>
  <si>
    <t>Vitvi10g00737/Vitvi10g00734/Vitvi18g02433/Vitvi19g00014/Vitvi15g04301</t>
  </si>
  <si>
    <t>GO:0006283</t>
  </si>
  <si>
    <t>transcription-coupled nucleotide-excision repair</t>
  </si>
  <si>
    <t>Vitvi03g04268/Vitvi04g04503/Vitvi07g04421/Vitvi14g04199/Vitvi16g04158</t>
  </si>
  <si>
    <t>GO:0006556</t>
  </si>
  <si>
    <t>S-adenosylmethionine biosynthetic process</t>
  </si>
  <si>
    <t>GO:0008661</t>
  </si>
  <si>
    <t>1-deoxy-D-xylulose-5-phosphate synthase activity</t>
  </si>
  <si>
    <t>Vitvi05g04200/Vitvi09g04041/Vitvi02g01499/Vitvi07g04270/Vitvi14g00783</t>
  </si>
  <si>
    <t>GO:0030001</t>
  </si>
  <si>
    <t>metal ion transport</t>
  </si>
  <si>
    <t>Vitvi00g04552/Vitvi01g01089/Vitvi01g04262/Vitvi04g00886/Vitvi15g01768</t>
  </si>
  <si>
    <t>GO:0046873</t>
  </si>
  <si>
    <t>metal ion transmembrane transporter activity</t>
  </si>
  <si>
    <t>GO:1904823</t>
  </si>
  <si>
    <t>purine nucleobase transmembrane transport</t>
  </si>
  <si>
    <t>GO:0016671</t>
  </si>
  <si>
    <t>oxidoreductase activity, acting on a sulfur group of donors, disulfide as acceptor</t>
  </si>
  <si>
    <t>Vitvi01g04191/Vitvi03g04074/Vitvi03g01413/Vitvi00g04814/Vitvi01g04192/Vitvi06g01759/Vitvi07g01279</t>
  </si>
  <si>
    <t>GO:0019432</t>
  </si>
  <si>
    <t>triglyceride biosynthetic process</t>
  </si>
  <si>
    <t>Vitvi15g00960/Vitvi05g00659/Vitvi15g00969/Vitvi15g01580/Vitvi15g01582/Vitvi15g01583/Vitvi15g04562</t>
  </si>
  <si>
    <t>GO:0006289</t>
  </si>
  <si>
    <t>nucleotide-excision repair</t>
  </si>
  <si>
    <t>Vitvi00g04586/Vitvi06g04280/Vitvi03g04228/Vitvi13g04388/Vitvi18g01853/Vitvi06g00817/Vitvi05g01031/Vitvi10g00795/Vitvi10g04206/Vitvi10g04207/Vitvi13g04387</t>
  </si>
  <si>
    <t>GO:0009522</t>
  </si>
  <si>
    <t>photosystem I</t>
  </si>
  <si>
    <t>Vitvi02g04195/Vitvi09g02103/Vitvi00g04189/Vitvi12g02416/Vitvi04g04107/Vitvi06g01851/Vitvi09g04275/Vitvi13g01020/Vitvi13g04754/Vitvi17g01437/Vitvi19g04490</t>
  </si>
  <si>
    <t>52/5575</t>
  </si>
  <si>
    <t>Vitvi12g04531/Vitvi01g01374/Vitvi07g03099/Vitvi09g04544/Vitvi03g04202/Vitvi00g04001/Vitvi18g04448/Vitvi02g01016/Vitvi12g04245/Vitvi00g04531/Vitvi01g00693/Vitvi03g00710/Vitvi05g04206/Vitvi08g01786/Vitvi10g04311/Vitvi10g04575/Vitvi12g02059/Vitvi12g04526/Vitvi12g04631/Vitvi15g04535/Vitvi17g00252/Vitvi18g04560/Vitvi18g04692/Vitvi00g04002/Vitvi01g04122/Vitvi01g04294/Vitvi01g04298/Vitvi02g00262/Vitvi02g00267/Vitvi03g00299/Vitvi03g00300/Vitvi04g02111/Vitvi04g02168/Vitvi04g04176/Vitvi04g04351/Vitvi04g04352/Vitvi04g04356/Vitvi04g04358/Vitvi05g01125/Vitvi06g04114/Vitvi07g00812/Vitvi07g01050/Vitvi08g04031/Vitvi09g01076/Vitvi09g04060/Vitvi09g04061/Vitvi09g04097/Vitvi10g00769/Vitvi12g00128/Vitvi13g01190/Vitvi15g00194/Vitvi17g04188</t>
  </si>
  <si>
    <t>GO:0009607</t>
  </si>
  <si>
    <t>response to biotic stimulus</t>
  </si>
  <si>
    <t>42/25694</t>
  </si>
  <si>
    <t>Vitvi05g00071/Vitvi19g04388/Vitvi05g04015/Vitvi06g01661/Vitvi06g01917/Vitvi06g04387/Vitvi09g04482/Vitvi03g00744/Vitvi05g00069/Vitvi05g01752/Vitvi10g01699/Vitvi17g00455/Vitvi18g04386</t>
  </si>
  <si>
    <t>GO:0006352</t>
  </si>
  <si>
    <t>DNA-templated transcription initiation</t>
  </si>
  <si>
    <t>23/25694</t>
  </si>
  <si>
    <t>Vitvi07g04010/Vitvi13g04086/Vitvi06g04151/Vitvi07g02092/Vitvi07g02094/Vitvi08g04213/Vitvi13g04084/Vitvi13g04085</t>
  </si>
  <si>
    <t>50/25694</t>
  </si>
  <si>
    <t>Vitvi13g01299/Vitvi00g04380/Vitvi00g04378/Vitvi00g04594/Vitvi06g00233/Vitvi12g02120/Vitvi13g01175/Vitvi13g01177/Vitvi13g04710/Vitvi13g04712/Vitvi15g00237/Vitvi15g01501/Vitvi18g02476/Vitvi18g02478/Vitvi13g01303</t>
  </si>
  <si>
    <t>Vitvi07g00780/Vitvi10g01495/Vitvi14g04295/Vitvi07g01315/Vitvi07g04516/Vitvi07g04517/Vitvi07g04518/Vitvi07g04520/Vitvi10g02048/Vitvi12g04289/Vitvi07g02007/Vitvi09g00940/Vitvi10g02047/Vitvi10g04166/Vitvi10g04167/Vitvi10g04168/Vitvi10g04169/Vitvi11g00757/Vitvi13g01148/Vitvi18g04717</t>
  </si>
  <si>
    <t>GO:0009826</t>
  </si>
  <si>
    <t>unidimensional cell growth</t>
  </si>
  <si>
    <t>Vitvi00g04475/Vitvi02g04288/Vitvi04g00671/Vitvi11g04305/Vitvi16g04472/Vitvi02g01818/Vitvi05g04347/Vitvi06g04277/Vitvi06g04278</t>
  </si>
  <si>
    <t>GO:0015165</t>
  </si>
  <si>
    <t>pyrimidine nucleotide-sugar transmembrane transporter activity</t>
  </si>
  <si>
    <t>Vitvi00g04274/Vitvi00g04490/Vitvi07g01381/Vitvi14g00715/Vitvi14g00716/Vitvi19g00953</t>
  </si>
  <si>
    <t>GO:0016161</t>
  </si>
  <si>
    <t>beta-amylase activity</t>
  </si>
  <si>
    <t>Vitvi11g04053/Vitvi11g04051/Vitvi11g00848/Vitvi14g04216/Vitvi09g04460/Vitvi14g04217</t>
  </si>
  <si>
    <t>GO:0032991</t>
  </si>
  <si>
    <t>protein-containing complex</t>
  </si>
  <si>
    <t>Vitvi17g04214/Vitvi03g04117/Vitvi17g04208/Vitvi04g01745/Vitvi17g04210/Vitvi14g04435</t>
  </si>
  <si>
    <t>GO:0048015</t>
  </si>
  <si>
    <t>phosphatidylinositol-mediated signaling</t>
  </si>
  <si>
    <t>Vitvi04g01682/Vitvi13g00047/Vitvi02g04391/Vitvi02g04392/Vitvi02g04393/Vitvi04g01659</t>
  </si>
  <si>
    <t>GO:0090481</t>
  </si>
  <si>
    <t>pyrimidine nucleotide-sugar transmembrane transport</t>
  </si>
  <si>
    <t>40/5575</t>
  </si>
  <si>
    <t>Vitvi04g04175/Vitvi06g04249/Vitvi15g04545/Vitvi15g04558/Vitvi18g04015/Vitvi10g04351/Vitvi02g00247/Vitvi02g04302/Vitvi03g04065/Vitvi04g01948/Vitvi06g00979/Vitvi07g01205/Vitvi08g01751/Vitvi09g04485/Vitvi13g00374/Vitvi13g01057/Vitvi13g01824/Vitvi15g04556/Vitvi15g04595/Vitvi16g04430/Vitvi00g04009/Vitvi01g01335/Vitvi01g01494/Vitvi01g04374/Vitvi04g00688/Vitvi04g01638/Vitvi04g01965/Vitvi04g02004/Vitvi05g01712/Vitvi06g00807/Vitvi07g00889/Vitvi07g04099/Vitvi11g00930/Vitvi11g04183/Vitvi12g04578/Vitvi14g04136/Vitvi15g04427/Vitvi15g04543/Vitvi17g01265/Vitvi19g02328</t>
  </si>
  <si>
    <t>GO:0000226</t>
  </si>
  <si>
    <t>microtubule cytoskeleton organization</t>
  </si>
  <si>
    <t>Vitvi00g04265/Vitvi09g04271/Vitvi16g01029/Vitvi01g04308/Vitvi15g04410/Vitvi16g01034/Vitvi16g04364/Vitvi03g01322/Vitvi06g01869/Vitvi06g04286/Vitvi08g01994/Vitvi12g00637/Vitvi12g02376/Vitvi14g04631/Vitvi17g04320</t>
  </si>
  <si>
    <t>103/5575</t>
  </si>
  <si>
    <t>Vitvi09g00233/Vitvi17g04102/Vitvi04g02237/Vitvi19g00328/Vitvi04g02263/Vitvi00g04234/Vitvi12g02223/Vitvi12g02230/Vitvi10g04229/Vitvi12g02064/Vitvi19g04163/Vitvi09g00258/Vitvi10g04173/Vitvi07g04570/Vitvi15g00308/Vitvi18g04536/Vitvi10g04503/Vitvi06g01612/Vitvi09g00228/Vitvi10g02246/Vitvi00g04497/Vitvi10g00050/Vitvi04g04055/Vitvi00g04069/Vitvi00g04400/Vitvi08g01558/Vitvi00g04500/Vitvi03g00239/Vitvi04g04013/Vitvi04g04017/Vitvi06g00134/Vitvi06g00138/Vitvi06g01856/Vitvi07g01663/Vitvi07g01665/Vitvi07g01669/Vitvi07g01670/Vitvi07g02644/Vitvi07g02647/Vitvi07g02649/Vitvi07g04035/Vitvi07g04698/Vitvi07g04699/Vitvi08g02097/Vitvi08g02216/Vitvi09g01313/Vitvi10g02227/Vitvi10g04183/Vitvi10g04189/Vitvi10g04213/Vitvi10g04230/Vitvi10g04236/Vitvi10g04446/Vitvi11g00136/Vitvi13g04002/Vitvi14g01365/Vitvi14g01378/Vitvi14g02927/Vitvi14g02928/Vitvi14g04088/Vitvi14g04518/Vitvi15g04000/Vitvi16g04455/Vitvi17g00222/Vitvi17g00303/Vitvi17g01422/Vitvi18g00200/Vitvi18g00202/Vitvi18g00533/Vitvi18g02512/Vitvi18g02513/Vitvi19g00339/Vitvi19g04150/Vitvi19g04156/Vitvi19g04160/Vitvi19g04167/Vitvi19g04350/Vitvi00g04306/Vitvi02g04242/Vitvi04g01445/Vitvi04g04028/Vitvi06g01197/Vitvi10g00961/Vitvi10g00968/Vitvi10g01183/Vitvi10g04158/Vitvi10g04160/Vitvi10g04176/Vitvi10g04180/Vitvi10g04212/Vitvi10g04231/Vitvi10g04496/Vitvi12g00124/Vitvi12g01935/Vitvi12g04012/Vitvi12g04033/Vitvi14g02874/Vitvi14g04517/Vitvi15g00300/Vitvi16g00375/Vitvi18g01706/Vitvi19g04153/Vitvi19g04351</t>
  </si>
  <si>
    <t>GO:0051753</t>
  </si>
  <si>
    <t>mannan synthase activity</t>
  </si>
  <si>
    <t>24/25694</t>
  </si>
  <si>
    <t>Vitvi02g00167/Vitvi02g01341/Vitvi02g01355/Vitvi10g02283/Vitvi10g02284/Vitvi12g02371/Vitvi02g04037/Vitvi12g00396</t>
  </si>
  <si>
    <t>GO:0004124</t>
  </si>
  <si>
    <t>cysteine synthase activity</t>
  </si>
  <si>
    <t>Vitvi14g02645/Vitvi14g04165/Vitvi10g04622/Vitvi14g00406/Vitvi15g04031</t>
  </si>
  <si>
    <t>GO:0006879</t>
  </si>
  <si>
    <t>intracellular iron ion homeostasis</t>
  </si>
  <si>
    <t>Vitvi03g01056/Vitvi00g04643/Vitvi04g04473/Vitvi08g04123/Vitvi19g04336</t>
  </si>
  <si>
    <t>GO:0008143</t>
  </si>
  <si>
    <t>poly(A) binding</t>
  </si>
  <si>
    <t>Vitvi18g02675/Vitvi06g04240/Vitvi05g04290/Vitvi06g04314/Vitvi12g02154</t>
  </si>
  <si>
    <t>GO:0010162</t>
  </si>
  <si>
    <t>seed dormancy process</t>
  </si>
  <si>
    <t>Vitvi06g00097/Vitvi06g01399/Vitvi14g00393/Vitvi14g00395/Vitvi16g01729</t>
  </si>
  <si>
    <t>GO:0015211</t>
  </si>
  <si>
    <t>purine nucleoside transmembrane transporter activity</t>
  </si>
  <si>
    <t>GO:0016251</t>
  </si>
  <si>
    <t>RNA polymerase II general transcription initiation factor activity</t>
  </si>
  <si>
    <t>Vitvi12g04102/Vitvi00g04493/Vitvi00g04496/Vitvi12g04101/Vitvi12g04103</t>
  </si>
  <si>
    <t>GO:0102229</t>
  </si>
  <si>
    <t>amylopectin maltohydrolase activity</t>
  </si>
  <si>
    <t>Vitvi11g04053/Vitvi11g04051/Vitvi11g00848/Vitvi14g04216/Vitvi09g04460</t>
  </si>
  <si>
    <t>GO:1904668</t>
  </si>
  <si>
    <t>positive regulation of ubiquitin protein ligase activity</t>
  </si>
  <si>
    <t>Vitvi05g02192/Vitvi12g04426/Vitvi16g04008/Vitvi16g00188/Vitvi16g01555</t>
  </si>
  <si>
    <t>Vitvi04g04168/Vitvi04g00715/Vitvi04g04180/Vitvi19g01848/Vitvi04g00716/Vitvi04g04166/Vitvi04g04181/Vitvi05g04250/Vitvi10g04342/Vitvi19g04060/Vitvi10g04343/Vitvi19g01849/Vitvi19g04064</t>
  </si>
  <si>
    <t>GO:0000325</t>
  </si>
  <si>
    <t>plant-type vacuole</t>
  </si>
  <si>
    <t>Vitvi07g02304/Vitvi07g02305/Vitvi10g00793/Vitvi19g00641/Vitvi19g00645/Vitvi19g04261/Vitvi03g01110</t>
  </si>
  <si>
    <t>GO:0000387</t>
  </si>
  <si>
    <t>spliceosomal snRNP assembly</t>
  </si>
  <si>
    <t>Vitvi05g01972/Vitvi05g04200/Vitvi08g01441/Vitvi14g00175/Vitvi17g01401/Vitvi07g04270/Vitvi18g01834</t>
  </si>
  <si>
    <t>Vitvi08g04019/Vitvi01g02318/Vitvi05g04568/Vitvi09g02081/Vitvi09g02090/Vitvi10g04002/Vitvi01g00874/Vitvi08g00090</t>
  </si>
  <si>
    <t>GO:0004519</t>
  </si>
  <si>
    <t>endonuclease activity</t>
  </si>
  <si>
    <t>57/25694</t>
  </si>
  <si>
    <t>Vitvi13g04775/Vitvi10g00400/Vitvi18g04751/Vitvi09g04531/Vitvi10g04172/Vitvi08g01694/Vitvi11g04261/Vitvi15g04088/Vitvi00g04138/Vitvi08g04150/Vitvi10g04188/Vitvi13g04019/Vitvi14g04521/Vitvi16g04281/Vitvi19g04034/Vitvi19g04036</t>
  </si>
  <si>
    <t>Vitvi01g04158/Vitvi04g01251/Vitvi13g04640/Vitvi18g04616/Vitvi18g04433/Vitvi16g04164/Vitvi18g04434/Vitvi19g02111/Vitvi03g00447/Vitvi08g04162/Vitvi10g04420/Vitvi19g01464/Vitvi02g04337/Vitvi03g00866/Vitvi06g01164/Vitvi07g00980/Vitvi08g04074/Vitvi09g01938/Vitvi11g01093/Vitvi16g04162/Vitvi16g04163/Vitvi18g01552/Vitvi18g04775</t>
  </si>
  <si>
    <t>Vitvi18g04622/Vitvi18g04623/Vitvi13g04492/Vitvi19g00254/Vitvi00g04370/Vitvi00g04373/Vitvi04g02053/Vitvi15g04622/Vitvi18g02140/Vitvi18g03163/Vitvi18g04624/Vitvi18g04629/Vitvi19g04483</t>
  </si>
  <si>
    <t>GO:0003684</t>
  </si>
  <si>
    <t>damaged DNA binding</t>
  </si>
  <si>
    <t>Vitvi00g04586/Vitvi06g04280/Vitvi03g04228/Vitvi13g04388/Vitvi18g01853/Vitvi06g00817/Vitvi09g00270/Vitvi05g01031/Vitvi10g00795/Vitvi10g04206/Vitvi10g04207/Vitvi13g04387</t>
  </si>
  <si>
    <t>Vitvi00g04799/Vitvi14g03033/Vitvi14g04644/Vitvi08g04194/Vitvi09g00036/Vitvi17g04340/Vitvi14g04641/Vitvi11g01578/Vitvi07g01722/Vitvi07g04110/Vitvi08g00728/Vitvi09g00035/Vitvi10g00183/Vitvi14g03032/Vitvi14g04642/Vitvi14g04643/Vitvi16g01302/Vitvi17g01515/Vitvi17g04212/Vitvi18g02381/Vitvi19g00587/Vitvi19g02042/Vitvi03g04412/Vitvi04g00863/Vitvi05g00871/Vitvi05g04372/Vitvi07g01332/Vitvi10g04450/Vitvi16g01297/Vitvi16g02051/Vitvi16g04490/Vitvi16g04492/Vitvi18g02118</t>
  </si>
  <si>
    <t>GO:0010997</t>
  </si>
  <si>
    <t>anaphase-promoting complex binding</t>
  </si>
  <si>
    <t>Vitvi12g04561/Vitvi14g03041/Vitvi14g03045/Vitvi17g01452/Vitvi15g04239/Vitvi14g03043/Vitvi09g04397/Vitvi12g02698/Vitvi17g04321/Vitvi09g01398/Vitvi09g01823/Vitvi04g01232/Vitvi18g01736/Vitvi14g02676/Vitvi02g04268/Vitvi08g01019/Vitvi00g04286/Vitvi00g04168/Vitvi01g02227/Vitvi01g04397/Vitvi06g00054/Vitvi07g00607/Vitvi07g04668/Vitvi08g01680/Vitvi09g04041/Vitvi09g04410/Vitvi14g01837/Vitvi19g04311/Vitvi00g04054/Vitvi00g04098/Vitvi01g01126/Vitvi01g01129/Vitvi01g04399/Vitvi02g00741/Vitvi02g01499/Vitvi04g01357/Vitvi05g01299/Vitvi06g00080/Vitvi06g04264/Vitvi07g04270/Vitvi07g04315/Vitvi10g04498/Vitvi12g01977/Vitvi12g04273/Vitvi13g00851/Vitvi14g01838/Vitvi14g03049/Vitvi15g01662/Vitvi15g04240/Vitvi17g00998/Vitvi18g01796/Vitvi19g01415/Vitvi19g01545</t>
  </si>
  <si>
    <t>Vitvi16g04348/Vitvi10g04623/Vitvi16g04345/Vitvi00g04407/Vitvi16g01485/Vitvi10g04624</t>
  </si>
  <si>
    <t>Vitvi10g04223/Vitvi00g04303/Vitvi00g04304/Vitvi10g04194/Vitvi00g04708/Vitvi12g00563/Vitvi10g04281/Vitvi00g04235/Vitvi00g04236/Vitvi10g02129/Vitvi10g04192/Vitvi10g04217/Vitvi18g04682/Vitvi18g04702/Vitvi18g04705/Vitvi18g04706/Vitvi18g04708/Vitvi18g04714/Vitvi18g04717/Vitvi19g00957/Vitvi19g04200</t>
  </si>
  <si>
    <t>Vitvi05g01575/Vitvi05g01577/Vitvi05g04529/Vitvi05g04535/Vitvi05g01581/Vitvi05g01583/Vitvi05g04528</t>
  </si>
  <si>
    <t>Vitvi15g04260/Vitvi07g04227/Vitvi17g04130/Vitvi00g04165/Vitvi06g04262/Vitvi07g04226/Vitvi17g04292</t>
  </si>
  <si>
    <t>GO:0080043</t>
  </si>
  <si>
    <t>quercetin 3-O-glucosyltransferase activity</t>
  </si>
  <si>
    <t>Vitvi18g00430/Vitvi05g04362/Vitvi05g01647/Vitvi05g01648/Vitvi05g02116/Vitvi07g02558/Vitvi05g01276/Vitvi05g01288/Vitvi05g01289/Vitvi05g04364/Vitvi07g01396</t>
  </si>
  <si>
    <t>GO:0080044</t>
  </si>
  <si>
    <t>quercetin 7-O-glucosyltransferase activity</t>
  </si>
  <si>
    <t>GO:0097502</t>
  </si>
  <si>
    <t>mannosylation</t>
  </si>
  <si>
    <t>Vitvi18g04144/Vitvi02g00167/Vitvi02g01341/Vitvi02g01355/Vitvi10g02283/Vitvi10g02284/Vitvi11g00824/Vitvi12g02371/Vitvi02g04037/Vitvi04g00911/Vitvi12g00396</t>
  </si>
  <si>
    <t>GO:0005689</t>
  </si>
  <si>
    <t>U12-type spliceosomal complex</t>
  </si>
  <si>
    <t>Vitvi06g01220/Vitvi05g01972/Vitvi05g04448/Vitvi05g04449/Vitvi08g01441/Vitvi11g01447/Vitvi18g01834/Vitvi19g04270</t>
  </si>
  <si>
    <t>GO:0046910</t>
  </si>
  <si>
    <t>pectinesterase inhibitor activity</t>
  </si>
  <si>
    <t>Vitvi14g02456/Vitvi14g04686/Vitvi10g00031/Vitvi06g04332/Vitvi07g00458/Vitvi07g00459/Vitvi14g02501/Vitvi14g02823/Vitvi18g04419/Vitvi18g04420</t>
  </si>
  <si>
    <t>GO:0051603</t>
  </si>
  <si>
    <t>proteolysis involved in protein catabolic process</t>
  </si>
  <si>
    <t>Vitvi10g04102/Vitvi11g04368/Vitvi12g02255/Vitvi12g02256/Vitvi12g02257/Vitvi14g04172/Vitvi15g00437/Vitvi17g04356/Vitvi18g01036/Vitvi18g01037</t>
  </si>
  <si>
    <t>Vitvi18g00425/Vitvi18g02584/Vitvi01g01926/Vitvi07g01266/Vitvi03g01650/Vitvi04g02242/Vitvi17g04096/Vitvi03g00745/Vitvi03g01661/Vitvi12g02255/Vitvi12g02256/Vitvi12g02257/Vitvi12g04346/Vitvi18g00432/Vitvi18g01036/Vitvi18g01037/Vitvi19g04056/Vitvi19g04591</t>
  </si>
  <si>
    <t>Vitvi08g00668/Vitvi10g00598/Vitvi19g04519/Vitvi02g01697/Vitvi15g04293/Vitvi02g00325/Vitvi04g04236/Vitvi05g04041/Vitvi08g04221/Vitvi09g01607/Vitvi16g01723/Vitvi16g04219/Vitvi01g01595/Vitvi01g01611/Vitvi01g04418/Vitvi04g04404/Vitvi13g00063/Vitvi13g00064/Vitvi13g00065/Vitvi13g04015/Vitvi15g04294</t>
  </si>
  <si>
    <t>Vitvi05g02108/Vitvi11g04357/Vitvi11g01682/Vitvi11g01681/Vitvi11g01677/Vitvi11g04356/Vitvi10g00693/Vitvi11g04358/Vitvi00g04163/Vitvi00g04385/Vitvi11g01684/Vitvi14g04039</t>
  </si>
  <si>
    <t>GO:0005681</t>
  </si>
  <si>
    <t>spliceosomal complex</t>
  </si>
  <si>
    <t>Vitvi17g00901/Vitvi09g04472/Vitvi09g04476/Vitvi05g02025/Vitvi05g04200/Vitvi08g02390/Vitvi14g00175/Vitvi18g00035/Vitvi04g00912/Vitvi07g04270/Vitvi09g04487</t>
  </si>
  <si>
    <t>GO:0015934</t>
  </si>
  <si>
    <t>large ribosomal subunit</t>
  </si>
  <si>
    <t>Vitvi12g00428/Vitvi16g00556/Vitvi09g04414/Vitvi10g04090/Vitvi17g01371</t>
  </si>
  <si>
    <t>GO:0018108</t>
  </si>
  <si>
    <t>Vitvi12g04531/Vitvi10g02068/Vitvi10g04709/Vitvi12g04526/Vitvi17g01550</t>
  </si>
  <si>
    <t>GO:0034755</t>
  </si>
  <si>
    <t>iron ion transmembrane transport</t>
  </si>
  <si>
    <t>Vitvi16g00584/Vitvi05g04381/Vitvi00g04240/Vitvi12g01616/Vitvi17g01264</t>
  </si>
  <si>
    <t>GO:0060320</t>
  </si>
  <si>
    <t>rejection of self pollen</t>
  </si>
  <si>
    <t>Vitvi12g04590/Vitvi06g01322/Vitvi08g00291/Vitvi19g02116/Vitvi19g04323</t>
  </si>
  <si>
    <t>GO:0016779</t>
  </si>
  <si>
    <t>nucleotidyltransferase activity</t>
  </si>
  <si>
    <t>Vitvi11g04277/Vitvi11g00984/Vitvi11g04270/Vitvi19g01663/Vitvi10g00959/Vitvi15g04387/Vitvi15g04392/Vitvi16g04052/Vitvi17g04001/Vitvi19g01565</t>
  </si>
  <si>
    <t>GO:0045893</t>
  </si>
  <si>
    <t>positive regulation of DNA-templated transcription</t>
  </si>
  <si>
    <t>31/5575</t>
  </si>
  <si>
    <t>Vitvi00g04103/Vitvi12g04396/Vitvi19g01126/Vitvi19g04420/Vitvi19g04421/Vitvi09g01106/Vitvi02g04263/Vitvi02g04258/Vitvi00g04475/Vitvi02g04259/Vitvi02g04260/Vitvi04g01992/Vitvi04g04214/Vitvi09g04417/Vitvi13g00155/Vitvi13g02253/Vitvi16g04237/Vitvi16g04472/Vitvi19g04005/Vitvi00g04063/Vitvi00g04105/Vitvi01g04269/Vitvi01g04463/Vitvi02g04264/Vitvi03g04113/Vitvi03g04285/Vitvi12g04130/Vitvi13g04295/Vitvi13g04303/Vitvi15g01753/Vitvi15g04146</t>
  </si>
  <si>
    <t>60/25694</t>
  </si>
  <si>
    <t>Vitvi02g04196/Vitvi00g04380/Vitvi00g04378/Vitvi10g00638/Vitvi07g01352/Vitvi00g04489/Vitvi00g04259/Vitvi04g01350/Vitvi04g01784/Vitvi14g02810/Vitvi15g04307/Vitvi15g04409/Vitvi16g00918/Vitvi16g04336/Vitvi18g01550/Vitvi18g02879</t>
  </si>
  <si>
    <t>GO:0006535</t>
  </si>
  <si>
    <t>cysteine biosynthetic process from serine</t>
  </si>
  <si>
    <t>Vitvi19g04265/Vitvi14g02645/Vitvi14g04165/Vitvi10g04622/Vitvi14g00406/Vitvi15g04031</t>
  </si>
  <si>
    <t>GO:0006857</t>
  </si>
  <si>
    <t>oligopeptide transport</t>
  </si>
  <si>
    <t>Vitvi18g01992/Vitvi18g04555/Vitvi18g04559/Vitvi11g00307/Vitvi13g01425/Vitvi13g04501</t>
  </si>
  <si>
    <t>Vitvi01g02307/Vitvi00g04221/Vitvi01g04467/Vitvi02g01333/Vitvi09g00490/Vitvi18g04041/Vitvi04g04106/Vitvi19g04496</t>
  </si>
  <si>
    <t>52/25694</t>
  </si>
  <si>
    <t>Vitvi11g04050/Vitvi10g01775/Vitvi11g00217/Vitvi12g02273/Vitvi15g00874/Vitvi03g01425/Vitvi10g04448/Vitvi11g00215/Vitvi12g02275/Vitvi12g02277/Vitvi12g02292/Vitvi12g04060/Vitvi12g04062/Vitvi12g04142</t>
  </si>
  <si>
    <t>Vitvi05g02108/Vitvi11g04357/Vitvi11g01682/Vitvi11g01681/Vitvi11g01677/Vitvi11g04356/Vitvi10g00693/Vitvi11g04358/Vitvi00g04385/Vitvi11g01684/Vitvi14g04039</t>
  </si>
  <si>
    <t>32/5575</t>
  </si>
  <si>
    <t>Vitvi00g04265/Vitvi16g04459/Vitvi16g01029/Vitvi16g01031/Vitvi01g04308/Vitvi10g04024/Vitvi15g00102/Vitvi15g04410/Vitvi16g01034/Vitvi16g04364/Vitvi03g00866/Vitvi03g01322/Vitvi05g00973/Vitvi06g01164/Vitvi07g02337/Vitvi07g04614/Vitvi08g01671/Vitvi09g00097/Vitvi09g00901/Vitvi09g01216/Vitvi09g01750/Vitvi09g01938/Vitvi12g00637/Vitvi12g02376/Vitvi15g00100/Vitvi16g04093/Vitvi16g04094/Vitvi17g04320/Vitvi18g01552/Vitvi18g02099/Vitvi18g04252/Vitvi18g04592</t>
  </si>
  <si>
    <t>GO:0007275</t>
  </si>
  <si>
    <t>Vitvi06g04249/Vitvi05g04306/Vitvi15g04545/Vitvi15g04558/Vitvi05g04302/Vitvi00g04701/Vitvi02g04194/Vitvi04g01555/Vitvi09g04543/Vitvi15g04556/Vitvi18g00044/Vitvi00g04009/Vitvi01g01335/Vitvi02g00197/Vitvi04g01638/Vitvi07g02012/Vitvi13g01657/Vitvi15g00383/Vitvi15g04543</t>
  </si>
  <si>
    <t>Vitvi13g04639/Vitvi13g04572/Vitvi13g04556/Vitvi13g04580/Vitvi14g02599/Vitvi13g01515/Vitvi13g04576/Vitvi14g04125/Vitvi18g01257/Vitvi18g01641</t>
  </si>
  <si>
    <t>Vitvi12g04287/Vitvi08g04078/Vitvi00g04360/Vitvi01g04363/Vitvi17g00262/Vitvi19g00980/Vitvi01g01421/Vitvi07g02485/Vitvi07g04099/Vitvi07g04455/Vitvi09g04299/Vitvi12g04612/Vitvi13g01446/Vitvi15g01276/Vitvi19g01473</t>
  </si>
  <si>
    <t>Vitvi05g01575/Vitvi05g01577/Vitvi05g04529/Vitvi16g01980/Vitvi05g04535/Vitvi05g01581/Vitvi05g01583/Vitvi05g04528/Vitvi15g01637</t>
  </si>
  <si>
    <t>Vitvi13g04723/Vitvi17g04131/Vitvi04g00839/Vitvi04g02000/Vitvi07g01863/Vitvi13g04722/Vitvi13g04724/Vitvi15g00465/Vitvi18g01709</t>
  </si>
  <si>
    <t>GO:0098542</t>
  </si>
  <si>
    <t>defense response to other organism</t>
  </si>
  <si>
    <t>Vitvi03g00407/Vitvi03g01524/Vitvi03g04143/Vitvi03g04145/Vitvi03g00413/Vitvi03g01528/Vitvi18g04209/Vitvi03g00409/Vitvi09g00844</t>
  </si>
  <si>
    <t>GO:0008324</t>
  </si>
  <si>
    <t>monoatomic cation transmembrane transporter activity</t>
  </si>
  <si>
    <t>Vitvi09g04564/Vitvi14g04452/Vitvi14g01269/Vitvi07g04079/Vitvi07g04080/Vitvi09g01949/Vitvi12g02265/Vitvi12g04057</t>
  </si>
  <si>
    <t>GO:0009640</t>
  </si>
  <si>
    <t>photomorphogenesis</t>
  </si>
  <si>
    <t>Vitvi07g04041/Vitvi07g04667/Vitvi09g01607/Vitvi14g00668/Vitvi18g04412/Vitvi18g04414</t>
  </si>
  <si>
    <t>GO:0019139</t>
  </si>
  <si>
    <t>cytokinin dehydrogenase activity</t>
  </si>
  <si>
    <t>Vitvi07g04220/Vitvi07g04222/Vitvi07g04223/Vitvi07g00874/Vitvi07g04221</t>
  </si>
  <si>
    <t>GO:0031347</t>
  </si>
  <si>
    <t>regulation of defense response</t>
  </si>
  <si>
    <t>Vitvi03g04358/Vitvi03g04359/Vitvi19g01276/Vitvi19g01277/Vitvi19g04427</t>
  </si>
  <si>
    <t>GO:1900150</t>
  </si>
  <si>
    <t>regulation of defense response to fungus</t>
  </si>
  <si>
    <t>Vitvi10g02309/Vitvi10g00245/Vitvi10g01706/Vitvi18g04471/Vitvi10g02306</t>
  </si>
  <si>
    <t>GO:0042742</t>
  </si>
  <si>
    <t>defense response to bacterium</t>
  </si>
  <si>
    <t>58/25694</t>
  </si>
  <si>
    <t>Vitvi07g00780/Vitvi14g04295/Vitvi08g01243/Vitvi12g04289/Vitvi15g04000/Vitvi05g01087/Vitvi08g00230/Vitvi09g00940/Vitvi10g04166/Vitvi10g04167/Vitvi10g04168/Vitvi10g04169/Vitvi11g00757/Vitvi13g01148/Vitvi18g01706</t>
  </si>
  <si>
    <t>GO:0005388</t>
  </si>
  <si>
    <t>P-type calcium transporter activity</t>
  </si>
  <si>
    <t>Vitvi05g04140/Vitvi16g00444/Vitvi05g04142/Vitvi05g00583/Vitvi05g00592/Vitvi07g01595/Vitvi05g04143/Vitvi00g04726/Vitvi05g00590/Vitvi19g01456</t>
  </si>
  <si>
    <t>GO:0031011</t>
  </si>
  <si>
    <t>Ino80 complex</t>
  </si>
  <si>
    <t>Vitvi08g01120/Vitvi14g01455/Vitvi00g04379/Vitvi07g04138/Vitvi08g04082/Vitvi08g04083/Vitvi15g04139/Vitvi15g04141/Vitvi19g01473</t>
  </si>
  <si>
    <t>Vitvi05g02108/Vitvi11g04357/Vitvi12g04028/Vitvi11g01682/Vitvi11g01681/Vitvi11g01677/Vitvi11g01673/Vitvi11g04356/Vitvi10g00693/Vitvi14g04686/Vitvi15g04607/Vitvi01g04174/Vitvi11g01269/Vitvi04g01089/Vitvi00g04563/Vitvi05g00047/Vitvi05g01801/Vitvi07g02226/Vitvi07g02498/Vitvi10g00031/Vitvi11g04358/Vitvi19g01612/Vitvi00g04385/Vitvi01g00710/Vitvi05g04060/Vitvi05g04061/Vitvi07g04216/Vitvi07g04217/Vitvi07g04218/Vitvi08g02373/Vitvi08g02374/Vitvi09g00587/Vitvi09g01289/Vitvi09g04350/Vitvi11g01684/Vitvi12g02473/Vitvi13g02494/Vitvi13g02496/Vitvi13g04589/Vitvi14g04039/Vitvi14g04077/Vitvi16g01920/Vitvi16g01922/Vitvi19g00600</t>
  </si>
  <si>
    <t>GO:0005381</t>
  </si>
  <si>
    <t>iron ion transmembrane transporter activity</t>
  </si>
  <si>
    <t>GO:0009690</t>
  </si>
  <si>
    <t>cytokinin metabolic process</t>
  </si>
  <si>
    <t>Vitvi09g01624/Vitvi09g00806/Vitvi09g00809/Vitvi10g01168/Vitvi13g04585</t>
  </si>
  <si>
    <t>Vitvi04g04354/Vitvi09g04544/Vitvi03g04202/Vitvi17g00251/Vitvi11g04050/Vitvi18g04448/Vitvi18g02761/Vitvi12g04245/Vitvi00g04531/Vitvi03g00710/Vitvi05g02273/Vitvi05g04206/Vitvi08g01786/Vitvi10g01775/Vitvi10g04311/Vitvi11g00217/Vitvi12g02059/Vitvi12g02273/Vitvi12g04631/Vitvi15g00874/Vitvi17g00252/Vitvi18g04560/Vitvi00g04002/Vitvi01g00443/Vitvi01g04122/Vitvi01g04294/Vitvi01g04298/Vitvi01g04436/Vitvi02g00262/Vitvi02g00267/Vitvi03g00300/Vitvi03g01425/Vitvi04g02111/Vitvi04g02167/Vitvi04g02168/Vitvi04g04176/Vitvi04g04351/Vitvi04g04352/Vitvi04g04356/Vitvi04g04357/Vitvi04g04358/Vitvi06g04114/Vitvi07g00812/Vitvi09g01076/Vitvi09g04060/Vitvi09g04061/Vitvi09g04097/Vitvi10g04448/Vitvi12g01738/Vitvi12g02275/Vitvi12g02277/Vitvi12g02292/Vitvi12g04060/Vitvi12g04062/Vitvi12g04142/Vitvi13g01190/Vitvi15g00194/Vitvi17g04188</t>
  </si>
  <si>
    <t>Vitvi01g04191/Vitvi03g04463/Vitvi03g01219/Vitvi01g04192/Vitvi03g01200/Vitvi07g04222/Vitvi07g04223/Vitvi10g01032/Vitvi14g01184/Vitvi03g01216/Vitvi03g04466/Vitvi07g00874/Vitvi07g04221/Vitvi09g04214/Vitvi10g01053/Vitvi10g01060/Vitvi10g01062/Vitvi12g04428/Vitvi14g00556/Vitvi17g04166/Vitvi18g02412</t>
  </si>
  <si>
    <t>75/5575</t>
  </si>
  <si>
    <t>Vitvi13g04639/Vitvi04g01830/Vitvi10g04258/Vitvi07g01759/Vitvi10g04257/Vitvi17g00131/Vitvi05g04039/Vitvi09g01332/Vitvi01g04403/Vitvi13g04572/Vitvi18g04536/Vitvi03g04180/Vitvi10g04503/Vitvi12g02342/Vitvi16g02081/Vitvi03g04181/Vitvi01g04041/Vitvi03g00496/Vitvi04g00080/Vitvi05g01776/Vitvi05g04037/Vitvi07g04409/Vitvi07g04432/Vitvi07g04440/Vitvi08g04152/Vitvi10g00984/Vitvi10g01696/Vitvi10g04095/Vitvi10g04242/Vitvi11g00469/Vitvi11g04219/Vitvi13g04556/Vitvi13g04580/Vitvi13g04600/Vitvi13g04749/Vitvi18g00197/Vitvi18g00200/Vitvi18g00202/Vitvi18g02406/Vitvi18g02512/Vitvi18g02513/Vitvi18g04189/Vitvi01g04404/Vitvi01g04405/Vitvi03g04179/Vitvi05g04141/Vitvi07g04436/Vitvi09g01097/Vitvi09g04441/Vitvi09g04446/Vitvi09g04447/Vitvi09g04517/Vitvi09g04562/Vitvi10g00955/Vitvi10g00961/Vitvi10g00968/Vitvi10g00969/Vitvi10g04496/Vitvi10g04502/Vitvi11g01060/Vitvi12g00351/Vitvi12g02265/Vitvi12g02340/Vitvi12g02345/Vitvi12g04057/Vitvi12g04058/Vitvi13g01515/Vitvi13g02329/Vitvi13g04576/Vitvi14g00420/Vitvi18g01550/Vitvi18g01598/Vitvi18g03084/Vitvi18g03352/Vitvi18g04467</t>
  </si>
  <si>
    <t>GO:0010951</t>
  </si>
  <si>
    <t>Vitvi17g01613/Vitvi15g04175/Vitvi18g03101/Vitvi11g00957/Vitvi17g01121/Vitvi17g01617/Vitvi17g01620/Vitvi17g04301</t>
  </si>
  <si>
    <t>GO:0009523</t>
  </si>
  <si>
    <t>photosystem II</t>
  </si>
  <si>
    <t>Vitvi02g04195/Vitvi07g00035/Vitvi03g01022/Vitvi04g04107/Vitvi09g04275/Vitvi10g04552/Vitvi13g04754/Vitvi16g00369/Vitvi17g01437/Vitvi18g04151/Vitvi19g04490</t>
  </si>
  <si>
    <t>GO:0006807</t>
  </si>
  <si>
    <t>nitrogen compound metabolic process</t>
  </si>
  <si>
    <t>Vitvi02g01607/Vitvi02g01621/Vitvi02g01584/Vitvi02g01613/Vitvi02g01614/Vitvi06g01201/Vitvi09g00539</t>
  </si>
  <si>
    <t>GO:0007015</t>
  </si>
  <si>
    <t>actin filament organization</t>
  </si>
  <si>
    <t>Vitvi09g00162/Vitvi09g01532/Vitvi11g00309/Vitvi01g04463/Vitvi05g00888/Vitvi09g01998/Vitvi15g01753</t>
  </si>
  <si>
    <t>GO:0009755</t>
  </si>
  <si>
    <t>hormone-mediated signaling pathway</t>
  </si>
  <si>
    <t>Vitvi10g02023/Vitvi11g00766/Vitvi17g00205/Vitvi10g02015/Vitvi10g04641/Vitvi14g03074/Vitvi12g01940</t>
  </si>
  <si>
    <t>Vitvi18g04612/Vitvi06g04109/Vitvi16g00443/Vitvi18g04611/Vitvi19g04314/Vitvi01g04329/Vitvi10g01028/Vitvi11g00683/Vitvi13g04433/Vitvi13g04439</t>
  </si>
  <si>
    <t>114/25694</t>
  </si>
  <si>
    <t>Vitvi04g00410/Vitvi02g04226/Vitvi14g04489/Vitvi05g01605/Vitvi13g01782/Vitvi07g04016/Vitvi10g01907/Vitvi05g04538/Vitvi07g01151/Vitvi07g02277/Vitvi14g04315/Vitvi14g04699/Vitvi15g00763/Vitvi05g01620/Vitvi07g02095/Vitvi07g03001/Vitvi07g04017/Vitvi07g04437/Vitvi10g04624/Vitvi10g04662/Vitvi10g04697/Vitvi12g04135/Vitvi12g04136/Vitvi12g04644/Vitvi16g00804/Vitvi17g01340/Vitvi19g04319</t>
  </si>
  <si>
    <t>Vitvi05g02108/Vitvi11g04357/Vitvi11g01682/Vitvi06g01597/Vitvi11g01681/Vitvi11g01677/Vitvi11g01673/Vitvi08g01228/Vitvi08g01777/Vitvi06g04029/Vitvi08g04234/Vitvi08g04233/Vitvi11g04356/Vitvi18g00895/Vitvi10g00693/Vitvi11g01269/Vitvi06g01596/Vitvi11g04358/Vitvi18g02921/Vitvi00g04385/Vitvi04g00759/Vitvi05g00929/Vitvi06g01599/Vitvi07g04216/Vitvi07g04217/Vitvi07g04218/Vitvi08g01776/Vitvi08g02201/Vitvi08g02355/Vitvi08g04406/Vitvi08g04408/Vitvi09g01514/Vitvi11g01684/Vitvi12g02365/Vitvi12g02366/Vitvi14g04039/Vitvi14g04077/Vitvi14g04181/Vitvi18g02927/Vitvi18g04405</t>
  </si>
  <si>
    <t>GO:0032968</t>
  </si>
  <si>
    <t>positive regulation of transcription elongation by RNA polymerase II</t>
  </si>
  <si>
    <t>Vitvi05g01417/Vitvi04g02076/Vitvi17g00686/Vitvi13g04433/Vitvi13g04434/Vitvi13g04439</t>
  </si>
  <si>
    <t>132/25694</t>
  </si>
  <si>
    <t>Vitvi09g00462/Vitvi04g04108/Vitvi06g04430/Vitvi06g01949/Vitvi07g02605/Vitvi00g04630/Vitvi06g01447/Vitvi09g01196/Vitvi04g00423/Vitvi12g04333/Vitvi04g01255/Vitvi06g04429/Vitvi07g02305/Vitvi09g00295/Vitvi09g04051/Vitvi09g04084/Vitvi09g04152/Vitvi10g00793/Vitvi14g01858/Vitvi14g02935/Vitvi19g00641/Vitvi19g00645/Vitvi00g04614/Vitvi06g01290/Vitvi10g00703/Vitvi10g00705/Vitvi12g02471/Vitvi14g01860/Vitvi18g02153/Vitvi18g02156/Vitvi19g04106</t>
  </si>
  <si>
    <t>GO:0002161</t>
  </si>
  <si>
    <t>aminoacyl-tRNA editing activity</t>
  </si>
  <si>
    <t>Vitvi12g02058/Vitvi14g00883/Vitvi16g00938/Vitvi02g00762/Vitvi15g04024</t>
  </si>
  <si>
    <t>GO:0008173</t>
  </si>
  <si>
    <t>RNA methyltransferase activity</t>
  </si>
  <si>
    <t>Vitvi06g04178/Vitvi14g01242/Vitvi11g00265/Vitvi11g04254/Vitvi14g01561</t>
  </si>
  <si>
    <t>GO:0008299</t>
  </si>
  <si>
    <t>isoprenoid biosynthetic process</t>
  </si>
  <si>
    <t>Vitvi14g00987/Vitvi03g01421/Vitvi03g04292/Vitvi06g04348/Vitvi17g00003</t>
  </si>
  <si>
    <t>GO:0031012</t>
  </si>
  <si>
    <t>extracellular matrix</t>
  </si>
  <si>
    <t>Vitvi14g03037/Vitvi14g01831/Vitvi14g03035/Vitvi14g04645/Vitvi14g04647</t>
  </si>
  <si>
    <t>GO:0071586</t>
  </si>
  <si>
    <t>CAAX-box protein processing</t>
  </si>
  <si>
    <t>Vitvi09g04218/Vitvi09g04217/Vitvi15g04355/Vitvi15g04608/Vitvi16g01959</t>
  </si>
  <si>
    <t>GO:0140326</t>
  </si>
  <si>
    <t>ATPase-coupled intramembrane lipid transporter activity</t>
  </si>
  <si>
    <t>GO:0016844</t>
  </si>
  <si>
    <t>strictosidine synthase activity</t>
  </si>
  <si>
    <t>31/25694</t>
  </si>
  <si>
    <t>Vitvi17g00420/Vitvi00g04684/Vitvi04g04439/Vitvi00g04683/Vitvi10g04679/Vitvi17g00416/Vitvi17g00418/Vitvi17g00419</t>
  </si>
  <si>
    <t>GO:0000724</t>
  </si>
  <si>
    <t>double-strand break repair via homologous recombination</t>
  </si>
  <si>
    <t>Vitvi00g04586/Vitvi06g04280/Vitvi03g04228/Vitvi13g04388/Vitvi18g01853/Vitvi03g00602/Vitvi06g00817/Vitvi05g01031/Vitvi10g00795/Vitvi13g04387</t>
  </si>
  <si>
    <t>Vitvi08g01879/Vitvi11g01691/Vitvi16g01912/Vitvi01g04099/Vitvi13g04197/Vitvi15g00438/Vitvi19g04083</t>
  </si>
  <si>
    <t>GO:0051119</t>
  </si>
  <si>
    <t>sugar transmembrane transporter activity</t>
  </si>
  <si>
    <t>Vitvi14g00304/Vitvi14g04108/Vitvi14g00149/Vitvi14g00314/Vitvi14g02582/Vitvi14g02580/Vitvi14g04107</t>
  </si>
  <si>
    <t>GO:0015079</t>
  </si>
  <si>
    <t>potassium ion transmembrane transporter activity</t>
  </si>
  <si>
    <t>Vitvi09g00785/Vitvi18g01390/Vitvi19g01307/Vitvi07g02374/Vitvi02g04108/Vitvi02g04335/Vitvi02g04394/Vitvi02g04396/Vitvi19g02157</t>
  </si>
  <si>
    <t>GO:0046854</t>
  </si>
  <si>
    <t>phosphatidylinositol phosphate biosynthetic process</t>
  </si>
  <si>
    <t>Vitvi01g01299/Vitvi04g01682/Vitvi02g04391/Vitvi02g04392/Vitvi02g04393/Vitvi08g01644/Vitvi10g04693/Vitvi12g02367/Vitvi15g00052</t>
  </si>
  <si>
    <t>GO:0006108</t>
  </si>
  <si>
    <t>malate metabolic process</t>
  </si>
  <si>
    <t>Vitvi16g04057/Vitvi02g01526/Vitvi00g04111/Vitvi03g04328/Vitvi08g04046/Vitvi16g04058</t>
  </si>
  <si>
    <t>94/25694</t>
  </si>
  <si>
    <t>Vitvi13g00706/Vitvi07g02153/Vitvi13g04086/Vitvi12g02494/Vitvi07g00221/Vitvi06g01684/Vitvi06g04052/Vitvi06g04151/Vitvi07g00220/Vitvi08g04213/Vitvi10g02308/Vitvi13g04084/Vitvi13g04085/Vitvi18g04427/Vitvi19g00673/Vitvi06g04053/Vitvi08g00155/Vitvi08g04338/Vitvi09g02029/Vitvi10g00239/Vitvi14g00539/Vitvi19g02067</t>
  </si>
  <si>
    <t>GO:0071805</t>
  </si>
  <si>
    <t>potassium ion transmembrane transport</t>
  </si>
  <si>
    <t>63/25694</t>
  </si>
  <si>
    <t>Vitvi09g00785/Vitvi18g01390/Vitvi19g01307/Vitvi08g01028/Vitvi01g00562/Vitvi07g02374/Vitvi10g01696/Vitvi13g01095/Vitvi02g04108/Vitvi02g04335/Vitvi02g04394/Vitvi02g04396/Vitvi15g04467/Vitvi19g02060/Vitvi19g02157</t>
  </si>
  <si>
    <t>GO:0006353</t>
  </si>
  <si>
    <t>DNA-templated transcription termination</t>
  </si>
  <si>
    <t>Vitvi05g01850/Vitvi14g04591/Vitvi00g04631/Vitvi05g04088/Vitvi05g01847/Vitvi07g02167/Vitvi07g02173/Vitvi07g02283/Vitvi07g02284/Vitvi07g04060</t>
  </si>
  <si>
    <t>GO:0005764</t>
  </si>
  <si>
    <t>lysosome</t>
  </si>
  <si>
    <t>Vitvi12g02255/Vitvi12g02256/Vitvi12g02257/Vitvi18g01036/Vitvi18g01037</t>
  </si>
  <si>
    <t>GO:0032041</t>
  </si>
  <si>
    <t>Vitvi03g00273/Vitvi00g04109/Vitvi03g04348/Vitvi06g04279/Vitvi19g04120</t>
  </si>
  <si>
    <t>GO:0070932</t>
  </si>
  <si>
    <t>55/5575</t>
  </si>
  <si>
    <t>Vitvi14g01805/Vitvi06g01617/Vitvi19g01748/Vitvi08g00913/Vitvi11g01200/Vitvi13g04340/Vitvi04g04068/Vitvi17g00532/Vitvi17g00530/Vitvi13g01096/Vitvi06g00354/Vitvi00g04315/Vitvi00g04316/Vitvi02g01167/Vitvi02g01373/Vitvi02g01374/Vitvi03g00245/Vitvi03g04289/Vitvi07g04611/Vitvi08g02238/Vitvi11g00567/Vitvi13g00677/Vitvi17g00528/Vitvi18g01992/Vitvi18g04555/Vitvi18g04559/Vitvi00g04532/Vitvi00g04533/Vitvi01g00654/Vitvi03g01322/Vitvi03g01851/Vitvi03g04481/Vitvi04g01574/Vitvi04g01601/Vitvi04g02216/Vitvi04g02219/Vitvi04g04464/Vitvi06g00352/Vitvi07g00883/Vitvi07g04759/Vitvi08g00213/Vitvi11g00307/Vitvi11g04104/Vitvi12g02376/Vitvi12g04555/Vitvi13g00676/Vitvi13g01425/Vitvi13g04501/Vitvi14g00312/Vitvi14g00754/Vitvi14g04593/Vitvi16g01200/Vitvi16g04429/Vitvi17g00457/Vitvi17g04145</t>
  </si>
  <si>
    <t>GO:0071011</t>
  </si>
  <si>
    <t>precatalytic spliceosome</t>
  </si>
  <si>
    <t>Vitvi06g01220/Vitvi00g04386/Vitvi05g01972/Vitvi08g01441/Vitvi14g04038/Vitvi17g01401/Vitvi18g01834</t>
  </si>
  <si>
    <t>Vitvi17g00901/Vitvi18g04612/Vitvi06g04109/Vitvi18g04611/Vitvi19g04314/Vitvi01g04329/Vitvi10g01028/Vitvi11g00683/Vitvi13g04433/Vitvi13g04439/Vitvi19g01835</t>
  </si>
  <si>
    <t>Vitvi14g01882/Vitvi18g04384/Vitvi02g00247/Vitvi02g04302/Vitvi06g00979/Vitvi07g01205/Vitvi09g04485/Vitvi13g00374/Vitvi13g01057/Vitvi02g04198/Vitvi02g04199/Vitvi06g00807/Vitvi09g04556/Vitvi11g00930/Vitvi17g01265</t>
  </si>
  <si>
    <t>Vitvi14g01882/Vitvi18g04384/Vitvi02g00247/Vitvi02g04302/Vitvi06g00979/Vitvi07g01205/Vitvi09g04485/Vitvi13g00374/Vitvi13g01057/Vitvi17g00301/Vitvi02g04198/Vitvi02g04199/Vitvi06g00807/Vitvi09g04556/Vitvi11g00930/Vitvi17g01265</t>
  </si>
  <si>
    <t>17/5575</t>
  </si>
  <si>
    <t>Vitvi07g04010/Vitvi15g04293/Vitvi02g00325/Vitvi04g04236/Vitvi05g04041/Vitvi07g02092/Vitvi07g02094/Vitvi09g01607/Vitvi16g01723/Vitvi16g04219/Vitvi01g01595/Vitvi01g01611/Vitvi01g04418/Vitvi04g04404/Vitvi15g04294/Vitvi16g00293/Vitvi16g04101</t>
  </si>
  <si>
    <t>GO:0008757</t>
  </si>
  <si>
    <t>S-adenosylmethionine-dependent methyltransferase activity</t>
  </si>
  <si>
    <t>Vitvi04g04354/Vitvi17g00251/Vitvi18g02761/Vitvi05g02273/Vitvi09g04464/Vitvi11g00217/Vitvi12g02273/Vitvi04g02167/Vitvi04g04357/Vitvi12g01738/Vitvi12g02275/Vitvi12g02277/Vitvi12g02292/Vitvi12g04060/Vitvi12g04062</t>
  </si>
  <si>
    <t>70/5575</t>
  </si>
  <si>
    <t>Vitvi03g01743/Vitvi17g00901/Vitvi00g04265/Vitvi01g04327/Vitvi15g01245/Vitvi16g01029/Vitvi16g01031/Vitvi01g04308/Vitvi00g04771/Vitvi01g04192/Vitvi04g00632/Vitvi04g04112/Vitvi05g04551/Vitvi06g01553/Vitvi06g04109/Vitvi07g00464/Vitvi07g01504/Vitvi07g04554/Vitvi10g02240/Vitvi11g00309/Vitvi11g04093/Vitvi14g04398/Vitvi15g00102/Vitvi15g04505/Vitvi16g01034/Vitvi16g04364/Vitvi19g02133/Vitvi00g04525/Vitvi00g04526/Vitvi00g04704/Vitvi01g04329/Vitvi02g01611/Vitvi02g01642/Vitvi03g01322/Vitvi03g01330/Vitvi04g04279/Vitvi05g00842/Vitvi05g00973/Vitvi05g01059/Vitvi07g04474/Vitvi07g04477/Vitvi07g04614/Vitvi08g01671/Vitvi09g00901/Vitvi09g01216/Vitvi09g01750/Vitvi10g01028/Vitvi10g01097/Vitvi12g00637/Vitvi12g02376/Vitvi13g00860/Vitvi14g04446/Vitvi15g00100/Vitvi15g01749/Vitvi15g01753/Vitvi15g04183/Vitvi15g04186/Vitvi15g04188/Vitvi15g04192/Vitvi15g04193/Vitvi16g00648/Vitvi16g04093/Vitvi16g04094/Vitvi17g04320/Vitvi18g02099/Vitvi18g04252/Vitvi18g04277/Vitvi18g04592/Vitvi19g04270/Vitvi19g04481</t>
  </si>
  <si>
    <t>GO:0047834</t>
  </si>
  <si>
    <t>Vitvi05g04369/Vitvi01g00559/Vitvi08g02210/Vitvi08g04241/Vitvi09g04457/Vitvi14g02659/Vitvi00g04653/Vitvi01g00560/Vitvi03g04249/Vitvi12g00136/Vitvi14g04185</t>
  </si>
  <si>
    <t>GO:0005545</t>
  </si>
  <si>
    <t>1-phosphatidylinositol binding</t>
  </si>
  <si>
    <t>Vitvi01g00522/Vitvi11g00482/Vitvi11g00815/Vitvi18g01833/Vitvi18g04461</t>
  </si>
  <si>
    <t>GO:0015078</t>
  </si>
  <si>
    <t>proton transmembrane transporter activity</t>
  </si>
  <si>
    <t>Vitvi00g04354/Vitvi01g02318/Vitvi05g00814/Vitvi12g01703/Vitvi18g01257</t>
  </si>
  <si>
    <t>GO:0048268</t>
  </si>
  <si>
    <t>clathrin coat assembly</t>
  </si>
  <si>
    <t>Vitvi08g01228/Vitvi07g01790/Vitvi08g04234/Vitvi08g04233/Vitvi07g02674/Vitvi05g04568/Vitvi07g01784/Vitvi07g04728/Vitvi14g04143/Vitvi18g02921/Vitvi04g00758/Vitvi04g00759/Vitvi06g04002/Vitvi06g04003/Vitvi07g01787/Vitvi07g04731/Vitvi08g02201/Vitvi09g01875/Vitvi14g00359/Vitvi18g02927/Vitvi18g04405/Vitvi18g04485/Vitvi18g04487</t>
  </si>
  <si>
    <t>Vitvi05g01850/Vitvi14g04591/Vitvi07g02165/Vitvi00g04631/Vitvi05g04088/Vitvi05g01847/Vitvi07g04061/Vitvi05g01849/Vitvi07g00644/Vitvi07g02167/Vitvi07g02173/Vitvi07g02281/Vitvi07g02283/Vitvi07g02284/Vitvi07g04060/Vitvi07g04062/Vitvi07g04064/Vitvi03g04502/Vitvi07g02285/Vitvi07g04163/Vitvi09g04513</t>
  </si>
  <si>
    <t>Vitvi15g04413/Vitvi15g04084/Vitvi01g04218/Vitvi09g04228/Vitvi02g04009/Vitvi01g00562/Vitvi02g01333/Vitvi02g04010/Vitvi09g00490/Vitvi09g04225/Vitvi14g01563/Vitvi18g04041/Vitvi02g04153/Vitvi05g00814/Vitvi08g02370/Vitvi14g00716/Vitvi18g01257/Vitvi18g02099/Vitvi18g03074/Vitvi18g03076/Vitvi18g04676</t>
  </si>
  <si>
    <t>GO:0005085</t>
  </si>
  <si>
    <t>guanyl-nucleotide exchange factor activity</t>
  </si>
  <si>
    <t>Vitvi11g04277/Vitvi10g04199/Vitvi11g04270/Vitvi15g00733/Vitvi19g01663/Vitvi00g04087/Vitvi17g04128/Vitvi17g04364</t>
  </si>
  <si>
    <t>GO:0010427</t>
  </si>
  <si>
    <t>abscisic acid binding</t>
  </si>
  <si>
    <t>Vitvi05g00071/Vitvi01g00437/Vitvi05g00067/Vitvi05g04015/Vitvi01g01976/Vitvi05g00068/Vitvi05g00069/Vitvi05g01752</t>
  </si>
  <si>
    <t>GO:0000278</t>
  </si>
  <si>
    <t>mitotic cell cycle</t>
  </si>
  <si>
    <t>Vitvi00g04265/Vitvi16g01029/Vitvi01g04308/Vitvi16g01034/Vitvi16g04364/Vitvi03g01322/Vitvi12g00637/Vitvi12g02376/Vitvi17g04320</t>
  </si>
  <si>
    <t>Vitvi14g04489/Vitvi13g01782/Vitvi06g04049/Vitvi06g00150/Vitvi07g01151/Vitvi09g04145/Vitvi11g01337/Vitvi12g04644/Vitvi16g00062</t>
  </si>
  <si>
    <t>GO:0006865</t>
  </si>
  <si>
    <t>amino acid transport</t>
  </si>
  <si>
    <t>Vitvi14g01946/Vitvi03g00134/Vitvi19g00759/Vitvi00g04658/Vitvi00g04659/Vitvi01g04353/Vitvi01g04384/Vitvi04g00014/Vitvi04g01770/Vitvi04g04004/Vitvi06g01331/Vitvi10g04593/Vitvi10g04594/Vitvi19g02322</t>
  </si>
  <si>
    <t>GO:0015914</t>
  </si>
  <si>
    <t>phospholipid transport</t>
  </si>
  <si>
    <t>GO:0004864</t>
  </si>
  <si>
    <t>protein phosphatase inhibitor activity</t>
  </si>
  <si>
    <t>Vitvi05g00071/Vitvi01g00437/Vitvi05g00067/Vitvi05g04015/Vitvi01g01976/Vitvi05g00068/Vitvi05g00069/Vitvi05g01752/Vitvi13g02035/Vitvi14g04613</t>
  </si>
  <si>
    <t>GO:0000463</t>
  </si>
  <si>
    <t>maturation of LSU-rRNA from tricistronic rRNA transcript (SSU-rRNA, 5.8S rRNA, LSU-rRNA)</t>
  </si>
  <si>
    <t>Vitvi00g04075/Vitvi00g04156/Vitvi09g01927/Vitvi09g01943/Vitvi12g04612/Vitvi16g00418</t>
  </si>
  <si>
    <t>GO:0006869</t>
  </si>
  <si>
    <t>lipid transport</t>
  </si>
  <si>
    <t>54/25694</t>
  </si>
  <si>
    <t>Vitvi16g00971/Vitvi10g01943/Vitvi14g00701/Vitvi10g04071/Vitvi14g04415/Vitvi14g04418/Vitvi06g04275/Vitvi10g04072/Vitvi12g04003/Vitvi14g01437/Vitvi18g02156/Vitvi18g04271</t>
  </si>
  <si>
    <t>GO:0031267</t>
  </si>
  <si>
    <t>small GTPase binding</t>
  </si>
  <si>
    <t>Vitvi17g04315/Vitvi19g04278/Vitvi05g04073/Vitvi08g04075/Vitvi09g04393/Vitvi05g04518/Vitvi17g04316</t>
  </si>
  <si>
    <t>GO:0000049</t>
  </si>
  <si>
    <t>tRNA binding</t>
  </si>
  <si>
    <t>Vitvi12g04211/Vitvi07g01039/Vitvi19g02303/Vitvi00g04417/Vitvi02g04313/Vitvi05g04002/Vitvi11g01597/Vitvi13g04386/Vitvi19g04571/Vitvi19g04610</t>
  </si>
  <si>
    <t>GO:0038023</t>
  </si>
  <si>
    <t>signaling receptor activity</t>
  </si>
  <si>
    <t>Vitvi05g00071/Vitvi04g00715/Vitvi04g00716/Vitvi01g00437/Vitvi05g00067/Vitvi05g04015/Vitvi01g01976/Vitvi05g00068/Vitvi05g00069/Vitvi05g01752</t>
  </si>
  <si>
    <t>36/5575</t>
  </si>
  <si>
    <t>Vitvi13g02302/Vitvi08g04019/Vitvi02g04195/Vitvi06g00090/Vitvi09g02103/Vitvi01g02307/Vitvi00g04189/Vitvi03g00275/Vitvi07g00035/Vitvi07g01279/Vitvi07g02572/Vitvi09g01126/Vitvi09g01607/Vitvi10g00531/Vitvi10g04002/Vitvi12g02416/Vitvi17g04171/Vitvi18g00533/Vitvi00g04291/Vitvi01g00874/Vitvi03g01022/Vitvi04g04106/Vitvi04g04107/Vitvi06g01851/Vitvi08g00090/Vitvi09g01338/Vitvi09g04275/Vitvi10g04552/Vitvi11g01168/Vitvi13g01020/Vitvi13g04754/Vitvi16g00367/Vitvi17g01437/Vitvi18g04151/Vitvi19g04490/Vitvi19g04496</t>
  </si>
  <si>
    <t>GO:0003953</t>
  </si>
  <si>
    <t>NAD+ nucleosidase activity</t>
  </si>
  <si>
    <t>Vitvi18g03169/Vitvi18g04660/Vitvi18g01812/Vitvi12g01792/Vitvi18g02159/Vitvi18g02352/Vitvi18g04625/Vitvi13g01012/Vitvi13g04324/Vitvi18g03167/Vitvi18g04657</t>
  </si>
  <si>
    <t>Vitvi08g01228/Vitvi08g04234/Vitvi08g04233/Vitvi18g02921/Vitvi04g00759/Vitvi08g02201/Vitvi18g02927/Vitvi18g04405</t>
  </si>
  <si>
    <t>GO:0000785</t>
  </si>
  <si>
    <t>chromatin</t>
  </si>
  <si>
    <t>Vitvi17g04214/Vitvi15g00146/Vitvi17g04208/Vitvi17g04210/Vitvi09g01729</t>
  </si>
  <si>
    <t>GO:0005686</t>
  </si>
  <si>
    <t>U2 snRNP</t>
  </si>
  <si>
    <t>Vitvi06g01220/Vitvi05g01972/Vitvi08g01441/Vitvi17g01401/Vitvi18g01834/Vitvi19g04270</t>
  </si>
  <si>
    <t>Vitvi06g01365/Vitvi06g01367/Vitvi06g01936/Vitvi06g04421/Vitvi06g04422/Vitvi13g01049</t>
  </si>
  <si>
    <t>GO:0035673</t>
  </si>
  <si>
    <t>oligopeptide transmembrane transporter activity</t>
  </si>
  <si>
    <t>Vitvi19g04285/Vitvi18g02617/Vitvi19g04283/Vitvi01g00180/Vitvi10g00259/Vitvi17g01634</t>
  </si>
  <si>
    <t>Vitvi09g00017/Vitvi14g03091/Vitvi14g04686/Vitvi11g00014/Vitvi10g00031/Vitvi14g00035/Vitvi02g00809/Vitvi05g00196/Vitvi05g01815/Vitvi06g04330/Vitvi06g04332/Vitvi07g02254/Vitvi11g04353/Vitvi14g00083/Vitvi14g02501/Vitvi17g01156</t>
  </si>
  <si>
    <t>GO:0042973</t>
  </si>
  <si>
    <t>glucan endo-1,3-beta-D-glucosidase activity</t>
  </si>
  <si>
    <t>Vitvi09g00569/Vitvi08g02335/Vitvi00g04563/Vitvi06g01917/Vitvi06g04387/Vitvi08g01702/Vitvi08g04385/Vitvi18g04270/Vitvi03g01775/Vitvi03g04385/Vitvi18g04056</t>
  </si>
  <si>
    <t>GO:0016168</t>
  </si>
  <si>
    <t>chlorophyll binding</t>
  </si>
  <si>
    <t>Vitvi02g04195/Vitvi03g01022/Vitvi04g04107/Vitvi09g04275/Vitvi13g04754/Vitvi17g01437/Vitvi18g04151/Vitvi19g04490</t>
  </si>
  <si>
    <t>GO:0051015</t>
  </si>
  <si>
    <t>actin filament binding</t>
  </si>
  <si>
    <t>Vitvi09g01532/Vitvi15g01148/Vitvi17g00245/Vitvi03g04347/Vitvi04g00689/Vitvi07g04084/Vitvi07g04400/Vitvi09g01998/Vitvi10g01254/Vitvi10g04511/Vitvi16g04196/Vitvi19g01927</t>
  </si>
  <si>
    <t>GO:0004713</t>
  </si>
  <si>
    <t>protein tyrosine kinase activity</t>
  </si>
  <si>
    <t>GO:0005669</t>
  </si>
  <si>
    <t>transcription factor TFIID complex</t>
  </si>
  <si>
    <t>Vitvi12g04250/Vitvi10g00179/Vitvi02g00053/Vitvi02g00054/Vitvi02g00056/Vitvi03g01687</t>
  </si>
  <si>
    <t>Vitvi18g00474/Vitvi02g00332/Vitvi18g02592/Vitvi00g04643/Vitvi01g01359/Vitvi03g04171/Vitvi04g04473/Vitvi05g04315/Vitvi06g00111/Vitvi07g00160/Vitvi01g01467/Vitvi02g04343/Vitvi06g04229/Vitvi06g04230/Vitvi09g04104/Vitvi10g04698/Vitvi12g04347/Vitvi12g04350/Vitvi13g04496/Vitvi14g02448/Vitvi14g02451/Vitvi14g04567/Vitvi16g01331/Vitvi17g04305/Vitvi18g00475/Vitvi18g00476/Vitvi19g04247/Vitvi19g04615</t>
  </si>
  <si>
    <t>71/25694</t>
  </si>
  <si>
    <t>Vitvi10g04482/Vitvi08g01662/Vitvi18g03152/Vitvi10g00928/Vitvi06g01877/Vitvi10g01568/Vitvi10g04440/Vitvi10g04475/Vitvi10g04486/Vitvi05g00871/Vitvi07g02420/Vitvi07g04425/Vitvi11g01355/Vitvi15g04078/Vitvi17g04329</t>
  </si>
  <si>
    <t>Vitvi19g00588/Vitvi03g00069/Vitvi05g00659/Vitvi14g01493/Vitvi16g01809/Vitvi19g04499/Vitvi19g04500</t>
  </si>
  <si>
    <t>Vitvi19g04265/Vitvi10g04473/Vitvi00g04112/Vitvi01g01880/Vitvi15g04286/Vitvi16g04009/Vitvi17g04083/Vitvi17g04155/Vitvi07g00095/Vitvi13g04675/Vitvi17g01371/Vitvi18g04492</t>
  </si>
  <si>
    <t>GO:0009506</t>
  </si>
  <si>
    <t>plasmodesma</t>
  </si>
  <si>
    <t>175/25694</t>
  </si>
  <si>
    <t>Vitvi01g01690/Vitvi00g04156/Vitvi00g04475/Vitvi01g01689/Vitvi02g04288/Vitvi03g01023/Vitvi07g01663/Vitvi07g01670/Vitvi07g02649/Vitvi10g00178/Vitvi11g00068/Vitvi11g04305/Vitvi12g00385/Vitvi12g04289/Vitvi14g01378/Vitvi14g02927/Vitvi14g04518/Vitvi16g04284/Vitvi16g04472/Vitvi19g01614/Vitvi02g01818/Vitvi05g02051/Vitvi05g04347/Vitvi06g04277/Vitvi06g04278/Vitvi06g04396/Vitvi08g04108/Vitvi09g01135/Vitvi09g04104/Vitvi12g02676/Vitvi12g04516/Vitvi12g04643/Vitvi13g04606/Vitvi14g04517/Vitvi16g00293/Vitvi16g01839/Vitvi16g04101</t>
  </si>
  <si>
    <t>GO:0006891</t>
  </si>
  <si>
    <t>intra-Golgi vesicle-mediated transport</t>
  </si>
  <si>
    <t>Vitvi18g03054/Vitvi00g04358/Vitvi13g01984/Vitvi14g04360/Vitvi07g04180/Vitvi07g04554/Vitvi05g04547/Vitvi11g04087</t>
  </si>
  <si>
    <t>GO:0009706</t>
  </si>
  <si>
    <t>chloroplast inner membrane</t>
  </si>
  <si>
    <t>Vitvi19g04322/Vitvi18g04712/Vitvi01g04258/Vitvi16g04119/Vitvi17g04282/Vitvi16g04120/Vitvi17g04059/Vitvi19g01456</t>
  </si>
  <si>
    <t>GO:0051537</t>
  </si>
  <si>
    <t>2 iron, 2 sulfur cluster binding</t>
  </si>
  <si>
    <t>Vitvi01g01374/Vitvi06g04022/Vitvi13g02178/Vitvi13g04322/Vitvi00g04643/Vitvi04g04473/Vitvi12g01968/Vitvi09g01338</t>
  </si>
  <si>
    <t>Vitvi04g00715/Vitvi04g00716/Vitvi03g00275/Vitvi04g04181/Vitvi05g04250/Vitvi10g00068/Vitvi10g04342/Vitvi14g04122/Vitvi19g04060/Vitvi10g04343/Vitvi11g04352/Vitvi14g04586/Vitvi19g04064</t>
  </si>
  <si>
    <t>Vitvi05g00643/Vitvi17g00368/Vitvi05g00644/Vitvi10g00557/Vitvi18g02819/Vitvi07g00467/Vitvi13g04271/Vitvi18g02816/Vitvi07g00469/Vitvi01g00634/Vitvi06g01387/Vitvi14g01664/Vitvi07g04113/Vitvi14g01665/Vitvi01g00635/Vitvi01g00636/Vitvi03g00220/Vitvi06g04389/Vitvi07g04370/Vitvi09g01394/Vitvi09g01395/Vitvi09g04582/Vitvi10g00666/Vitvi14g01316/Vitvi18g00273/Vitvi18g02817</t>
  </si>
  <si>
    <t>GO:0005694</t>
  </si>
  <si>
    <t>chromosome</t>
  </si>
  <si>
    <t>Vitvi17g04136/Vitvi09g04472/Vitvi08g04363/Vitvi13g01173/Vitvi09g04487</t>
  </si>
  <si>
    <t>Vitvi09g04425/Vitvi10g04024/Vitvi16g01683/Vitvi02g01138/Vitvi17g01271</t>
  </si>
  <si>
    <t>GO:0016985</t>
  </si>
  <si>
    <t>mannan endo-1,4-beta-mannosidase activity</t>
  </si>
  <si>
    <t>Vitvi10g00179/Vitvi02g00053/Vitvi02g00054/Vitvi02g00056/Vitvi03g01687</t>
  </si>
  <si>
    <t>GO:0005747</t>
  </si>
  <si>
    <t>mitochondrial respiratory chain complex I</t>
  </si>
  <si>
    <t>Vitvi00g00610/Vitvi00g00614/Vitvi00g04781/Vitvi09g02081/Vitvi12g04363/Vitvi08g00230</t>
  </si>
  <si>
    <t>GO:0019438</t>
  </si>
  <si>
    <t>aromatic compound biosynthetic process</t>
  </si>
  <si>
    <t>Vitvi12g02273/Vitvi12g02275/Vitvi12g02277/Vitvi12g02292/Vitvi12g04060/Vitvi12g04062</t>
  </si>
  <si>
    <t>120/25694</t>
  </si>
  <si>
    <t>Vitvi18g00474/Vitvi18g02592/Vitvi01g01359/Vitvi03g04171/Vitvi05g04315/Vitvi06g00111/Vitvi01g01467/Vitvi02g04343/Vitvi05g00181/Vitvi06g04229/Vitvi06g04230/Vitvi09g04104/Vitvi10g04698/Vitvi12g04347/Vitvi12g04350/Vitvi13g04496/Vitvi14g02448/Vitvi14g02451/Vitvi14g04567/Vitvi16g01331/Vitvi17g04305/Vitvi18g00475/Vitvi18g00476/Vitvi19g04247/Vitvi19g04615</t>
  </si>
  <si>
    <t>GO:0007049</t>
  </si>
  <si>
    <t>cell cycle</t>
  </si>
  <si>
    <t>Vitvi17g04136/Vitvi16g04065/Vitvi10g04109/Vitvi09g00825/Vitvi14g01184/Vitvi10g04110/Vitvi17g04261/Vitvi17g04262</t>
  </si>
  <si>
    <t>GO:0051287</t>
  </si>
  <si>
    <t>NAD binding</t>
  </si>
  <si>
    <t>68/25694</t>
  </si>
  <si>
    <t>Vitvi19g01783/Vitvi07g02555/Vitvi01g02318/Vitvi02g01526/Vitvi09g00356/Vitvi09g02081/Vitvi09g02090/Vitvi10g04002/Vitvi12g01806/Vitvi12g02499/Vitvi00g04086/Vitvi00g04111/Vitvi03g04328/Vitvi08g00090</t>
  </si>
  <si>
    <t>73/25694</t>
  </si>
  <si>
    <t>Vitvi09g00017/Vitvi14g04686/Vitvi11g00014/Vitvi10g00031/Vitvi14g00035/Vitvi02g00809/Vitvi05g00196/Vitvi05g01815/Vitvi06g04330/Vitvi06g04332/Vitvi07g02254/Vitvi11g04353/Vitvi14g00083/Vitvi14g02501/Vitvi17g01156</t>
  </si>
  <si>
    <t>Vitvi10g04258/Vitvi10g04257/Vitvi16g01843/Vitvi16g00637/Vitvi09g04078/Vitvi10g04419/Vitvi00g04762/Vitvi07g01570/Vitvi09g01807/Vitvi17g00067/Vitvi19g01702/Vitvi00g04118/Vitvi04g01435/Vitvi07g02418/Vitvi08g04315/Vitvi10g01984/Vitvi19g00467</t>
  </si>
  <si>
    <t>GO:0006612</t>
  </si>
  <si>
    <t>protein targeting to membrane</t>
  </si>
  <si>
    <t>Vitvi01g01053/Vitvi01g01375/Vitvi04g01757/Vitvi03g00793/Vitvi03g00796</t>
  </si>
  <si>
    <t>Vitvi07g04193/Vitvi03g00083/Vitvi18g02210/Vitvi07g02541/Vitvi18g04385</t>
  </si>
  <si>
    <t>GO:0030136</t>
  </si>
  <si>
    <t>clathrin-coated vesicle</t>
  </si>
  <si>
    <t>Vitvi07g02065/Vitvi07g02063/Vitvi07g00590/Vitvi06g01036/Vitvi07g02062/Vitvi05g04258/Vitvi07g00592/Vitvi15g01204</t>
  </si>
  <si>
    <t>Vitvi18g04369/Vitvi10g01894/Vitvi10g04419/Vitvi11g04002/Vitvi16g04419/Vitvi10g04172/Vitvi00g04416/Vitvi01g04212/Vitvi08g01694/Vitvi08g04034/Vitvi11g04261/Vitvi11g04305/Vitvi02g01818/Vitvi04g04233/Vitvi05g01121/Vitvi07g02791/Vitvi13g00751/Vitvi16g04281/Vitvi17g00326/Vitvi17g00876/Vitvi18g04676</t>
  </si>
  <si>
    <t>GO:0042803</t>
  </si>
  <si>
    <t>protein homodimerization activity</t>
  </si>
  <si>
    <t>Vitvi01g01690/Vitvi17g04214/Vitvi17g04208/Vitvi01g01689/Vitvi06g00097/Vitvi14g00393/Vitvi17g04210/Vitvi05g04547/Vitvi14g00395</t>
  </si>
  <si>
    <t>GO:0070588</t>
  </si>
  <si>
    <t>calcium ion transmembrane transport</t>
  </si>
  <si>
    <t>Vitvi16g00444/Vitvi05g04142/Vitvi05g00583/Vitvi05g00592/Vitvi07g01595/Vitvi05g04143/Vitvi00g04726/Vitvi05g00590/Vitvi18g04467/Vitvi19g01456</t>
  </si>
  <si>
    <t>Vitvi18g03169/Vitvi18g04660/Vitvi15g00308/Vitvi18g03166/Vitvi18g01812/Vitvi18g04658/Vitvi18g02085/Vitvi12g04272/Vitvi05g04236/Vitvi05g04298/Vitvi07g04668/Vitvi10g02353/Vitvi10g04446/Vitvi11g04199/Vitvi12g01792/Vitvi13g00149/Vitvi15g04481/Vitvi18g01958/Vitvi18g02159/Vitvi18g02352/Vitvi18g04439/Vitvi18g04551/Vitvi18g04593/Vitvi18g04625/Vitvi00g04085/Vitvi03g01417/Vitvi03g01418/Vitvi04g01416/Vitvi04g04416/Vitvi12g02676/Vitvi12g04516/Vitvi13g01012/Vitvi13g04323/Vitvi13g04324/Vitvi14g00797/Vitvi15g00300/Vitvi16g00497/Vitvi18g02232/Vitvi18g03167/Vitvi18g04657</t>
  </si>
  <si>
    <t>Vitvi03g01743/Vitvi17g00901/Vitvi00g04265/Vitvi15g01245/Vitvi16g01029/Vitvi16g01031/Vitvi01g04308/Vitvi00g04771/Vitvi01g04192/Vitvi04g00632/Vitvi04g04112/Vitvi05g04551/Vitvi06g01553/Vitvi06g04109/Vitvi07g00464/Vitvi07g01504/Vitvi07g04554/Vitvi11g00309/Vitvi11g04093/Vitvi16g01034/Vitvi16g04364/Vitvi19g02133/Vitvi02g01611/Vitvi02g01642/Vitvi03g01322/Vitvi03g01330/Vitvi04g04279/Vitvi05g00842/Vitvi05g00973/Vitvi05g01059/Vitvi07g04474/Vitvi07g04477/Vitvi07g04614/Vitvi09g00901/Vitvi09g01216/Vitvi10g01028/Vitvi10g01097/Vitvi12g02376/Vitvi14g04446/Vitvi15g01749/Vitvi15g01753/Vitvi15g04183/Vitvi15g04186/Vitvi15g04188/Vitvi15g04192/Vitvi15g04193/Vitvi16g00648/Vitvi17g04320/Vitvi19g04481</t>
  </si>
  <si>
    <t>Vitvi12g00690/Vitvi03g04117/Vitvi01g00634/Vitvi11g04277/Vitvi11g04270/Vitvi14g04398/Vitvi18g04045/Vitvi00g04493/Vitvi00g04494/Vitvi00g04495/Vitvi00g04496/Vitvi17g04128</t>
  </si>
  <si>
    <t>GO:0015979</t>
  </si>
  <si>
    <t>photosynthesis</t>
  </si>
  <si>
    <t>Vitvi06g00090/Vitvi00g04189/Vitvi02g00495/Vitvi04g01700/Vitvi12g02416/Vitvi06g01851/Vitvi10g04552/Vitvi11g00161/Vitvi11g01168/Vitvi12g04428/Vitvi16g00367/Vitvi17g04166/Vitvi19g04496</t>
  </si>
  <si>
    <t>GO:0003682</t>
  </si>
  <si>
    <t>chromatin binding</t>
  </si>
  <si>
    <t>75/25694</t>
  </si>
  <si>
    <t>Vitvi13g04338/Vitvi15g04140/Vitvi01g04207/Vitvi12g04253/Vitvi11g04002/Vitvi03g01600/Vitvi04g00007/Vitvi06g00054/Vitvi13g04337/Vitvi14g01812/Vitvi16g04426/Vitvi01g04206/Vitvi02g00360/Vitvi12g00742/Vitvi16g04213</t>
  </si>
  <si>
    <t>Vitvi03g01594/Vitvi10g02240/Vitvi15g04355/Vitvi15g04400/Vitvi04g01054/Vitvi13g04762/Vitvi19g04469</t>
  </si>
  <si>
    <t>GO:0016874</t>
  </si>
  <si>
    <t>ligase activity</t>
  </si>
  <si>
    <t>Vitvi14g04273/Vitvi01g00668/Vitvi02g01735/Vitvi15g04595/Vitvi01g01335/Vitvi11g04328/Vitvi15g00987/Vitvi16g04064</t>
  </si>
  <si>
    <t>GO:0030173</t>
  </si>
  <si>
    <t>Vitvi07g01381/Vitvi07g01469/Vitvi13g02323/Vitvi14g00715/Vitvi14g00716/Vitvi19g00953</t>
  </si>
  <si>
    <t>GO:0043666</t>
  </si>
  <si>
    <t>regulation of phosphoprotein phosphatase activity</t>
  </si>
  <si>
    <t>Vitvi14g04341/Vitvi16g04021/Vitvi00g04091/Vitvi00g04081/Vitvi15g04028</t>
  </si>
  <si>
    <t>GO:0080163</t>
  </si>
  <si>
    <t>regulation of protein serine/threonine phosphatase activity</t>
  </si>
  <si>
    <t>Vitvi05g00071/Vitvi05g04015/Vitvi05g00068/Vitvi05g00069/Vitvi05g01752</t>
  </si>
  <si>
    <t>GO:0102336</t>
  </si>
  <si>
    <t>Vitvi04g00410/Vitvi07g02095/Vitvi07g04017/Vitvi16g00804/Vitvi19g04319</t>
  </si>
  <si>
    <t>GO:0102337</t>
  </si>
  <si>
    <t>GO:0102338</t>
  </si>
  <si>
    <t>GO:0102756</t>
  </si>
  <si>
    <t>very-long-chain 3-ketoacyl-CoA synthase activity</t>
  </si>
  <si>
    <t>GO:0019005</t>
  </si>
  <si>
    <t>SCF ubiquitin ligase complex</t>
  </si>
  <si>
    <t>Vitvi12g01944/Vitvi01g00289/Vitvi08g01690/Vitvi05g00197/Vitvi07g01671/Vitvi14g04156/Vitvi00g04164/Vitvi02g01057/Vitvi02g01066</t>
  </si>
  <si>
    <t>GO:0032515</t>
  </si>
  <si>
    <t>negative regulation of phosphoprotein phosphatase activity</t>
  </si>
  <si>
    <t>Vitvi05g00071/Vitvi05g04015/Vitvi01g01976/Vitvi05g00068/Vitvi05g00069/Vitvi05g01752/Vitvi13g02035/Vitvi14g04613</t>
  </si>
  <si>
    <t>64/5575</t>
  </si>
  <si>
    <t>Vitvi02g01585/Vitvi19g04265/Vitvi04g04001/Vitvi10g04473/Vitvi19g04080/Vitvi18g01146/Vitvi00g04112/Vitvi00g04274/Vitvi00g04537/Vitvi01g04041/Vitvi03g00625/Vitvi04g02084/Vitvi05g02257/Vitvi06g01486/Vitvi07g01880/Vitvi07g04041/Vitvi07g04166/Vitvi07g04667/Vitvi08g01432/Vitvi08g04305/Vitvi08g04410/Vitvi09g01607/Vitvi11g01483/Vitvi11g04013/Vitvi11g04055/Vitvi12g00428/Vitvi13g04080/Vitvi13g04156/Vitvi13g04749/Vitvi14g00668/Vitvi14g04683/Vitvi15g00516/Vitvi15g04248/Vitvi15g04286/Vitvi16g00556/Vitvi16g04009/Vitvi17g01167/Vitvi17g04083/Vitvi18g00136/Vitvi18g00888/Vitvi18g02759/Vitvi18g04412/Vitvi18g04414/Vitvi19g00204/Vitvi01g04136/Vitvi02g01283/Vitvi03g01780/Vitvi04g04417/Vitvi06g04010/Vitvi07g00095/Vitvi09g04414/Vitvi10g01963/Vitvi10g04090/Vitvi11g01105/Vitvi13g02201/Vitvi13g04675/Vitvi14g00367/Vitvi14g00708/Vitvi15g00271/Vitvi15g04389/Vitvi16g04047/Vitvi17g01371/Vitvi18g04492/Vitvi19g00976</t>
  </si>
  <si>
    <t>GO:0034599</t>
  </si>
  <si>
    <t>cellular response to oxidative stress</t>
  </si>
  <si>
    <t>Vitvi19g04608/Vitvi19g01862/Vitvi09g01567/Vitvi04g04391/Vitvi09g04168</t>
  </si>
  <si>
    <t>GO:0048364</t>
  </si>
  <si>
    <t>root development</t>
  </si>
  <si>
    <t>Vitvi13g04571/Vitvi14g01048/Vitvi07g04724/Vitvi07g04725/Vitvi10g04600</t>
  </si>
  <si>
    <t>Vitvi04g04407/Vitvi13g04775/Vitvi07g00437/Vitvi00g04839/Vitvi10g00400/Vitvi18g04751/Vitvi09g04531/Vitvi10g04172/Vitvi11g04261/Vitvi15g04088/Vitvi00g04138/Vitvi08g04150/Vitvi10g04188/Vitvi13g04019/Vitvi14g04521/Vitvi16g04281/Vitvi19g04034/Vitvi19g04036</t>
  </si>
  <si>
    <t>GO:0022627</t>
  </si>
  <si>
    <t>cytosolic small ribosomal subunit</t>
  </si>
  <si>
    <t>Vitvi02g01585/Vitvi18g01146/Vitvi03g00625/Vitvi05g02257/Vitvi08g04305/Vitvi11g04013/Vitvi11g04055/Vitvi13g04080/Vitvi13g04156/Vitvi17g04155/Vitvi03g04447</t>
  </si>
  <si>
    <t>Vitvi17g00901/Vitvi19g04145/Vitvi19g01930/Vitvi00g04182/Vitvi02g01735/Vitvi10g04301/Vitvi10g04403/Vitvi11g00954/Vitvi13g04035/Vitvi18g01621/Vitvi02g01714/Vitvi06g00731/Vitvi08g00093/Vitvi10g01946/Vitvi15g04584</t>
  </si>
  <si>
    <t>GO:0046777</t>
  </si>
  <si>
    <t>protein autophosphorylation</t>
  </si>
  <si>
    <t>Vitvi04g02263/Vitvi19g00052/Vitvi00g04059/Vitvi00g04069/Vitvi00g04400/Vitvi07g01663/Vitvi07g01670/Vitvi07g02649/Vitvi11g04219/Vitvi14g01378/Vitvi14g02927/Vitvi14g04088/Vitvi14g04518/Vitvi14g04517/Vitvi18g01598/Vitvi18g03352</t>
  </si>
  <si>
    <t>Vitvi11g04053/Vitvi11g04051/Vitvi02g04117/Vitvi11g00848/Vitvi14g04216/Vitvi02g00945/Vitvi09g04460/Vitvi14g01323</t>
  </si>
  <si>
    <t>Vitvi16g00971/Vitvi10g01943/Vitvi18g04156/Vitvi09g00825/Vitvi15g00258/Vitvi00g04354/Vitvi01g02318/Vitvi02g00978/Vitvi10g04071/Vitvi06g04275/Vitvi08g00294/Vitvi10g01848/Vitvi10g04072/Vitvi12g01703/Vitvi12g04003/Vitvi12g04328/Vitvi12g04336/Vitvi14g01437/Vitvi18g04271</t>
  </si>
  <si>
    <t>GO:0071013</t>
  </si>
  <si>
    <t>catalytic step 2 spliceosome</t>
  </si>
  <si>
    <t>Vitvi06g01220/Vitvi05g01972/Vitvi08g01441/Vitvi04g04031/Vitvi13g01446/Vitvi18g01834/Vitvi19g04270</t>
  </si>
  <si>
    <t>GO:0006520</t>
  </si>
  <si>
    <t>amino acid metabolic process</t>
  </si>
  <si>
    <t>Vitvi16g04072/Vitvi04g01051/Vitvi04g01057/Vitvi04g01061/Vitvi04g04297</t>
  </si>
  <si>
    <t>71/5575</t>
  </si>
  <si>
    <t>Vitvi05g04024/Vitvi04g04122/Vitvi12g04246/Vitvi05g00039/Vitvi17g00001/Vitvi03g01554/Vitvi18g03166/Vitvi08g04078/Vitvi16g00900/Vitvi19g02178/Vitvi14g00987/Vitvi11g00636/Vitvi19g04428/Vitvi18g02085/Vitvi15g00317/Vitvi16g00901/Vitvi18g03235/Vitvi00g04360/Vitvi00g04621/Vitvi01g04363/Vitvi03g00479/Vitvi03g00480/Vitvi03g00481/Vitvi03g00482/Vitvi03g00483/Vitvi03g01553/Vitvi03g01555/Vitvi04g01906/Vitvi04g02261/Vitvi05g00038/Vitvi05g04236/Vitvi05g04298/Vitvi05g04469/Vitvi07g04128/Vitvi07g04668/Vitvi10g04063/Vitvi10g04064/Vitvi11g01142/Vitvi15g00787/Vitvi16g00462/Vitvi16g01012/Vitvi16g04330/Vitvi18g00816/Vitvi18g01958/Vitvi18g04439/Vitvi18g04551/Vitvi18g04593/Vitvi19g00980/Vitvi00g04681/Vitvi01g01421/Vitvi01g04304/Vitvi01g04305/Vitvi04g01637/Vitvi04g01908/Vitvi04g04031/Vitvi04g04141/Vitvi07g00460/Vitvi07g02485/Vitvi08g01698/Vitvi10g04634/Vitvi12g04097/Vitvi12g04612/Vitvi13g01446/Vitvi13g04008/Vitvi15g01598/Vitvi15g04584/Vitvi15g04587/Vitvi18g04277/Vitvi18g04452/Vitvi19g01473/Vitvi19g04270</t>
  </si>
  <si>
    <t>Vitvi05g04140/Vitvi16g00444/Vitvi14g00701/Vitvi10g04555/Vitvi07g01595/Vitvi02g00991/Vitvi04g01369/Vitvi08g00728/Vitvi14g02821/Vitvi14g03051/Vitvi18g00055/Vitvi18g00888/Vitvi18g00961/Vitvi01g04441/Vitvi03g04387/Vitvi05g04301/Vitvi05g04303/Vitvi05g04305/Vitvi07g01411/Vitvi07g02564/Vitvi08g00197/Vitvi09g04216/Vitvi14g02941/Vitvi14g02942/Vitvi15g00162/Vitvi16g00307/Vitvi18g01633/Vitvi18g02156</t>
  </si>
  <si>
    <t>Vitvi05g02108/Vitvi11g04357/Vitvi11g01682/Vitvi11g01681/Vitvi11g01677/Vitvi16g04065/Vitvi11g04356/Vitvi15g04260/Vitvi08g04305/Vitvi11g04358/Vitvi14g01184/Vitvi17g04130/Vitvi00g04385/Vitvi11g01684/Vitvi14g00845/Vitvi14g04039</t>
  </si>
  <si>
    <t>29/5575</t>
  </si>
  <si>
    <t>Vitvi02g00332/Vitvi18g02592/Vitvi19g04608/Vitvi19g01862/Vitvi14g02812/Vitvi00g04823/Vitvi01g01359/Vitvi03g04171/Vitvi04g04448/Vitvi05g04315/Vitvi06g00111/Vitvi07g00160/Vitvi01g01467/Vitvi02g04343/Vitvi04g04391/Vitvi05g00181/Vitvi06g04229/Vitvi06g04230/Vitvi09g04168/Vitvi10g04698/Vitvi13g04496/Vitvi14g02448/Vitvi14g02451/Vitvi14g04567/Vitvi16g01331/Vitvi17g04305/Vitvi18g00475/Vitvi19g04247/Vitvi19g04615</t>
  </si>
  <si>
    <t>Vitvi02g01585/Vitvi19g04265/Vitvi04g04001/Vitvi10g04473/Vitvi19g04080/Vitvi18g01146/Vitvi01g04308/Vitvi00g04112/Vitvi00g04274/Vitvi00g04537/Vitvi00g04540/Vitvi01g04041/Vitvi03g00625/Vitvi04g02084/Vitvi05g00098/Vitvi05g02257/Vitvi06g01486/Vitvi07g01880/Vitvi07g04041/Vitvi07g04166/Vitvi07g04667/Vitvi08g01432/Vitvi08g01920/Vitvi08g04305/Vitvi08g04410/Vitvi09g01607/Vitvi09g01927/Vitvi11g01483/Vitvi11g04013/Vitvi11g04055/Vitvi12g00428/Vitvi13g01728/Vitvi13g04080/Vitvi13g04142/Vitvi13g04156/Vitvi13g04749/Vitvi14g00668/Vitvi14g04683/Vitvi15g00516/Vitvi15g04248/Vitvi15g04286/Vitvi15g04678/Vitvi16g00443/Vitvi16g00556/Vitvi16g04009/Vitvi17g01167/Vitvi17g04083/Vitvi17g04155/Vitvi18g00136/Vitvi18g00888/Vitvi18g02759/Vitvi18g04412/Vitvi18g04414/Vitvi19g00204/Vitvi01g04136/Vitvi01g04417/Vitvi01g04422/Vitvi02g01283/Vitvi03g01780/Vitvi03g04447/Vitvi06g04010/Vitvi07g00095/Vitvi09g01943/Vitvi09g04414/Vitvi10g01963/Vitvi10g04090/Vitvi11g01105/Vitvi13g02201/Vitvi13g04675/Vitvi14g00708/Vitvi15g00271/Vitvi15g04389/Vitvi16g04047/Vitvi17g01371/Vitvi18g04303/Vitvi18g04492/Vitvi19g00976</t>
  </si>
  <si>
    <t>GO:0000209</t>
  </si>
  <si>
    <t>protein polyubiquitination</t>
  </si>
  <si>
    <t>Vitvi08g04034/Vitvi09g00682/Vitvi15g04595/Vitvi16g04430/Vitvi05g00679/Vitvi07g04099/Vitvi09g01795/Vitvi09g04214/Vitvi19g04475</t>
  </si>
  <si>
    <t>Vitvi06g00220/Vitvi05g01181/Vitvi11g04053/Vitvi11g04052/Vitvi18g04779/Vitvi11g04051/Vitvi00g04531/Vitvi02g04117/Vitvi05g04367/Vitvi07g04660/Vitvi11g00848/Vitvi14g02645/Vitvi14g04216/Vitvi18g02091/Vitvi02g00945/Vitvi04g01051/Vitvi04g01057/Vitvi04g01061/Vitvi04g04297/Vitvi09g04329/Vitvi09g04460/Vitvi10g04622/Vitvi11g04349/Vitvi14g01323/Vitvi15g04031</t>
  </si>
  <si>
    <t>Vitvi09g04218/Vitvi09g04217/Vitvi04g00098/Vitvi06g01385/Vitvi08g04225/Vitvi14g03037/Vitvi15g04608/Vitvi16g01959/Vitvi19g01702/Vitvi03g01030/Vitvi14g01831/Vitvi14g03035/Vitvi14g04645/Vitvi14g04647/Vitvi16g01849</t>
  </si>
  <si>
    <t>Vitvi19g04265/Vitvi04g04001/Vitvi10g04473/Vitvi19g04080/Vitvi00g04112/Vitvi00g04274/Vitvi00g04537/Vitvi07g01880/Vitvi08g01432/Vitvi08g04410/Vitvi15g00516/Vitvi15g04248/Vitvi15g04286/Vitvi15g04678/Vitvi16g04009/Vitvi17g01167/Vitvi17g04083/Vitvi18g00136/Vitvi18g00888/Vitvi18g02759/Vitvi19g00204/Vitvi01g04136/Vitvi02g01283/Vitvi03g01780/Vitvi07g00095/Vitvi11g01105/Vitvi13g04675/Vitvi14g00708/Vitvi15g00271/Vitvi15g04389/Vitvi16g04047/Vitvi18g04492/Vitvi19g00976</t>
  </si>
  <si>
    <t>GO:0031146</t>
  </si>
  <si>
    <t>SCF-dependent proteasomal ubiquitin-dependent protein catabolic process</t>
  </si>
  <si>
    <t>55/25694</t>
  </si>
  <si>
    <t>Vitvi12g01944/Vitvi01g00289/Vitvi08g01690/Vitvi05g00197/Vitvi07g01671/Vitvi14g04156/Vitvi00g04164/Vitvi02g01057/Vitvi02g01066/Vitvi13g01657</t>
  </si>
  <si>
    <t>GO:0005198</t>
  </si>
  <si>
    <t>structural molecule activity</t>
  </si>
  <si>
    <t>Vitvi12g04211/Vitvi00g04751/Vitvi02g04288/Vitvi19g01614/Vitvi07g00889</t>
  </si>
  <si>
    <t>Vitvi17g01451/Vitvi07g00867/Vitvi07g04210/Vitvi07g04216/Vitvi07g04217/Vitvi07g04218/Vitvi09g01514/Vitvi09g01515/Vitvi14g04077</t>
  </si>
  <si>
    <t>Vitvi13g00410/Vitvi13g04124/Vitvi04g01799/Vitvi04g00135/Vitvi13g00409/Vitvi13g02024/Vitvi13g02016/Vitvi04g01794/Vitvi13g00491/Vitvi00g04703/Vitvi04g01795/Vitvi04g01802/Vitvi13g00471/Vitvi04g04040/Vitvi04g01232/Vitvi18g01511/Vitvi08g01019/Vitvi07g04668/Vitvi08g01680/Vitvi10g00178/Vitvi10g02289/Vitvi13g02027/Vitvi14g00666/Vitvi16g01703/Vitvi03g04469/Vitvi04g01803/Vitvi05g01299/Vitvi05g04141/Vitvi06g00080/Vitvi13g00851</t>
  </si>
  <si>
    <t>GO:0005774</t>
  </si>
  <si>
    <t>vacuolar membrane</t>
  </si>
  <si>
    <t>111/25694</t>
  </si>
  <si>
    <t>Vitvi14g01946/Vitvi18g03350/Vitvi10g01841/Vitvi07g02304/Vitvi07g02305/Vitvi10g00793/Vitvi11g00068/Vitvi12g00385/Vitvi18g04041/Vitvi19g00641/Vitvi19g00645/Vitvi19g04261/Vitvi01g00654/Vitvi03g01110/Vitvi05g00814/Vitvi05g01087/Vitvi06g01331/Vitvi08g00230/Vitvi18g01257/Vitvi18g02950/Vitvi19g02322</t>
  </si>
  <si>
    <t>GO:0009793</t>
  </si>
  <si>
    <t>embryo development ending in seed dormancy</t>
  </si>
  <si>
    <t>66/25694</t>
  </si>
  <si>
    <t>Vitvi16g04240/Vitvi04g00671/Vitvi08g01920/Vitvi19g01702/Vitvi04g00131/Vitvi08g01734/Vitvi08g04396/Vitvi09g04329/Vitvi15g04387/Vitvi15g04392/Vitvi16g04052/Vitvi18g01435</t>
  </si>
  <si>
    <t>61/25694</t>
  </si>
  <si>
    <t>Vitvi08g04165/Vitvi03g00702/Vitvi11g00783/Vitvi03g04217/Vitvi13g01633/Vitvi13g01634/Vitvi13g04282/Vitvi03g00474/Vitvi11g01224/Vitvi11g01227/Vitvi18g00837</t>
  </si>
  <si>
    <t>GO:0061631</t>
  </si>
  <si>
    <t>ubiquitin conjugating enzyme activity</t>
  </si>
  <si>
    <t>Vitvi08g04034/Vitvi09g00682/Vitvi15g04595/Vitvi16g04430/Vitvi07g04099/Vitvi09g04214</t>
  </si>
  <si>
    <t>Vitvi07g01759/Vitvi10g00109/Vitvi19g00205/Vitvi08g01879/Vitvi11g01285/Vitvi11g01691/Vitvi11g01692/Vitvi16g01912/Vitvi16g01915/Vitvi01g04099/Vitvi13g04197/Vitvi15g00438/Vitvi15g01057/Vitvi17g04256/Vitvi19g04083</t>
  </si>
  <si>
    <t>GO:0003714</t>
  </si>
  <si>
    <t>transcription corepressor activity</t>
  </si>
  <si>
    <t>Vitvi16g00833/Vitvi15g00146/Vitvi09g00669/Vitvi15g00304/Vitvi16g01782</t>
  </si>
  <si>
    <t>GO:0008237</t>
  </si>
  <si>
    <t>metallopeptidase activity</t>
  </si>
  <si>
    <t>Vitvi03g01040/Vitvi07g00569/Vitvi00g04160/Vitvi09g04407/Vitvi18g02432</t>
  </si>
  <si>
    <t>Vitvi13g00410/Vitvi13g04124/Vitvi04g01799/Vitvi04g00135/Vitvi13g00409/Vitvi13g02024/Vitvi13g02016/Vitvi04g01794/Vitvi13g00491/Vitvi00g04703/Vitvi04g01795/Vitvi04g01802/Vitvi13g00471/Vitvi04g04040/Vitvi04g01232/Vitvi18g01511/Vitvi08g01019/Vitvi07g04668/Vitvi08g01680/Vitvi10g02289/Vitvi13g02027/Vitvi04g01803/Vitvi05g01299/Vitvi05g04141/Vitvi06g00080/Vitvi07g02397/Vitvi13g00851</t>
  </si>
  <si>
    <t>Vitvi02g04151/Vitvi07g00241/Vitvi02g01685/Vitvi13g04574/Vitvi17g00663</t>
  </si>
  <si>
    <t>GO:0030234</t>
  </si>
  <si>
    <t>enzyme regulator activity</t>
  </si>
  <si>
    <t>Vitvi16g04343/Vitvi03g04239/Vitvi03g04238/Vitvi07g00465/Vitvi01g04255</t>
  </si>
  <si>
    <t>Vitvi08g02268/Vitvi00g04380/Vitvi02g04146/Vitvi00g04378/Vitvi03g01066/Vitvi00g04489/Vitvi18g02778/Vitvi04g01350/Vitvi09g01563/Vitvi10g00872/Vitvi11g00770/Vitvi14g02810/Vitvi15g04307/Vitvi15g04409/Vitvi16g00918/Vitvi16g04336/Vitvi18g01550/Vitvi18g02879</t>
  </si>
  <si>
    <t>GO:0006004</t>
  </si>
  <si>
    <t>fucose metabolic process</t>
  </si>
  <si>
    <t>Vitvi13g01009/Vitvi10g04615/Vitvi06g01943/Vitvi10g04193/Vitvi14g00656/Vitvi19g04413</t>
  </si>
  <si>
    <t>GO:0016126</t>
  </si>
  <si>
    <t>sterol biosynthetic process</t>
  </si>
  <si>
    <t>Vitvi01g00320/Vitvi15g01389/Vitvi15g04526/Vitvi16g00919/Vitvi15g00404/Vitvi15g01385</t>
  </si>
  <si>
    <t>Vitvi04g01369/Vitvi14g02821/Vitvi14g03051/Vitvi18g00055/Vitvi18g00888/Vitvi05g04301/Vitvi05g04303/Vitvi05g04305/Vitvi09g04216/Vitvi15g00162/Vitvi18g01633</t>
  </si>
  <si>
    <t>GO:0012505</t>
  </si>
  <si>
    <t>endomembrane system</t>
  </si>
  <si>
    <t>Vitvi04g01037/Vitvi02g04009/Vitvi02g04010/Vitvi04g01319/Vitvi01g04441/Vitvi08g00197/Vitvi13g01705</t>
  </si>
  <si>
    <t>GO:0031047</t>
  </si>
  <si>
    <t>RNA-mediated gene silencing</t>
  </si>
  <si>
    <t>Vitvi10g04612/Vitvi13g01987/Vitvi19g04065/Vitvi00g04256/Vitvi10g04577</t>
  </si>
  <si>
    <t>GO:0000307</t>
  </si>
  <si>
    <t>cyclin-dependent protein kinase holoenzyme complex</t>
  </si>
  <si>
    <t>Vitvi05g01417/Vitvi18g00239/Vitvi04g02076/Vitvi07g04675/Vitvi04g01416/Vitvi14g00797</t>
  </si>
  <si>
    <t>GO:0140603</t>
  </si>
  <si>
    <t>Vitvi05g04142/Vitvi15g04413/Vitvi05g00583/Vitvi00g04040/Vitvi05g00592/Vitvi07g01595/Vitvi05g04143/Vitvi01g04021/Vitvi05g00590/Vitvi12g00673/Vitvi15g04407</t>
  </si>
  <si>
    <t>GO:0005802</t>
  </si>
  <si>
    <t>trans-Golgi network</t>
  </si>
  <si>
    <t>Vitvi00g04358/Vitvi13g01984/Vitvi14g04360/Vitvi10g04172/Vitvi02g00167/Vitvi02g01341/Vitvi02g01355/Vitvi07g00513/Vitvi10g02283/Vitvi10g02284/Vitvi11g04261/Vitvi12g02371/Vitvi15g00733/Vitvi18g04439/Vitvi19g04088/Vitvi19g04089/Vitvi01g01369/Vitvi02g04037/Vitvi11g00907/Vitvi12g00128/Vitvi12g00396/Vitvi12g04615/Vitvi14g01218/Vitvi17g04364</t>
  </si>
  <si>
    <t>Vitvi07g02696/Vitvi13g04338/Vitvi00g04416/Vitvi03g04229/Vitvi04g02109/Vitvi06g00054/Vitvi13g04337/Vitvi07g04743</t>
  </si>
  <si>
    <t>97/25694</t>
  </si>
  <si>
    <t>Vitvi18g00474/Vitvi18g02592/Vitvi19g04608/Vitvi19g01862/Vitvi01g01359/Vitvi03g04171/Vitvi04g04448/Vitvi06g00111/Vitvi09g01567/Vitvi04g04391/Vitvi09g04168/Vitvi14g02448/Vitvi14g02451/Vitvi14g04567/Vitvi16g01331/Vitvi18g00475/Vitvi18g00476</t>
  </si>
  <si>
    <t>GO:0008094</t>
  </si>
  <si>
    <t>ATP-dependent activity, acting on DNA</t>
  </si>
  <si>
    <t>Vitvi10g04419/Vitvi09g00270/Vitvi09g04074/Vitvi09g04075/Vitvi12g04274</t>
  </si>
  <si>
    <t>Vitvi19g04546/Vitvi12g04211/Vitvi14g04013/Vitvi16g01536/Vitvi00g04751/Vitvi02g04288/Vitvi08g04075/Vitvi16g01903/Vitvi17g00641/Vitvi05g04544/Vitvi11g04082/Vitvi12g02026/Vitvi15g00372/Vitvi15g01229/Vitvi15g01728</t>
  </si>
  <si>
    <t>GO:0032040</t>
  </si>
  <si>
    <t>small-subunit processome</t>
  </si>
  <si>
    <t>Vitvi03g01249/Vitvi15g04598/Vitvi01g01880/Vitvi04g01136/Vitvi03g01176/Vitvi12g01747/Vitvi14g04482</t>
  </si>
  <si>
    <t>GO:0000145</t>
  </si>
  <si>
    <t>exocyst</t>
  </si>
  <si>
    <t>Vitvi09g00067/Vitvi12g01913/Vitvi06g04315/Vitvi08g04108/Vitvi13g04606</t>
  </si>
  <si>
    <t>Vitvi01g01673/Vitvi03g01317/Vitvi03g01318/Vitvi13g00049/Vitvi15g04155</t>
  </si>
  <si>
    <t>GO:0006887</t>
  </si>
  <si>
    <t>exocytosis</t>
  </si>
  <si>
    <t>Vitvi04g01037/Vitvi04g01319/Vitvi09g00067/Vitvi12g01913/Vitvi06g04315</t>
  </si>
  <si>
    <t>GO:0045330</t>
  </si>
  <si>
    <t>aspartyl esterase activity</t>
  </si>
  <si>
    <t>Vitvi09g00017/Vitvi14g04686/Vitvi10g00031/Vitvi14g00035/Vitvi02g00809/Vitvi06g04330/Vitvi06g04332/Vitvi11g04353/Vitvi14g00083/Vitvi14g02501</t>
  </si>
  <si>
    <t>Vitvi03g01056/Vitvi18g03054/Vitvi04g00671/Vitvi07g04554/Vitvi19g04336</t>
  </si>
  <si>
    <t>Vitvi02g01575/Vitvi08g02390/Vitvi19g04125/Vitvi04g00912/Vitvi19g04131</t>
  </si>
  <si>
    <t>Vitvi13g00667/Vitvi09g00017/Vitvi14g04686/Vitvi10g00031/Vitvi14g00035/Vitvi02g00809/Vitvi06g04330/Vitvi06g04332/Vitvi08g02373/Vitvi08g02374/Vitvi11g04353/Vitvi13g02496/Vitvi14g00083/Vitvi14g02501/Vitvi17g01156</t>
  </si>
  <si>
    <t>Vitvi01g00192/Vitvi15g04558/Vitvi01g00191/Vitvi01g01503/Vitvi01g01901/Vitvi02g01735/Vitvi03g00859/Vitvi08g01751/Vitvi13g01824/Vitvi14g01048/Vitvi17g01543/Vitvi01g01494/Vitvi01g04374/Vitvi02g01714/Vitvi05g00679/Vitvi05g01712/Vitvi09g01795/Vitvi12g04356/Vitvi12g04357/Vitvi14g00207/Vitvi15g04427/Vitvi18g01450/Vitvi19g04475</t>
  </si>
  <si>
    <t>Vitvi10g04258/Vitvi10g04257/Vitvi04g04448/Vitvi05g00690/Vitvi14g02541/Vitvi15g00763/Vitvi03g00070/Vitvi05g04394/Vitvi06g04320/Vitvi17g04362/Vitvi19g02097</t>
  </si>
  <si>
    <t>GO:0018298</t>
  </si>
  <si>
    <t>53/25694</t>
  </si>
  <si>
    <t>GO:0016758</t>
  </si>
  <si>
    <t>hexosyltransferase activity</t>
  </si>
  <si>
    <t>Vitvi01g02242/Vitvi01g04415/Vitvi01g04421/Vitvi13g04673/Vitvi14g02983</t>
  </si>
  <si>
    <t>GO:0010228</t>
  </si>
  <si>
    <t>vegetative to reproductive phase transition of meristem</t>
  </si>
  <si>
    <t>Vitvi04g01757/Vitvi04g01024/Vitvi06g00097/Vitvi14g00393/Vitvi14g00395/Vitvi19g01473</t>
  </si>
  <si>
    <t>GO:0000413</t>
  </si>
  <si>
    <t>protein peptidyl-prolyl isomerization</t>
  </si>
  <si>
    <t>Vitvi19g04107/Vitvi00g04664/Vitvi00g04752/Vitvi07g02871/Vitvi18g04090/Vitvi03g01843/Vitvi03g01845/Vitvi10g04576/Vitvi18g04089/Vitvi18g04092</t>
  </si>
  <si>
    <t>Vitvi10g00069/Vitvi03g01056/Vitvi18g03054/Vitvi16g04390/Vitvi12g00385/Vitvi13g02323/Vitvi15g04418/Vitvi14g00846/Vitvi19g04336</t>
  </si>
  <si>
    <t>GO:0051213</t>
  </si>
  <si>
    <t>dioxygenase activity</t>
  </si>
  <si>
    <t>Vitvi03g04162/Vitvi03g04159/Vitvi03g04166/Vitvi04g00863/Vitvi09g00451/Vitvi09g00453</t>
  </si>
  <si>
    <t>89/25694</t>
  </si>
  <si>
    <t>Vitvi12g00690/Vitvi01g00634/Vitvi12g00161/Vitvi11g04277/Vitvi11g04270/Vitvi14g04398/Vitvi18g04045/Vitvi19g01663/Vitvi00g04493/Vitvi00g04494/Vitvi00g04495/Vitvi00g04496/Vitvi04g04031/Vitvi17g04128</t>
  </si>
  <si>
    <t>GO:0002181</t>
  </si>
  <si>
    <t>cytoplasmic translation</t>
  </si>
  <si>
    <t>Vitvi05g00098/Vitvi13g04142/Vitvi16g00443/Vitvi01g04417/Vitvi01g04422</t>
  </si>
  <si>
    <t>Vitvi10g00069/Vitvi18g03054/Vitvi04g01037/Vitvi05g01075/Vitvi12g04211/Vitvi00g04751/Vitvi00g04466/Vitvi01g04376/Vitvi02g04288/Vitvi04g00671/Vitvi04g01319/Vitvi05g01255/Vitvi05g04073/Vitvi06g01661/Vitvi07g04554/Vitvi11g00503/Vitvi12g00385/Vitvi16g01903/Vitvi17g00641/Vitvi18g02794/Vitvi19g01614/Vitvi04g00672/Vitvi07g04072/Vitvi08g04108/Vitvi11g04082/Vitvi14g00846/Vitvi14g04646/Vitvi15g00267/Vitvi15g01728/Vitvi16g02171/Vitvi18g04277/Vitvi19g02003</t>
  </si>
  <si>
    <t>GO:0016125</t>
  </si>
  <si>
    <t>sterol metabolic process</t>
  </si>
  <si>
    <t>Vitvi00g04701/Vitvi04g01555/Vitvi19g02008/Vitvi19g02009/Vitvi03g00391/Vitvi18g03139</t>
  </si>
  <si>
    <t>GO:0005516</t>
  </si>
  <si>
    <t>calmodulin binding</t>
  </si>
  <si>
    <t>Vitvi16g00444/Vitvi11g04163/Vitvi07g01595/Vitvi00g04284/Vitvi00g04876/Vitvi09g00162/Vitvi11g04219/Vitvi14g00737/Vitvi16g00970/Vitvi03g04502/Vitvi12g01747/Vitvi18g01598/Vitvi18g03352/Vitvi18g04386/Vitvi19g01456</t>
  </si>
  <si>
    <t>GO:0016042</t>
  </si>
  <si>
    <t>lipid catabolic process</t>
  </si>
  <si>
    <t>Vitvi18g02695/Vitvi07g02231/Vitvi11g00469/Vitvi13g00047/Vitvi04g01659/Vitvi12g00212/Vitvi18g04197</t>
  </si>
  <si>
    <t>Vitvi07g01759/Vitvi10g00109/Vitvi19g00205/Vitvi08g01879/Vitvi01g00053/Vitvi11g01285/Vitvi11g01691/Vitvi11g01692/Vitvi12g04031/Vitvi16g01912/Vitvi16g01915/Vitvi18g00508/Vitvi01g04099/Vitvi13g04197/Vitvi15g00438/Vitvi15g01057/Vitvi15g01758/Vitvi15g04079/Vitvi17g04256/Vitvi19g04083</t>
  </si>
  <si>
    <t>Vitvi18g04247/Vitvi02g01543/Vitvi02g04151/Vitvi07g00241/Vitvi10g02240/Vitvi02g01685/Vitvi02g04253/Vitvi13g04574/Vitvi15g04622/Vitvi17g00663/Vitvi19g04483</t>
  </si>
  <si>
    <t>Vitvi07g01759/Vitvi10g00109/Vitvi19g00205/Vitvi11g01285/Vitvi11g01692/Vitvi16g01915/Vitvi15g01057</t>
  </si>
  <si>
    <t>Vitvi02g04308/Vitvi16g04065/Vitvi10g04109/Vitvi09g00825/Vitvi18g00239/Vitvi08g04363/Vitvi05g02192/Vitvi06g01553/Vitvi07g04675/Vitvi12g01790/Vitvi14g01184/Vitvi16g04008/Vitvi01g01744/Vitvi03g04024/Vitvi04g01416/Vitvi07g01041/Vitvi09g01135/Vitvi10g04110/Vitvi12g00637/Vitvi13g04476/Vitvi17g04261/Vitvi17g04262</t>
  </si>
  <si>
    <t>Vitvi01g01374/Vitvi08g04019/Vitvi03g04173/Vitvi06g00090/Vitvi00g00610/Vitvi00g00614/Vitvi00g04344/Vitvi07g01570/Vitvi10g04002/Vitvi12g01968/Vitvi14g01631/Vitvi19g00690/Vitvi00g04291/Vitvi03g00460/Vitvi09g01338/Vitvi11g00161/Vitvi11g01168/Vitvi16g00367</t>
  </si>
  <si>
    <t>GO:0000149</t>
  </si>
  <si>
    <t>SNARE binding</t>
  </si>
  <si>
    <t>Vitvi04g01037/Vitvi04g01319/Vitvi11g00482/Vitvi12g01913/Vitvi18g01833</t>
  </si>
  <si>
    <t>GO:0009536</t>
  </si>
  <si>
    <t>plastid</t>
  </si>
  <si>
    <t>Vitvi00g04781/Vitvi02g00495/Vitvi04g00114/Vitvi11g01604/Vitvi02g01012</t>
  </si>
  <si>
    <t>76/5575</t>
  </si>
  <si>
    <t>Vitvi08g04165/Vitvi18g02592/Vitvi02g04092/Vitvi06g04083/Vitvi02g04091/Vitvi16g00971/Vitvi19g01862/Vitvi13g04611/Vitvi14g04686/Vitvi07g02674/Vitvi18g02622/Vitvi19g01865/Vitvi16g04200/Vitvi16g01980/Vitvi02g00532/Vitvi02g01406/Vitvi12g04344/Vitvi13g01633/Vitvi03g04246/Vitvi02g01403/Vitvi00g04411/Vitvi00g04412/Vitvi01g01359/Vitvi01g04317/Vitvi02g00391/Vitvi05g01801/Vitvi06g00111/Vitvi07g01784/Vitvi10g00031/Vitvi10g00179/Vitvi10g04071/Vitvi10g04080/Vitvi12g04590/Vitvi13g01634/Vitvi13g04603/Vitvi13g04612/Vitvi14g04415/Vitvi14g04418/Vitvi16g04082/Vitvi16g04084/Vitvi00g04409/Vitvi00g04479/Vitvi00g04702/Vitvi01g04345/Vitvi02g00053/Vitvi02g00054/Vitvi02g00056/Vitvi02g00531/Vitvi02g01784/Vitvi03g00474/Vitvi03g00744/Vitvi03g01687/Vitvi05g02122/Vitvi06g01322/Vitvi07g00879/Vitvi08g00291/Vitvi09g01289/Vitvi10g04083/Vitvi13g02430/Vitvi13g02520/Vitvi13g04610/Vitvi14g01437/Vitvi14g02448/Vitvi14g02451/Vitvi14g04567/Vitvi15g01637/Vitvi16g01331/Vitvi16g01618/Vitvi16g04081/Vitvi17g04263/Vitvi18g00475/Vitvi18g04140/Vitvi19g01606/Vitvi19g02116/Vitvi19g04054/Vitvi19g04323</t>
  </si>
  <si>
    <t>Vitvi06g04178/Vitvi14g01242/Vitvi11g00265/Vitvi11g04254/Vitvi14g01561/Vitvi07g00978</t>
  </si>
  <si>
    <t>Vitvi04g02297/Vitvi18g02617/Vitvi12g04335/Vitvi18g04101/Vitvi05g04302/Vitvi07g01469/Vitvi07g04463/Vitvi09g00067/Vitvi09g04425/Vitvi10g04120/Vitvi10g04199/Vitvi15g00733/Vitvi15g04418/Vitvi17g00067/Vitvi02g00952/Vitvi05g04004/Vitvi07g00889/Vitvi08g00682/Vitvi10g00259/Vitvi12g04343/Vitvi17g04364/Vitvi18g02933/Vitvi18g04386</t>
  </si>
  <si>
    <t>42/5575</t>
  </si>
  <si>
    <t>Vitvi03g01056/Vitvi01g01053/Vitvi19g04322/Vitvi00g04630/Vitvi01g01375/Vitvi19g04546/Vitvi09g01332/Vitvi18g04712/Vitvi00g04701/Vitvi15g04216/Vitvi07g04735/Vitvi16g04390/Vitvi01g04258/Vitvi02g00978/Vitvi03g00793/Vitvi08g01406/Vitvi08g01751/Vitvi10g04120/Vitvi13g01824/Vitvi14g02541/Vitvi15g04526/Vitvi16g01703/Vitvi16g04119/Vitvi17g04282/Vitvi18g04201/Vitvi01g01494/Vitvi01g04374/Vitvi03g00796/Vitvi04g00863/Vitvi05g00659/Vitvi06g04275/Vitvi07g04099/Vitvi10g01848/Vitvi14g00846/Vitvi14g04150/Vitvi15g01662/Vitvi16g04120/Vitvi17g04059/Vitvi18g01435/Vitvi18g04271/Vitvi19g01456/Vitvi19g04336</t>
  </si>
  <si>
    <t>Vitvi13g02326/Vitvi17g01018/Vitvi04g00304/Vitvi13g02327/Vitvi10g01227/Vitvi13g02325/Vitvi15g00749/Vitvi15g00751/Vitvi19g04493/Vitvi19g04494</t>
  </si>
  <si>
    <t>Vitvi16g04343/Vitvi03g04239/Vitvi04g01757/Vitvi11g04277/Vitvi03g04238/Vitvi05g01255/Vitvi07g00465/Vitvi10g04199/Vitvi11g04270/Vitvi13g00061/Vitvi15g00733/Vitvi18g04090/Vitvi19g01663/Vitvi01g04255/Vitvi17g04128/Vitvi17g04364</t>
  </si>
  <si>
    <t>116/25694</t>
  </si>
  <si>
    <t>Vitvi01g04041/Vitvi04g02084/Vitvi05g00098/Vitvi06g01486/Vitvi07g04166/Vitvi09g01927/Vitvi11g01483/Vitvi13g01728/Vitvi13g04142/Vitvi13g04749/Vitvi14g04683/Vitvi16g00443/Vitvi01g04417/Vitvi01g04422/Vitvi06g04010/Vitvi09g01943/Vitvi18g04303</t>
  </si>
  <si>
    <t>GO:0009705</t>
  </si>
  <si>
    <t>plant-type vacuole membrane</t>
  </si>
  <si>
    <t>Vitvi10g01696/Vitvi13g01095/Vitvi14g01563/Vitvi06g04398/Vitvi19g02060</t>
  </si>
  <si>
    <t>GO:0051539</t>
  </si>
  <si>
    <t>4 iron, 4 sulfur cluster binding</t>
  </si>
  <si>
    <t>Vitvi01g01374/Vitvi13g01982/Vitvi08g04019/Vitvi14g03091/Vitvi08g00792/Vitvi09g02103/Vitvi10g04002/Vitvi01g01298/Vitvi02g01040/Vitvi13g01020</t>
  </si>
  <si>
    <t>Vitvi14g00063/Vitvi13g01009/Vitvi01g04055/Vitvi03g04126/Vitvi12g00764/Vitvi03g04125/Vitvi10g04615/Vitvi03g04419/Vitvi14g02457/Vitvi04g00507/Vitvi10g04130/Vitvi11g00287/Vitvi11g00528/Vitvi14g02739/Vitvi05g01654/Vitvi11g04118/Vitvi12g04043/Vitvi14g00064/Vitvi14g00656/Vitvi14g00789/Vitvi14g02458/Vitvi17g00294/Vitvi17g00295/Vitvi17g04320</t>
  </si>
  <si>
    <t>Vitvi06g01220/Vitvi00g04386/Vitvi01g04028/Vitvi05g02025/Vitvi05g04138/Vitvi05g04448/Vitvi05g04449/Vitvi14g04038/Vitvi18g00035/Vitvi07g04301/Vitvi11g01447/Vitvi13g01446/Vitvi15g04262</t>
  </si>
  <si>
    <t>Vitvi01g01374/Vitvi03g04173/Vitvi06g00090/Vitvi09g02103/Vitvi00g04344/Vitvi12g01968/Vitvi14g01631/Vitvi19g00690/Vitvi03g00460/Vitvi03g01752/Vitvi11g00161/Vitvi11g01168/Vitvi13g01020/Vitvi16g00367/Vitvi19g04496</t>
  </si>
  <si>
    <t>GO:0070615</t>
  </si>
  <si>
    <t>Vitvi12g04287/Vitvi12g04274/Vitvi13g01190/Vitvi14g04394/Vitvi19g01473</t>
  </si>
  <si>
    <t>GO:0043161</t>
  </si>
  <si>
    <t>proteasome-mediated ubiquitin-dependent protein catabolic process</t>
  </si>
  <si>
    <t>Vitvi03g01040/Vitvi07g00569/Vitvi08g04034/Vitvi10g04283/Vitvi05g01159/Vitvi08g00700/Vitvi09g01795/Vitvi19g04475</t>
  </si>
  <si>
    <t>62/5575</t>
  </si>
  <si>
    <t>Vitvi00g04603/Vitvi05g01417/Vitvi00g04724/Vitvi15g01213/Vitvi10g04442/Vitvi01g00011/Vitvi06g04049/Vitvi09g00990/Vitvi12g04211/Vitvi00g04735/Vitvi01g01673/Vitvi01g04204/Vitvi02g00495/Vitvi03g01317/Vitvi03g01318/Vitvi05g04041/Vitvi07g00002/Vitvi09g01462/Vitvi10g00663/Vitvi10g01775/Vitvi10g02097/Vitvi12g00567/Vitvi12g02273/Vitvi12g04426/Vitvi13g01164/Vitvi15g00874/Vitvi15g04155/Vitvi18g00498/Vitvi18g00553/Vitvi01g00752/Vitvi01g01885/Vitvi01g02072/Vitvi02g00262/Vitvi02g00267/Vitvi02g01567/Vitvi02g04286/Vitvi03g01425/Vitvi04g01016/Vitvi07g01530/Vitvi07g01531/Vitvi07g02071/Vitvi07g04232/Vitvi07g04233/Vitvi08g01968/Vitvi08g04067/Vitvi09g04066/Vitvi10g01591/Vitvi10g04432/Vitvi12g02275/Vitvi12g02277/Vitvi12g02292/Vitvi12g04062/Vitvi13g02085/Vitvi13g04202/Vitvi13g04217/Vitvi14g00874/Vitvi15g01210/Vitvi16g04310/Vitvi17g01308/Vitvi19g01785/Vitvi19g04534/Vitvi19g04636</t>
  </si>
  <si>
    <t>GO:0106306</t>
  </si>
  <si>
    <t>Vitvi09g04087/Vitvi10g02344/Vitvi11g04172/Vitvi13g01842/Vitvi18g00933/Vitvi09g04083/Vitvi09g04089/Vitvi13g04119/Vitvi17g04351</t>
  </si>
  <si>
    <t>GO:0106307</t>
  </si>
  <si>
    <t>GO:0005887</t>
  </si>
  <si>
    <t>Vitvi05g04140/Vitvi16g00444/Vitvi07g01595/Vitvi08g04305/Vitvi10g01696/Vitvi19g01456/Vitvi19g02060</t>
  </si>
  <si>
    <t>Vitvi07g02878/Vitvi03g00710/Vitvi11g04261/Vitvi18g04041/Vitvi12g04112/Vitvi14g04482/Vitvi16g00384/Vitvi16g00693</t>
  </si>
  <si>
    <t>GO:0005096</t>
  </si>
  <si>
    <t>GTPase activator activity</t>
  </si>
  <si>
    <t>Vitvi05g04302/Vitvi01g04376/Vitvi05g01255/Vitvi11g00503/Vitvi13g00061</t>
  </si>
  <si>
    <t>105/25694</t>
  </si>
  <si>
    <t>Vitvi12g00764/Vitvi00g04815/Vitvi01g02242/Vitvi04g00507/Vitvi10g04120/Vitvi11g00287/Vitvi11g00528/Vitvi01g04415/Vitvi01g04421/Vitvi11g04118/Vitvi13g04673/Vitvi14g02983/Vitvi17g04058</t>
  </si>
  <si>
    <t>Vitvi14g04549/Vitvi17g04214/Vitvi03g01249/Vitvi17g04208/Vitvi00g04075/Vitvi00g04156/Vitvi01g00173/Vitvi01g01880/Vitvi06g01399/Vitvi09g00523/Vitvi09g04187/Vitvi13g00374/Vitvi14g00746/Vitvi17g04098/Vitvi17g04210/Vitvi03g01176/Vitvi04g04031/Vitvi08g00230/Vitvi09g04513/Vitvi12g04612/Vitvi14g04482/Vitvi16g00418/Vitvi18g04717</t>
  </si>
  <si>
    <t>GO:0030154</t>
  </si>
  <si>
    <t>cell differentiation</t>
  </si>
  <si>
    <t>Vitvi14g02430/Vitvi05g04539/Vitvi14g00431/Vitvi18g00044/Vitvi01g02141/Vitvi05g04540</t>
  </si>
  <si>
    <t>Vitvi10g00069/Vitvi01g00320/Vitvi01g04191/Vitvi05g01075/Vitvi14g02812/Vitvi13g00850/Vitvi00g04146/Vitvi01g04192/Vitvi05g01255/Vitvi08g01315/Vitvi11g00824/Vitvi12g00385/Vitvi13g02323/Vitvi15g00763/Vitvi15g01389/Vitvi01g04463/Vitvi04g00911/Vitvi05g04141/Vitvi05g04258/Vitvi15g00404/Vitvi15g01385/Vitvi15g01753/Vitvi15g04622/Vitvi19g04250/Vitvi19g04483</t>
  </si>
  <si>
    <t>GO:0005773</t>
  </si>
  <si>
    <t>vacuole</t>
  </si>
  <si>
    <t>122/25694</t>
  </si>
  <si>
    <t>Vitvi08g04165/Vitvi13g01633/Vitvi04g04439/Vitvi13g01634/Vitvi13g01897/Vitvi00g04683/Vitvi03g00474/Vitvi05g02051/Vitvi10g04679/Vitvi12g04643/Vitvi14g04394/Vitvi15g00372/Vitvi17g00418/Vitvi17g04002</t>
  </si>
  <si>
    <t>GO:0003724</t>
  </si>
  <si>
    <t>RNA helicase activity</t>
  </si>
  <si>
    <t>Vitvi14g04343/Vitvi14g04339/Vitvi00g04092/Vitvi00g04681/Vitvi04g04031/Vitvi07g00460</t>
  </si>
  <si>
    <t>GO:0035556</t>
  </si>
  <si>
    <t>intracellular signal transduction</t>
  </si>
  <si>
    <t>Vitvi08g01264/Vitvi13g04096/Vitvi11g04219/Vitvi13g01974/Vitvi13g04097/Vitvi18g01598/Vitvi18g03352</t>
  </si>
  <si>
    <t>Vitvi01g00011/Vitvi12g02494/Vitvi01g01673/Vitvi03g01317/Vitvi03g01318/Vitvi10g00196/Vitvi10g00663/Vitvi15g04155/Vitvi18g00553/Vitvi19g00673/Vitvi02g01567/Vitvi13g02085/Vitvi15g01210/Vitvi17g01308/Vitvi19g02067</t>
  </si>
  <si>
    <t>GO:0005768</t>
  </si>
  <si>
    <t>endosome</t>
  </si>
  <si>
    <t>Vitvi10g04172/Vitvi07g01504/Vitvi11g04261/Vitvi17g00301/Vitvi18g04439/Vitvi19g04088/Vitvi19g04089/Vitvi11g00907/Vitvi12g00128/Vitvi12g04615</t>
  </si>
  <si>
    <t>Vitvi18g00895/Vitvi11g00959/Vitvi08g01144/Vitvi06g00097/Vitvi07g01261/Vitvi08g04210/Vitvi14g00393/Vitvi16g00912/Vitvi01g04304/Vitvi01g04305/Vitvi03g01108/Vitvi04g00688/Vitvi05g04204/Vitvi12g04483/Vitvi13g01657/Vitvi19g04333</t>
  </si>
  <si>
    <t>GO:0000976</t>
  </si>
  <si>
    <t>transcription cis-regulatory region binding</t>
  </si>
  <si>
    <t>Vitvi03g01056/Vitvi17g04214/Vitvi14g02430/Vitvi17g04208/Vitvi07g00002/Vitvi17g04210/Vitvi01g04269/Vitvi11g01359/Vitvi12g04130/Vitvi15g04146/Vitvi19g04336</t>
  </si>
  <si>
    <t>Vitvi04g01747/Vitvi14g04098/Vitvi01g00012/Vitvi11g04359/Vitvi14g04156/Vitvi02g00197/Vitvi02g01066/Vitvi18g04389</t>
  </si>
  <si>
    <t>Vitvi01g00192/Vitvi06g04249/Vitvi03g01249/Vitvi15g04558/Vitvi18g00895/Vitvi11g00959/Vitvi12g04330/Vitvi08g01144/Vitvi00g04275/Vitvi01g00191/Vitvi01g01503/Vitvi01g01901/Vitvi02g01735/Vitvi03g00859/Vitvi03g04065/Vitvi07g01261/Vitvi08g01432/Vitvi08g04210/Vitvi13g01824/Vitvi14g00668/Vitvi14g01048/Vitvi14g04156/Vitvi16g00912/Vitvi17g01543/Vitvi19g04218/Vitvi00g04009/Vitvi01g01335/Vitvi01g01494/Vitvi01g01744/Vitvi01g04304/Vitvi01g04305/Vitvi02g01066/Vitvi02g01714/Vitvi02g04325/Vitvi02g04328/Vitvi03g01108/Vitvi03g04216/Vitvi03g04501/Vitvi04g00688/Vitvi05g01712/Vitvi05g04204/Vitvi08g00263/Vitvi12g04356/Vitvi12g04357/Vitvi12g04483/Vitvi14g00207/Vitvi14g04482/Vitvi15g04427/Vitvi18g01450/Vitvi18g02333/Vitvi19g02328/Vitvi19g04333</t>
  </si>
  <si>
    <t>Vitvi14g04177/Vitvi08g00668/Vitvi10g00598/Vitvi07g00434/Vitvi13g01865/Vitvi06g00490/Vitvi02g01697/Vitvi12g02494/Vitvi06g00491/Vitvi06g00492/Vitvi06g01574/Vitvi07g02073/Vitvi12g00664/Vitvi13g00312/Vitvi13g00314/Vitvi18g01875/Vitvi19g00260/Vitvi02g00974/Vitvi06g01610/Vitvi06g04036/Vitvi08g04106/Vitvi12g04129/Vitvi13g00063/Vitvi13g00064/Vitvi13g00065/Vitvi13g04015</t>
  </si>
  <si>
    <t>GO:0000978</t>
  </si>
  <si>
    <t>RNA polymerase II cis-regulatory region sequence-specific DNA binding</t>
  </si>
  <si>
    <t>Vitvi15g01213/Vitvi01g00011/Vitvi09g00990/Vitvi01g00956/Vitvi10g00663/Vitvi18g00553/Vitvi19g00673/Vitvi07g02071/Vitvi09g00992/Vitvi15g00152/Vitvi19g02067</t>
  </si>
  <si>
    <t>Vitvi09g04087/Vitvi13g01842/Vitvi18g00933/Vitvi07g04384/Vitvi09g04083/Vitvi09g04089/Vitvi15g00155/Vitvi17g04351</t>
  </si>
  <si>
    <t>GO:0000981</t>
  </si>
  <si>
    <t>DNA-binding transcription factor activity, RNA polymerase II-specific</t>
  </si>
  <si>
    <t>Vitvi14g04177/Vitvi15g01213/Vitvi01g00011/Vitvi09g00990/Vitvi01g00956/Vitvi10g00663/Vitvi12g00253/Vitvi13g00049/Vitvi18g00553/Vitvi02g01567/Vitvi07g02071/Vitvi09g00992/Vitvi13g02085/Vitvi15g00152/Vitvi15g01210/Vitvi17g01308</t>
  </si>
  <si>
    <t>Vitvi09g01332/Vitvi15g04260/Vitvi00g04751/Vitvi00g04274/Vitvi00g04490/Vitvi01g02242/Vitvi04g00507/Vitvi04g00671/Vitvi11g00287/Vitvi11g00528/Vitvi12g02059/Vitvi15g04418/Vitvi17g04130/Vitvi01g04415/Vitvi01g04421/Vitvi13g00871/Vitvi13g04673/Vitvi14g02983</t>
  </si>
  <si>
    <t>Vitvi02g04226/Vitvi17g00368/Vitvi10g01907/Vitvi07g02277/Vitvi13g04181/Vitvi14g04315/Vitvi00g04259/Vitvi03g04298/Vitvi05g00871/Vitvi07g04370/Vitvi14g01416/Vitvi15g04078/Vitvi18g01852/Vitvi19g02003</t>
  </si>
  <si>
    <t>Vitvi14g04177/Vitvi17g04214/Vitvi15g01213/Vitvi09g00990/Vitvi17g04208/Vitvi01g00956/Vitvi04g01745/Vitvi12g00253/Vitvi13g00049/Vitvi13g01164/Vitvi13g04401/Vitvi17g04210/Vitvi01g00752/Vitvi01g02072/Vitvi03g04502/Vitvi07g02071/Vitvi09g00992/Vitvi09g01135/Vitvi14g01042/Vitvi15g00152</t>
  </si>
  <si>
    <t>Vitvi01g01053/Vitvi01g01375/Vitvi01g00522/Vitvi19g04546/Vitvi13g04755/Vitvi16g04390/Vitvi00g04815/Vitvi01g00053/Vitvi03g00793/Vitvi07g01504/Vitvi07g04554/Vitvi08g00866/Vitvi08g04075/Vitvi09g04425/Vitvi11g00068/Vitvi11g00482/Vitvi13g04741/Vitvi17g04314/Vitvi00g04163/Vitvi00g04165/Vitvi03g00796/Vitvi12g04043/Vitvi13g04391/Vitvi14g01650/Vitvi15g01758/Vitvi18g01833</t>
  </si>
  <si>
    <t>45/5575</t>
  </si>
  <si>
    <t>Vitvi16g04240/Vitvi17g00901/Vitvi07g04443/Vitvi05g04318/Vitvi06g00090/Vitvi13g04713/Vitvi00g04674/Vitvi09g02052/Vitvi07g02878/Vitvi01g04308/Vitvi00g04182/Vitvi00g04189/Vitvi01g00159/Vitvi01g02318/Vitvi03g00496/Vitvi07g04660/Vitvi09g01852/Vitvi10g01769/Vitvi12g00267/Vitvi12g00428/Vitvi12g02416/Vitvi12g04639/Vitvi14g01660/Vitvi14g01993/Vitvi14g02888/Vitvi19g02303/Vitvi00g04259/Vitvi00g04291/Vitvi02g01012/Vitvi02g04018/Vitvi05g04365/Vitvi08g00623/Vitvi09g04329/Vitvi09g04348/Vitvi10g04552/Vitvi10g04568/Vitvi12g04135/Vitvi12g04136/Vitvi12g04388/Vitvi14g01002/Vitvi15g01733/Vitvi16g00123/Vitvi17g04056/Vitvi17g04247/Vitvi18g04403</t>
  </si>
  <si>
    <t>Vitvi05g01605/Vitvi19g01862/Vitvi19g04265/Vitvi10g04108/Vitvi10g04473/Vitvi10g04033/Vitvi00g04639/Vitvi01g01888/Vitvi07g02878/Vitvi11g04277/Vitvi00g04112/Vitvi01g04073/Vitvi02g00325/Vitvi02g01526/Vitvi05g04538/Vitvi06g01553/Vitvi06g01858/Vitvi07g00464/Vitvi08g01920/Vitvi09g01025/Vitvi10g00167/Vitvi10g00232/Vitvi10g04107/Vitvi10g04575/Vitvi11g04270/Vitvi12g01968/Vitvi14g04699/Vitvi15g04286/Vitvi16g04009/Vitvi17g04083/Vitvi18g04692/Vitvi19g01614/Vitvi00g04111/Vitvi03g04328/Vitvi04g00131/Vitvi04g01054/Vitvi04g04391/Vitvi07g00095/Vitvi07g02420/Vitvi08g04031/Vitvi08g04123/Vitvi09g04329/Vitvi11g00161/Vitvi13g04675/Vitvi14g00108/Vitvi14g01002/Vitvi16g00369/Vitvi17g01340/Vitvi17g01371</t>
  </si>
  <si>
    <t>Vitvi00g04110/Vitvi01g01888/Vitvi10g00221/Vitvi10g00834/Vitvi16g01012/Vitvi18g00044/Vitvi18g01621/Vitvi00g04155/Vitvi04g04031/Vitvi04g04400/Vitvi06g00504/Vitvi08g00192/Vitvi10g01784/Vitvi14g01042/Vitvi15g00341/Vitvi17g04001/Vitvi18g01422/Vitvi19g04270</t>
  </si>
  <si>
    <t>14/60</t>
  </si>
  <si>
    <t>maker-10-snap-gene-181.23/maker-16-augustus-gene-176.28/maker-16-augustus-gene-179.35/maker-16-augustus-gene-43.42/maker-16-snap-gene-175.42/maker-16-snap-gene-175.45/maker-16-snap-gene-177.47/maker-16-snap-gene-178.45/snap-Un-processed-gene-36080/maker-16-augustus-gene-176.24/maker-16-snap-gene-175.47/maker-16-snap-gene-177.51/maker-16-snap-gene-179.47/maker-16-snap-gene-180.58</t>
  </si>
  <si>
    <t>maker-15-snap-gene-59.36/maker-18-snap-gene-326.40/maker-18_random-snap-gene-60.37/maker-Un-snap-gene-92.38/maker-Un-snap-gene-191.35</t>
  </si>
  <si>
    <t>Vitvi06g01597/Vitvi05g02108/Vitvi11g04357/Vitvi11g01681/Vitvi11g01677</t>
  </si>
  <si>
    <r>
      <t xml:space="preserve">Additional Table 8. ORA Pathway Enrichments in </t>
    </r>
    <r>
      <rPr>
        <i/>
        <sz val="11"/>
        <color theme="1"/>
        <rFont val="Calibri"/>
        <family val="2"/>
        <scheme val="minor"/>
      </rPr>
      <t>V. labrusca</t>
    </r>
    <r>
      <rPr>
        <sz val="11"/>
        <color theme="1"/>
        <rFont val="Calibri"/>
        <family val="2"/>
        <scheme val="minor"/>
      </rPr>
      <t xml:space="preserve"> acc. 'GREM4' and </t>
    </r>
    <r>
      <rPr>
        <i/>
        <sz val="11"/>
        <color theme="1"/>
        <rFont val="Calibri"/>
        <family val="2"/>
        <scheme val="minor"/>
      </rPr>
      <t>V. vinifera</t>
    </r>
    <r>
      <rPr>
        <sz val="11"/>
        <color theme="1"/>
        <rFont val="Calibri"/>
        <family val="2"/>
        <scheme val="minor"/>
      </rPr>
      <t xml:space="preserve"> cv. 'PN40024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8" fillId="0" borderId="0" xfId="0" applyFont="1"/>
    <xf numFmtId="0" fontId="16" fillId="0" borderId="0" xfId="0" applyFont="1"/>
    <xf numFmtId="0" fontId="19" fillId="0" borderId="0" xfId="0" applyFont="1"/>
    <xf numFmtId="11" fontId="0" fillId="0" borderId="0" xfId="0" applyNumberForma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627E0-FB57-4001-A015-EE105E6943AC}">
  <dimension ref="A1:D20"/>
  <sheetViews>
    <sheetView topLeftCell="A7" workbookViewId="0"/>
  </sheetViews>
  <sheetFormatPr defaultRowHeight="14.4" x14ac:dyDescent="0.3"/>
  <cols>
    <col min="3" max="3" width="112.88671875" customWidth="1"/>
  </cols>
  <sheetData>
    <row r="1" spans="1:4" x14ac:dyDescent="0.3">
      <c r="A1" t="s">
        <v>2536</v>
      </c>
    </row>
    <row r="3" spans="1:4" x14ac:dyDescent="0.3">
      <c r="A3" s="5" t="s">
        <v>0</v>
      </c>
    </row>
    <row r="5" spans="1:4" x14ac:dyDescent="0.3">
      <c r="A5" s="4" t="s">
        <v>1</v>
      </c>
      <c r="B5" s="4" t="s">
        <v>2</v>
      </c>
      <c r="C5" s="4" t="s">
        <v>3</v>
      </c>
    </row>
    <row r="6" spans="1:4" x14ac:dyDescent="0.3">
      <c r="A6">
        <v>1</v>
      </c>
      <c r="B6" t="s">
        <v>4</v>
      </c>
      <c r="C6" t="s">
        <v>5</v>
      </c>
      <c r="D6" t="s">
        <v>6</v>
      </c>
    </row>
    <row r="7" spans="1:4" x14ac:dyDescent="0.3">
      <c r="A7">
        <v>2</v>
      </c>
      <c r="B7" t="s">
        <v>7</v>
      </c>
      <c r="C7" t="s">
        <v>8</v>
      </c>
      <c r="D7" t="s">
        <v>6</v>
      </c>
    </row>
    <row r="8" spans="1:4" x14ac:dyDescent="0.3">
      <c r="A8">
        <v>3</v>
      </c>
      <c r="B8" t="s">
        <v>9</v>
      </c>
      <c r="C8" t="s">
        <v>10</v>
      </c>
    </row>
    <row r="9" spans="1:4" x14ac:dyDescent="0.3">
      <c r="A9">
        <v>4</v>
      </c>
      <c r="B9" t="s">
        <v>9</v>
      </c>
      <c r="C9" t="s">
        <v>11</v>
      </c>
    </row>
    <row r="10" spans="1:4" x14ac:dyDescent="0.3">
      <c r="A10">
        <v>5</v>
      </c>
      <c r="B10" t="s">
        <v>9</v>
      </c>
      <c r="C10" t="s">
        <v>12</v>
      </c>
    </row>
    <row r="11" spans="1:4" x14ac:dyDescent="0.3">
      <c r="A11">
        <v>6</v>
      </c>
      <c r="B11" t="s">
        <v>9</v>
      </c>
      <c r="C11" t="s">
        <v>13</v>
      </c>
    </row>
    <row r="12" spans="1:4" x14ac:dyDescent="0.3">
      <c r="A12">
        <v>7</v>
      </c>
      <c r="B12" t="s">
        <v>9</v>
      </c>
      <c r="C12" t="s">
        <v>14</v>
      </c>
    </row>
    <row r="13" spans="1:4" x14ac:dyDescent="0.3">
      <c r="A13">
        <v>8</v>
      </c>
      <c r="B13" t="s">
        <v>9</v>
      </c>
      <c r="C13" t="s">
        <v>15</v>
      </c>
    </row>
    <row r="14" spans="1:4" x14ac:dyDescent="0.3">
      <c r="A14">
        <v>9</v>
      </c>
      <c r="B14" t="s">
        <v>9</v>
      </c>
      <c r="C14" t="s">
        <v>16</v>
      </c>
    </row>
    <row r="15" spans="1:4" x14ac:dyDescent="0.3">
      <c r="A15">
        <v>10</v>
      </c>
      <c r="B15" t="s">
        <v>4</v>
      </c>
      <c r="C15" t="s">
        <v>17</v>
      </c>
    </row>
    <row r="16" spans="1:4" x14ac:dyDescent="0.3">
      <c r="A16">
        <v>11</v>
      </c>
      <c r="B16" t="s">
        <v>7</v>
      </c>
      <c r="C16" t="s">
        <v>18</v>
      </c>
    </row>
    <row r="17" spans="1:3" x14ac:dyDescent="0.3">
      <c r="A17">
        <v>12</v>
      </c>
      <c r="B17" t="s">
        <v>4</v>
      </c>
      <c r="C17" t="s">
        <v>19</v>
      </c>
    </row>
    <row r="18" spans="1:3" x14ac:dyDescent="0.3">
      <c r="A18">
        <v>13</v>
      </c>
      <c r="B18" t="s">
        <v>7</v>
      </c>
      <c r="C18" t="s">
        <v>20</v>
      </c>
    </row>
    <row r="19" spans="1:3" x14ac:dyDescent="0.3">
      <c r="A19">
        <v>14</v>
      </c>
      <c r="B19" t="s">
        <v>4</v>
      </c>
      <c r="C19" t="s">
        <v>21</v>
      </c>
    </row>
    <row r="20" spans="1:3" x14ac:dyDescent="0.3">
      <c r="A20">
        <v>15</v>
      </c>
      <c r="B20" t="s">
        <v>7</v>
      </c>
      <c r="C20" t="s">
        <v>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E46A-50C9-499C-9D3A-E237651CA429}">
  <sheetPr>
    <tabColor theme="8"/>
  </sheetPr>
  <dimension ref="A1:J9"/>
  <sheetViews>
    <sheetView workbookViewId="0">
      <selection activeCell="G4" sqref="G4"/>
    </sheetView>
  </sheetViews>
  <sheetFormatPr defaultRowHeight="14.4" x14ac:dyDescent="0.3"/>
  <cols>
    <col min="3" max="3" width="26.33203125" customWidth="1"/>
  </cols>
  <sheetData>
    <row r="1" spans="1:10" x14ac:dyDescent="0.3">
      <c r="A1" t="str">
        <f>'Table of Contents'!$C$14</f>
        <v>ORA GO Term Enrichment of DEGs Conserved in Both GREM4 and PN40024 in Cross-Reference Analysis - GREM4 Herbivory (All Time Points Combined;  Up and Down-regulated Combined) filtered by PN40024 Herbivory (All Time Points Combined;  Up and Down-regulated Combined)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73</v>
      </c>
      <c r="B4" t="s">
        <v>73</v>
      </c>
      <c r="C4" t="s">
        <v>74</v>
      </c>
      <c r="D4" s="2">
        <v>27912</v>
      </c>
      <c r="E4" t="s">
        <v>75</v>
      </c>
      <c r="F4" s="1">
        <v>2.26E-5</v>
      </c>
      <c r="G4" s="7">
        <v>1.6295120000000001E-3</v>
      </c>
      <c r="H4">
        <v>1.262633E-3</v>
      </c>
      <c r="I4" t="s">
        <v>666</v>
      </c>
      <c r="J4">
        <v>6</v>
      </c>
    </row>
    <row r="5" spans="1:10" x14ac:dyDescent="0.3">
      <c r="F5" s="1"/>
    </row>
    <row r="6" spans="1:10" x14ac:dyDescent="0.3">
      <c r="F6" s="1"/>
    </row>
    <row r="7" spans="1:10" x14ac:dyDescent="0.3">
      <c r="F7" s="1"/>
    </row>
    <row r="8" spans="1:10" x14ac:dyDescent="0.3">
      <c r="F8" s="1"/>
    </row>
    <row r="9" spans="1:10" x14ac:dyDescent="0.3">
      <c r="F9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4A8BF-B436-4F20-BF6C-3B48A8788174}">
  <sheetPr>
    <tabColor theme="9"/>
  </sheetPr>
  <dimension ref="A1:J16"/>
  <sheetViews>
    <sheetView workbookViewId="0"/>
  </sheetViews>
  <sheetFormatPr defaultRowHeight="14.4" x14ac:dyDescent="0.3"/>
  <cols>
    <col min="3" max="3" width="26.5546875" customWidth="1"/>
  </cols>
  <sheetData>
    <row r="1" spans="1:10" x14ac:dyDescent="0.3">
      <c r="A1" t="str">
        <f>'Table of Contents'!$C$15</f>
        <v>ORA GO Term Enrichment in GREM4 Genome-Specific Genes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82</v>
      </c>
      <c r="B4" t="s">
        <v>82</v>
      </c>
      <c r="C4" t="s">
        <v>83</v>
      </c>
      <c r="D4" t="s">
        <v>667</v>
      </c>
      <c r="E4" t="s">
        <v>84</v>
      </c>
      <c r="F4">
        <v>1.349205E-3</v>
      </c>
      <c r="G4">
        <v>0.143892305</v>
      </c>
      <c r="H4">
        <v>0.136223765</v>
      </c>
      <c r="I4" t="s">
        <v>668</v>
      </c>
      <c r="J4">
        <v>8</v>
      </c>
    </row>
    <row r="5" spans="1:10" x14ac:dyDescent="0.3">
      <c r="A5" t="s">
        <v>77</v>
      </c>
      <c r="B5" t="s">
        <v>77</v>
      </c>
      <c r="C5" t="s">
        <v>78</v>
      </c>
      <c r="D5" t="s">
        <v>669</v>
      </c>
      <c r="E5" t="s">
        <v>80</v>
      </c>
      <c r="F5">
        <v>4.2477690000000002E-3</v>
      </c>
      <c r="G5">
        <v>0.22513175999999999</v>
      </c>
      <c r="H5">
        <v>0.21313367599999999</v>
      </c>
      <c r="I5" t="s">
        <v>670</v>
      </c>
      <c r="J5">
        <v>7</v>
      </c>
    </row>
    <row r="6" spans="1:10" x14ac:dyDescent="0.3">
      <c r="A6" t="s">
        <v>187</v>
      </c>
      <c r="B6" t="s">
        <v>187</v>
      </c>
      <c r="C6" t="s">
        <v>188</v>
      </c>
      <c r="D6" t="s">
        <v>671</v>
      </c>
      <c r="E6" t="s">
        <v>189</v>
      </c>
      <c r="F6">
        <v>1.9711831999999999E-2</v>
      </c>
      <c r="G6">
        <v>0.31306619099999999</v>
      </c>
      <c r="H6">
        <v>0.29638176300000002</v>
      </c>
      <c r="I6" t="s">
        <v>672</v>
      </c>
      <c r="J6">
        <v>12</v>
      </c>
    </row>
    <row r="7" spans="1:10" x14ac:dyDescent="0.3">
      <c r="A7" t="s">
        <v>98</v>
      </c>
      <c r="B7" t="s">
        <v>98</v>
      </c>
      <c r="C7" t="s">
        <v>99</v>
      </c>
      <c r="D7" t="s">
        <v>669</v>
      </c>
      <c r="E7" t="s">
        <v>100</v>
      </c>
      <c r="F7">
        <v>2.5596607E-2</v>
      </c>
      <c r="G7">
        <v>0.31306619099999999</v>
      </c>
      <c r="H7">
        <v>0.29638176300000002</v>
      </c>
      <c r="I7" t="s">
        <v>673</v>
      </c>
      <c r="J7">
        <v>7</v>
      </c>
    </row>
    <row r="8" spans="1:10" x14ac:dyDescent="0.3">
      <c r="A8" t="s">
        <v>175</v>
      </c>
      <c r="B8" t="s">
        <v>175</v>
      </c>
      <c r="C8" t="s">
        <v>176</v>
      </c>
      <c r="D8" t="s">
        <v>674</v>
      </c>
      <c r="E8" t="s">
        <v>177</v>
      </c>
      <c r="F8">
        <v>0.294788724</v>
      </c>
      <c r="G8">
        <v>0.56471574899999999</v>
      </c>
      <c r="H8">
        <v>0.53462000700000001</v>
      </c>
      <c r="I8" t="s">
        <v>675</v>
      </c>
      <c r="J8">
        <v>9</v>
      </c>
    </row>
    <row r="9" spans="1:10" x14ac:dyDescent="0.3">
      <c r="A9" t="s">
        <v>499</v>
      </c>
      <c r="B9" t="s">
        <v>499</v>
      </c>
      <c r="C9" t="s">
        <v>500</v>
      </c>
      <c r="D9" t="s">
        <v>676</v>
      </c>
      <c r="E9" t="s">
        <v>502</v>
      </c>
      <c r="F9">
        <v>0.36405201300000001</v>
      </c>
      <c r="G9">
        <v>0.63163311099999997</v>
      </c>
      <c r="H9">
        <v>0.59797110099999995</v>
      </c>
      <c r="I9" t="s">
        <v>677</v>
      </c>
      <c r="J9">
        <v>5</v>
      </c>
    </row>
    <row r="10" spans="1:10" x14ac:dyDescent="0.3">
      <c r="A10" t="s">
        <v>132</v>
      </c>
      <c r="B10" t="s">
        <v>132</v>
      </c>
      <c r="C10" t="s">
        <v>133</v>
      </c>
      <c r="D10" t="s">
        <v>676</v>
      </c>
      <c r="E10" t="s">
        <v>134</v>
      </c>
      <c r="F10">
        <v>0.38433885600000001</v>
      </c>
      <c r="G10">
        <v>0.63163311099999997</v>
      </c>
      <c r="H10">
        <v>0.59797110099999995</v>
      </c>
      <c r="I10" t="s">
        <v>678</v>
      </c>
      <c r="J10">
        <v>5</v>
      </c>
    </row>
    <row r="11" spans="1:10" x14ac:dyDescent="0.3">
      <c r="A11" t="s">
        <v>118</v>
      </c>
      <c r="B11" t="s">
        <v>118</v>
      </c>
      <c r="C11" t="s">
        <v>119</v>
      </c>
      <c r="D11" t="s">
        <v>667</v>
      </c>
      <c r="E11" t="s">
        <v>121</v>
      </c>
      <c r="F11">
        <v>0.41562859299999999</v>
      </c>
      <c r="G11">
        <v>0.64789163000000005</v>
      </c>
      <c r="H11">
        <v>0.613363145</v>
      </c>
      <c r="I11" t="s">
        <v>679</v>
      </c>
      <c r="J11">
        <v>8</v>
      </c>
    </row>
    <row r="12" spans="1:10" x14ac:dyDescent="0.3">
      <c r="A12" t="s">
        <v>544</v>
      </c>
      <c r="B12" t="s">
        <v>544</v>
      </c>
      <c r="C12" t="s">
        <v>545</v>
      </c>
      <c r="D12" t="s">
        <v>680</v>
      </c>
      <c r="E12" t="s">
        <v>546</v>
      </c>
      <c r="F12">
        <v>0.45716868799999999</v>
      </c>
      <c r="G12">
        <v>0.70572642100000005</v>
      </c>
      <c r="H12">
        <v>0.66811571199999997</v>
      </c>
      <c r="I12" t="s">
        <v>681</v>
      </c>
      <c r="J12">
        <v>6</v>
      </c>
    </row>
    <row r="13" spans="1:10" x14ac:dyDescent="0.3">
      <c r="A13" t="s">
        <v>168</v>
      </c>
      <c r="B13" t="s">
        <v>168</v>
      </c>
      <c r="C13" t="s">
        <v>169</v>
      </c>
      <c r="D13" t="s">
        <v>680</v>
      </c>
      <c r="E13" t="s">
        <v>170</v>
      </c>
      <c r="F13">
        <v>0.49783559700000002</v>
      </c>
      <c r="G13">
        <v>0.72045620600000004</v>
      </c>
      <c r="H13">
        <v>0.68206049300000005</v>
      </c>
      <c r="I13" t="s">
        <v>682</v>
      </c>
      <c r="J13">
        <v>6</v>
      </c>
    </row>
    <row r="14" spans="1:10" x14ac:dyDescent="0.3">
      <c r="A14" t="s">
        <v>529</v>
      </c>
      <c r="B14" t="s">
        <v>529</v>
      </c>
      <c r="C14" t="s">
        <v>530</v>
      </c>
      <c r="D14" t="s">
        <v>676</v>
      </c>
      <c r="E14" t="s">
        <v>531</v>
      </c>
      <c r="F14">
        <v>0.51202233500000005</v>
      </c>
      <c r="G14">
        <v>0.72045620600000004</v>
      </c>
      <c r="H14">
        <v>0.68206049300000005</v>
      </c>
      <c r="I14" t="s">
        <v>683</v>
      </c>
      <c r="J14">
        <v>5</v>
      </c>
    </row>
    <row r="15" spans="1:10" x14ac:dyDescent="0.3">
      <c r="A15" t="s">
        <v>172</v>
      </c>
      <c r="B15" t="s">
        <v>172</v>
      </c>
      <c r="C15" t="s">
        <v>173</v>
      </c>
      <c r="D15" t="s">
        <v>680</v>
      </c>
      <c r="E15" t="s">
        <v>174</v>
      </c>
      <c r="F15">
        <v>0.53985848999999997</v>
      </c>
      <c r="G15">
        <v>0.72743643999999996</v>
      </c>
      <c r="H15">
        <v>0.68866872499999998</v>
      </c>
      <c r="I15" t="s">
        <v>682</v>
      </c>
      <c r="J15">
        <v>6</v>
      </c>
    </row>
    <row r="16" spans="1:10" x14ac:dyDescent="0.3">
      <c r="A16" t="s">
        <v>151</v>
      </c>
      <c r="B16" t="s">
        <v>151</v>
      </c>
      <c r="C16" t="s">
        <v>152</v>
      </c>
      <c r="D16" t="s">
        <v>680</v>
      </c>
      <c r="E16" t="s">
        <v>154</v>
      </c>
      <c r="F16">
        <v>0.65543320299999996</v>
      </c>
      <c r="G16">
        <v>0.80713356000000003</v>
      </c>
      <c r="H16">
        <v>0.76411849799999998</v>
      </c>
      <c r="I16" t="s">
        <v>682</v>
      </c>
      <c r="J16">
        <v>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E74B3-A07B-44CE-856D-98332342CD23}">
  <sheetPr>
    <tabColor rgb="FF7030A0"/>
  </sheetPr>
  <dimension ref="A1:J94"/>
  <sheetViews>
    <sheetView workbookViewId="0">
      <selection activeCell="G4" sqref="G4"/>
    </sheetView>
  </sheetViews>
  <sheetFormatPr defaultRowHeight="14.4" x14ac:dyDescent="0.3"/>
  <cols>
    <col min="3" max="3" width="27.109375" customWidth="1"/>
  </cols>
  <sheetData>
    <row r="1" spans="1:10" x14ac:dyDescent="0.3">
      <c r="A1" t="str">
        <f>'Table of Contents'!$C$16</f>
        <v>ORA GO Term Enrichment in PN40024 Genome-Specific Genes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684</v>
      </c>
      <c r="B4" t="s">
        <v>684</v>
      </c>
      <c r="C4" t="s">
        <v>685</v>
      </c>
      <c r="D4" t="s">
        <v>686</v>
      </c>
      <c r="E4" t="s">
        <v>253</v>
      </c>
      <c r="F4" s="1">
        <v>5.82E-7</v>
      </c>
      <c r="G4" s="7">
        <v>3.14297E-4</v>
      </c>
      <c r="H4">
        <v>3.14297E-4</v>
      </c>
      <c r="I4" t="s">
        <v>687</v>
      </c>
      <c r="J4">
        <v>8</v>
      </c>
    </row>
    <row r="5" spans="1:10" x14ac:dyDescent="0.3">
      <c r="A5" t="s">
        <v>688</v>
      </c>
      <c r="B5" t="s">
        <v>688</v>
      </c>
      <c r="C5" t="s">
        <v>689</v>
      </c>
      <c r="D5" t="s">
        <v>690</v>
      </c>
      <c r="E5" t="s">
        <v>691</v>
      </c>
      <c r="F5">
        <v>2.8489599999999998E-4</v>
      </c>
      <c r="G5">
        <v>7.6921990999999995E-2</v>
      </c>
      <c r="H5">
        <v>7.6921990999999995E-2</v>
      </c>
      <c r="I5" t="s">
        <v>692</v>
      </c>
      <c r="J5">
        <v>6</v>
      </c>
    </row>
    <row r="6" spans="1:10" x14ac:dyDescent="0.3">
      <c r="A6" t="s">
        <v>520</v>
      </c>
      <c r="B6" t="s">
        <v>520</v>
      </c>
      <c r="C6" t="s">
        <v>521</v>
      </c>
      <c r="D6" t="s">
        <v>693</v>
      </c>
      <c r="E6" t="s">
        <v>694</v>
      </c>
      <c r="F6">
        <v>4.6413500000000001E-4</v>
      </c>
      <c r="G6">
        <v>8.3544372000000006E-2</v>
      </c>
      <c r="H6">
        <v>8.3544372000000006E-2</v>
      </c>
      <c r="I6" t="s">
        <v>695</v>
      </c>
      <c r="J6">
        <v>13</v>
      </c>
    </row>
    <row r="7" spans="1:10" x14ac:dyDescent="0.3">
      <c r="A7" t="s">
        <v>537</v>
      </c>
      <c r="B7" t="s">
        <v>537</v>
      </c>
      <c r="C7" t="s">
        <v>538</v>
      </c>
      <c r="D7" t="s">
        <v>696</v>
      </c>
      <c r="E7" t="s">
        <v>697</v>
      </c>
      <c r="F7">
        <v>8.4901799999999999E-4</v>
      </c>
      <c r="G7">
        <v>0.108355913</v>
      </c>
      <c r="H7">
        <v>0.108355913</v>
      </c>
      <c r="I7" t="s">
        <v>698</v>
      </c>
      <c r="J7">
        <v>18</v>
      </c>
    </row>
    <row r="8" spans="1:10" x14ac:dyDescent="0.3">
      <c r="A8" t="s">
        <v>699</v>
      </c>
      <c r="B8" t="s">
        <v>699</v>
      </c>
      <c r="C8" t="s">
        <v>700</v>
      </c>
      <c r="D8" t="s">
        <v>690</v>
      </c>
      <c r="E8" t="s">
        <v>701</v>
      </c>
      <c r="F8">
        <v>1.2258779999999999E-3</v>
      </c>
      <c r="G8">
        <v>0.108355913</v>
      </c>
      <c r="H8">
        <v>0.108355913</v>
      </c>
      <c r="I8" t="s">
        <v>702</v>
      </c>
      <c r="J8">
        <v>6</v>
      </c>
    </row>
    <row r="9" spans="1:10" x14ac:dyDescent="0.3">
      <c r="A9" t="s">
        <v>703</v>
      </c>
      <c r="B9" t="s">
        <v>703</v>
      </c>
      <c r="C9" t="s">
        <v>704</v>
      </c>
      <c r="D9" t="s">
        <v>705</v>
      </c>
      <c r="E9" t="s">
        <v>706</v>
      </c>
      <c r="F9">
        <v>1.3289560000000001E-3</v>
      </c>
      <c r="G9">
        <v>0.108355913</v>
      </c>
      <c r="H9">
        <v>0.108355913</v>
      </c>
      <c r="I9" t="s">
        <v>707</v>
      </c>
      <c r="J9">
        <v>32</v>
      </c>
    </row>
    <row r="10" spans="1:10" x14ac:dyDescent="0.3">
      <c r="A10" t="s">
        <v>708</v>
      </c>
      <c r="B10" t="s">
        <v>708</v>
      </c>
      <c r="C10" t="s">
        <v>709</v>
      </c>
      <c r="D10" t="s">
        <v>710</v>
      </c>
      <c r="E10" t="s">
        <v>711</v>
      </c>
      <c r="F10">
        <v>1.404614E-3</v>
      </c>
      <c r="G10">
        <v>0.108355913</v>
      </c>
      <c r="H10">
        <v>0.108355913</v>
      </c>
      <c r="I10" t="s">
        <v>712</v>
      </c>
      <c r="J10">
        <v>5</v>
      </c>
    </row>
    <row r="11" spans="1:10" x14ac:dyDescent="0.3">
      <c r="A11" t="s">
        <v>713</v>
      </c>
      <c r="B11" t="s">
        <v>713</v>
      </c>
      <c r="C11" t="s">
        <v>714</v>
      </c>
      <c r="D11" t="s">
        <v>715</v>
      </c>
      <c r="E11" t="s">
        <v>694</v>
      </c>
      <c r="F11">
        <v>4.7167659999999998E-3</v>
      </c>
      <c r="G11">
        <v>0.27543104499999999</v>
      </c>
      <c r="H11">
        <v>0.27543104499999999</v>
      </c>
      <c r="I11" t="s">
        <v>716</v>
      </c>
      <c r="J11">
        <v>11</v>
      </c>
    </row>
    <row r="12" spans="1:10" x14ac:dyDescent="0.3">
      <c r="A12" t="s">
        <v>717</v>
      </c>
      <c r="B12" t="s">
        <v>717</v>
      </c>
      <c r="C12" t="s">
        <v>718</v>
      </c>
      <c r="D12" t="s">
        <v>710</v>
      </c>
      <c r="E12" t="s">
        <v>719</v>
      </c>
      <c r="F12">
        <v>5.1005750000000004E-3</v>
      </c>
      <c r="G12">
        <v>0.27543104499999999</v>
      </c>
      <c r="H12">
        <v>0.27543104499999999</v>
      </c>
      <c r="I12" t="s">
        <v>720</v>
      </c>
      <c r="J12">
        <v>5</v>
      </c>
    </row>
    <row r="13" spans="1:10" x14ac:dyDescent="0.3">
      <c r="A13" t="s">
        <v>721</v>
      </c>
      <c r="B13" t="s">
        <v>721</v>
      </c>
      <c r="C13" t="s">
        <v>722</v>
      </c>
      <c r="D13" t="s">
        <v>723</v>
      </c>
      <c r="E13" t="s">
        <v>724</v>
      </c>
      <c r="F13">
        <v>6.1781379999999997E-3</v>
      </c>
      <c r="G13">
        <v>0.30329042899999997</v>
      </c>
      <c r="H13">
        <v>0.30329042899999997</v>
      </c>
      <c r="I13" t="s">
        <v>725</v>
      </c>
      <c r="J13">
        <v>27</v>
      </c>
    </row>
    <row r="14" spans="1:10" x14ac:dyDescent="0.3">
      <c r="A14" t="s">
        <v>726</v>
      </c>
      <c r="B14" t="s">
        <v>726</v>
      </c>
      <c r="C14" t="s">
        <v>727</v>
      </c>
      <c r="D14" t="s">
        <v>728</v>
      </c>
      <c r="E14" t="s">
        <v>729</v>
      </c>
      <c r="F14">
        <v>9.6643130000000008E-3</v>
      </c>
      <c r="G14">
        <v>0.37276635200000002</v>
      </c>
      <c r="H14">
        <v>0.37276635200000002</v>
      </c>
      <c r="I14" t="s">
        <v>730</v>
      </c>
      <c r="J14">
        <v>9</v>
      </c>
    </row>
    <row r="15" spans="1:10" x14ac:dyDescent="0.3">
      <c r="A15" t="s">
        <v>731</v>
      </c>
      <c r="B15" t="s">
        <v>731</v>
      </c>
      <c r="C15" t="s">
        <v>732</v>
      </c>
      <c r="D15" t="s">
        <v>728</v>
      </c>
      <c r="E15" t="s">
        <v>733</v>
      </c>
      <c r="F15">
        <v>1.4223164E-2</v>
      </c>
      <c r="G15">
        <v>0.51203391700000001</v>
      </c>
      <c r="H15">
        <v>0.51203391700000001</v>
      </c>
      <c r="I15" t="s">
        <v>734</v>
      </c>
      <c r="J15">
        <v>9</v>
      </c>
    </row>
    <row r="16" spans="1:10" x14ac:dyDescent="0.3">
      <c r="A16" t="s">
        <v>735</v>
      </c>
      <c r="B16" t="s">
        <v>735</v>
      </c>
      <c r="C16" t="s">
        <v>241</v>
      </c>
      <c r="D16" t="s">
        <v>710</v>
      </c>
      <c r="E16" t="s">
        <v>736</v>
      </c>
      <c r="F16">
        <v>1.8992472E-2</v>
      </c>
      <c r="G16">
        <v>0.62960033199999998</v>
      </c>
      <c r="H16">
        <v>0.62960033199999998</v>
      </c>
      <c r="I16" t="s">
        <v>737</v>
      </c>
      <c r="J16">
        <v>5</v>
      </c>
    </row>
    <row r="17" spans="1:10" x14ac:dyDescent="0.3">
      <c r="A17" t="s">
        <v>738</v>
      </c>
      <c r="B17" t="s">
        <v>738</v>
      </c>
      <c r="C17" t="s">
        <v>739</v>
      </c>
      <c r="D17" t="s">
        <v>740</v>
      </c>
      <c r="E17" t="s">
        <v>283</v>
      </c>
      <c r="F17">
        <v>2.3396218999999999E-2</v>
      </c>
      <c r="G17">
        <v>0.65816428800000004</v>
      </c>
      <c r="H17">
        <v>0.65816428800000004</v>
      </c>
      <c r="I17" t="s">
        <v>741</v>
      </c>
      <c r="J17">
        <v>19</v>
      </c>
    </row>
    <row r="18" spans="1:10" x14ac:dyDescent="0.3">
      <c r="A18" t="s">
        <v>742</v>
      </c>
      <c r="B18" t="s">
        <v>742</v>
      </c>
      <c r="C18" t="s">
        <v>743</v>
      </c>
      <c r="D18" t="s">
        <v>744</v>
      </c>
      <c r="E18" t="s">
        <v>745</v>
      </c>
      <c r="F18">
        <v>5.4314063000000003E-2</v>
      </c>
      <c r="G18">
        <v>0.97340500799999996</v>
      </c>
      <c r="H18">
        <v>0.97340500799999996</v>
      </c>
      <c r="I18" t="s">
        <v>746</v>
      </c>
      <c r="J18">
        <v>7</v>
      </c>
    </row>
    <row r="19" spans="1:10" x14ac:dyDescent="0.3">
      <c r="A19" t="s">
        <v>747</v>
      </c>
      <c r="B19" t="s">
        <v>747</v>
      </c>
      <c r="C19" t="s">
        <v>748</v>
      </c>
      <c r="D19" t="s">
        <v>710</v>
      </c>
      <c r="E19" t="s">
        <v>749</v>
      </c>
      <c r="F19">
        <v>5.5297165000000002E-2</v>
      </c>
      <c r="G19">
        <v>0.97340500799999996</v>
      </c>
      <c r="H19">
        <v>0.97340500799999996</v>
      </c>
      <c r="I19" t="s">
        <v>750</v>
      </c>
      <c r="J19">
        <v>5</v>
      </c>
    </row>
    <row r="20" spans="1:10" x14ac:dyDescent="0.3">
      <c r="A20" t="s">
        <v>46</v>
      </c>
      <c r="B20" t="s">
        <v>46</v>
      </c>
      <c r="C20" t="s">
        <v>47</v>
      </c>
      <c r="D20" t="s">
        <v>751</v>
      </c>
      <c r="E20" t="s">
        <v>752</v>
      </c>
      <c r="F20">
        <v>6.1179342999999997E-2</v>
      </c>
      <c r="G20">
        <v>0.97340500799999996</v>
      </c>
      <c r="H20">
        <v>0.97340500799999996</v>
      </c>
      <c r="I20" t="s">
        <v>753</v>
      </c>
      <c r="J20">
        <v>10</v>
      </c>
    </row>
    <row r="21" spans="1:10" x14ac:dyDescent="0.3">
      <c r="A21" t="s">
        <v>754</v>
      </c>
      <c r="B21" t="s">
        <v>754</v>
      </c>
      <c r="C21" t="s">
        <v>755</v>
      </c>
      <c r="D21" t="s">
        <v>686</v>
      </c>
      <c r="E21" t="s">
        <v>756</v>
      </c>
      <c r="F21">
        <v>6.2256541999999998E-2</v>
      </c>
      <c r="G21">
        <v>0.97340500799999996</v>
      </c>
      <c r="H21">
        <v>0.97340500799999996</v>
      </c>
      <c r="I21" t="s">
        <v>757</v>
      </c>
      <c r="J21">
        <v>8</v>
      </c>
    </row>
    <row r="22" spans="1:10" x14ac:dyDescent="0.3">
      <c r="A22" t="s">
        <v>758</v>
      </c>
      <c r="B22" t="s">
        <v>758</v>
      </c>
      <c r="C22" t="s">
        <v>759</v>
      </c>
      <c r="D22" t="s">
        <v>710</v>
      </c>
      <c r="E22" t="s">
        <v>760</v>
      </c>
      <c r="F22">
        <v>6.4478590000000002E-2</v>
      </c>
      <c r="G22">
        <v>0.97340500799999996</v>
      </c>
      <c r="H22">
        <v>0.97340500799999996</v>
      </c>
      <c r="I22" t="s">
        <v>761</v>
      </c>
      <c r="J22">
        <v>5</v>
      </c>
    </row>
    <row r="23" spans="1:10" x14ac:dyDescent="0.3">
      <c r="A23" t="s">
        <v>762</v>
      </c>
      <c r="B23" t="s">
        <v>762</v>
      </c>
      <c r="C23" t="s">
        <v>763</v>
      </c>
      <c r="D23" t="s">
        <v>690</v>
      </c>
      <c r="E23" t="s">
        <v>764</v>
      </c>
      <c r="F23">
        <v>6.5772122000000002E-2</v>
      </c>
      <c r="G23">
        <v>0.97340500799999996</v>
      </c>
      <c r="H23">
        <v>0.97340500799999996</v>
      </c>
      <c r="I23" t="s">
        <v>765</v>
      </c>
      <c r="J23">
        <v>6</v>
      </c>
    </row>
    <row r="24" spans="1:10" x14ac:dyDescent="0.3">
      <c r="A24" t="s">
        <v>766</v>
      </c>
      <c r="B24" t="s">
        <v>766</v>
      </c>
      <c r="C24" t="s">
        <v>767</v>
      </c>
      <c r="D24" t="s">
        <v>715</v>
      </c>
      <c r="E24" t="s">
        <v>768</v>
      </c>
      <c r="F24">
        <v>7.0040370000000005E-2</v>
      </c>
      <c r="G24">
        <v>0.97340500799999996</v>
      </c>
      <c r="H24">
        <v>0.97340500799999996</v>
      </c>
      <c r="I24" t="s">
        <v>769</v>
      </c>
      <c r="J24">
        <v>11</v>
      </c>
    </row>
    <row r="25" spans="1:10" x14ac:dyDescent="0.3">
      <c r="A25" t="s">
        <v>770</v>
      </c>
      <c r="B25" t="s">
        <v>770</v>
      </c>
      <c r="C25" t="s">
        <v>771</v>
      </c>
      <c r="D25" t="s">
        <v>690</v>
      </c>
      <c r="E25" t="s">
        <v>772</v>
      </c>
      <c r="F25">
        <v>7.4375777000000004E-2</v>
      </c>
      <c r="G25">
        <v>0.97340500799999996</v>
      </c>
      <c r="H25">
        <v>0.97340500799999996</v>
      </c>
      <c r="I25" t="s">
        <v>773</v>
      </c>
      <c r="J25">
        <v>6</v>
      </c>
    </row>
    <row r="26" spans="1:10" x14ac:dyDescent="0.3">
      <c r="A26" t="s">
        <v>146</v>
      </c>
      <c r="B26" t="s">
        <v>146</v>
      </c>
      <c r="C26" t="s">
        <v>147</v>
      </c>
      <c r="D26" t="s">
        <v>774</v>
      </c>
      <c r="E26" t="s">
        <v>296</v>
      </c>
      <c r="F26">
        <v>8.8171092000000006E-2</v>
      </c>
      <c r="G26">
        <v>0.97340500799999996</v>
      </c>
      <c r="H26">
        <v>0.97340500799999996</v>
      </c>
      <c r="I26" t="s">
        <v>775</v>
      </c>
      <c r="J26">
        <v>14</v>
      </c>
    </row>
    <row r="27" spans="1:10" x14ac:dyDescent="0.3">
      <c r="A27" t="s">
        <v>776</v>
      </c>
      <c r="B27" t="s">
        <v>776</v>
      </c>
      <c r="C27" t="s">
        <v>777</v>
      </c>
      <c r="D27" t="s">
        <v>690</v>
      </c>
      <c r="E27" t="s">
        <v>778</v>
      </c>
      <c r="F27">
        <v>9.8533449999999995E-2</v>
      </c>
      <c r="G27">
        <v>0.97340500799999996</v>
      </c>
      <c r="H27">
        <v>0.97340500799999996</v>
      </c>
      <c r="I27" t="s">
        <v>773</v>
      </c>
      <c r="J27">
        <v>6</v>
      </c>
    </row>
    <row r="28" spans="1:10" x14ac:dyDescent="0.3">
      <c r="A28" t="s">
        <v>779</v>
      </c>
      <c r="B28" t="s">
        <v>779</v>
      </c>
      <c r="C28" t="s">
        <v>241</v>
      </c>
      <c r="D28" t="s">
        <v>744</v>
      </c>
      <c r="E28" t="s">
        <v>780</v>
      </c>
      <c r="F28">
        <v>0.102224757</v>
      </c>
      <c r="G28">
        <v>0.97340500799999996</v>
      </c>
      <c r="H28">
        <v>0.97340500799999996</v>
      </c>
      <c r="I28" t="s">
        <v>781</v>
      </c>
      <c r="J28">
        <v>7</v>
      </c>
    </row>
    <row r="29" spans="1:10" x14ac:dyDescent="0.3">
      <c r="A29" t="s">
        <v>782</v>
      </c>
      <c r="B29" t="s">
        <v>782</v>
      </c>
      <c r="C29" t="s">
        <v>783</v>
      </c>
      <c r="D29" t="s">
        <v>744</v>
      </c>
      <c r="E29" t="s">
        <v>756</v>
      </c>
      <c r="F29">
        <v>0.13265684</v>
      </c>
      <c r="G29">
        <v>0.97340500799999996</v>
      </c>
      <c r="H29">
        <v>0.97340500799999996</v>
      </c>
      <c r="I29" t="s">
        <v>781</v>
      </c>
      <c r="J29">
        <v>7</v>
      </c>
    </row>
    <row r="30" spans="1:10" x14ac:dyDescent="0.3">
      <c r="A30" t="s">
        <v>784</v>
      </c>
      <c r="B30" t="s">
        <v>784</v>
      </c>
      <c r="C30" t="s">
        <v>785</v>
      </c>
      <c r="D30" t="s">
        <v>710</v>
      </c>
      <c r="E30" t="s">
        <v>764</v>
      </c>
      <c r="F30">
        <v>0.15747756800000001</v>
      </c>
      <c r="G30">
        <v>0.97340500799999996</v>
      </c>
      <c r="H30">
        <v>0.97340500799999996</v>
      </c>
      <c r="I30" t="s">
        <v>786</v>
      </c>
      <c r="J30">
        <v>5</v>
      </c>
    </row>
    <row r="31" spans="1:10" x14ac:dyDescent="0.3">
      <c r="A31" t="s">
        <v>787</v>
      </c>
      <c r="B31" t="s">
        <v>787</v>
      </c>
      <c r="C31" t="s">
        <v>788</v>
      </c>
      <c r="D31" t="s">
        <v>715</v>
      </c>
      <c r="E31" t="s">
        <v>697</v>
      </c>
      <c r="F31">
        <v>0.15920553700000001</v>
      </c>
      <c r="G31">
        <v>0.97340500799999996</v>
      </c>
      <c r="H31">
        <v>0.97340500799999996</v>
      </c>
      <c r="I31" t="s">
        <v>789</v>
      </c>
      <c r="J31">
        <v>11</v>
      </c>
    </row>
    <row r="32" spans="1:10" x14ac:dyDescent="0.3">
      <c r="A32" t="s">
        <v>790</v>
      </c>
      <c r="B32" t="s">
        <v>790</v>
      </c>
      <c r="C32" t="s">
        <v>241</v>
      </c>
      <c r="D32" t="s">
        <v>715</v>
      </c>
      <c r="E32" t="s">
        <v>697</v>
      </c>
      <c r="F32">
        <v>0.15920553700000001</v>
      </c>
      <c r="G32">
        <v>0.97340500799999996</v>
      </c>
      <c r="H32">
        <v>0.97340500799999996</v>
      </c>
      <c r="I32" t="s">
        <v>789</v>
      </c>
      <c r="J32">
        <v>11</v>
      </c>
    </row>
    <row r="33" spans="1:10" x14ac:dyDescent="0.3">
      <c r="A33" t="s">
        <v>791</v>
      </c>
      <c r="B33" t="s">
        <v>791</v>
      </c>
      <c r="C33" t="s">
        <v>792</v>
      </c>
      <c r="D33" t="s">
        <v>690</v>
      </c>
      <c r="E33" t="s">
        <v>793</v>
      </c>
      <c r="F33">
        <v>0.16409496000000001</v>
      </c>
      <c r="G33">
        <v>0.97340500799999996</v>
      </c>
      <c r="H33">
        <v>0.97340500799999996</v>
      </c>
      <c r="I33" t="s">
        <v>794</v>
      </c>
      <c r="J33">
        <v>6</v>
      </c>
    </row>
    <row r="34" spans="1:10" x14ac:dyDescent="0.3">
      <c r="A34" t="s">
        <v>388</v>
      </c>
      <c r="B34" t="s">
        <v>388</v>
      </c>
      <c r="C34" t="s">
        <v>389</v>
      </c>
      <c r="D34" t="s">
        <v>690</v>
      </c>
      <c r="E34" t="s">
        <v>795</v>
      </c>
      <c r="F34">
        <v>0.17764369299999999</v>
      </c>
      <c r="G34">
        <v>0.97340500799999996</v>
      </c>
      <c r="H34">
        <v>0.97340500799999996</v>
      </c>
      <c r="I34" t="s">
        <v>702</v>
      </c>
      <c r="J34">
        <v>6</v>
      </c>
    </row>
    <row r="35" spans="1:10" x14ac:dyDescent="0.3">
      <c r="A35" t="s">
        <v>281</v>
      </c>
      <c r="B35" t="s">
        <v>281</v>
      </c>
      <c r="C35" t="s">
        <v>282</v>
      </c>
      <c r="D35" t="s">
        <v>796</v>
      </c>
      <c r="E35" t="s">
        <v>283</v>
      </c>
      <c r="F35">
        <v>0.18212070899999999</v>
      </c>
      <c r="G35">
        <v>0.97340500799999996</v>
      </c>
      <c r="H35">
        <v>0.97340500799999996</v>
      </c>
      <c r="I35" t="s">
        <v>797</v>
      </c>
      <c r="J35">
        <v>15</v>
      </c>
    </row>
    <row r="36" spans="1:10" x14ac:dyDescent="0.3">
      <c r="A36" t="s">
        <v>187</v>
      </c>
      <c r="B36" t="s">
        <v>187</v>
      </c>
      <c r="C36" t="s">
        <v>188</v>
      </c>
      <c r="D36" t="s">
        <v>798</v>
      </c>
      <c r="E36" t="s">
        <v>799</v>
      </c>
      <c r="F36">
        <v>0.18716237199999999</v>
      </c>
      <c r="G36">
        <v>0.97340500799999996</v>
      </c>
      <c r="H36">
        <v>0.97340500799999996</v>
      </c>
      <c r="I36" t="s">
        <v>800</v>
      </c>
      <c r="J36">
        <v>12</v>
      </c>
    </row>
    <row r="37" spans="1:10" x14ac:dyDescent="0.3">
      <c r="A37" t="s">
        <v>801</v>
      </c>
      <c r="B37" t="s">
        <v>801</v>
      </c>
      <c r="C37" t="s">
        <v>802</v>
      </c>
      <c r="D37" t="s">
        <v>798</v>
      </c>
      <c r="E37" t="s">
        <v>803</v>
      </c>
      <c r="F37">
        <v>0.20086194199999999</v>
      </c>
      <c r="G37">
        <v>0.97340500799999996</v>
      </c>
      <c r="H37">
        <v>0.97340500799999996</v>
      </c>
      <c r="I37" t="s">
        <v>804</v>
      </c>
      <c r="J37">
        <v>12</v>
      </c>
    </row>
    <row r="38" spans="1:10" x14ac:dyDescent="0.3">
      <c r="A38" t="s">
        <v>805</v>
      </c>
      <c r="B38" t="s">
        <v>805</v>
      </c>
      <c r="C38" t="s">
        <v>806</v>
      </c>
      <c r="D38" t="s">
        <v>710</v>
      </c>
      <c r="E38" t="s">
        <v>807</v>
      </c>
      <c r="F38">
        <v>0.22140937799999999</v>
      </c>
      <c r="G38">
        <v>0.97340500799999996</v>
      </c>
      <c r="H38">
        <v>0.97340500799999996</v>
      </c>
      <c r="I38" t="s">
        <v>808</v>
      </c>
      <c r="J38">
        <v>5</v>
      </c>
    </row>
    <row r="39" spans="1:10" x14ac:dyDescent="0.3">
      <c r="A39" t="s">
        <v>400</v>
      </c>
      <c r="B39" t="s">
        <v>400</v>
      </c>
      <c r="C39" t="s">
        <v>401</v>
      </c>
      <c r="D39" t="s">
        <v>690</v>
      </c>
      <c r="E39" t="s">
        <v>809</v>
      </c>
      <c r="F39">
        <v>0.25906102800000003</v>
      </c>
      <c r="G39">
        <v>0.97340500799999996</v>
      </c>
      <c r="H39">
        <v>0.97340500799999996</v>
      </c>
      <c r="I39" t="s">
        <v>810</v>
      </c>
      <c r="J39">
        <v>6</v>
      </c>
    </row>
    <row r="40" spans="1:10" x14ac:dyDescent="0.3">
      <c r="A40" t="s">
        <v>183</v>
      </c>
      <c r="B40" t="s">
        <v>183</v>
      </c>
      <c r="C40" t="s">
        <v>184</v>
      </c>
      <c r="D40" t="s">
        <v>740</v>
      </c>
      <c r="E40" t="s">
        <v>306</v>
      </c>
      <c r="F40">
        <v>0.26582528</v>
      </c>
      <c r="G40">
        <v>0.97340500799999996</v>
      </c>
      <c r="H40">
        <v>0.97340500799999996</v>
      </c>
      <c r="I40" t="s">
        <v>811</v>
      </c>
      <c r="J40">
        <v>19</v>
      </c>
    </row>
    <row r="41" spans="1:10" x14ac:dyDescent="0.3">
      <c r="A41" t="s">
        <v>409</v>
      </c>
      <c r="B41" t="s">
        <v>409</v>
      </c>
      <c r="C41" t="s">
        <v>410</v>
      </c>
      <c r="D41" t="s">
        <v>744</v>
      </c>
      <c r="E41" t="s">
        <v>812</v>
      </c>
      <c r="F41">
        <v>0.26686189900000001</v>
      </c>
      <c r="G41">
        <v>0.97340500799999996</v>
      </c>
      <c r="H41">
        <v>0.97340500799999996</v>
      </c>
      <c r="I41" t="s">
        <v>813</v>
      </c>
      <c r="J41">
        <v>7</v>
      </c>
    </row>
    <row r="42" spans="1:10" x14ac:dyDescent="0.3">
      <c r="A42" t="s">
        <v>814</v>
      </c>
      <c r="B42" t="s">
        <v>814</v>
      </c>
      <c r="C42" t="s">
        <v>815</v>
      </c>
      <c r="D42" t="s">
        <v>710</v>
      </c>
      <c r="E42" t="s">
        <v>275</v>
      </c>
      <c r="F42">
        <v>0.273660283</v>
      </c>
      <c r="G42">
        <v>0.97340500799999996</v>
      </c>
      <c r="H42">
        <v>0.97340500799999996</v>
      </c>
      <c r="I42" t="s">
        <v>816</v>
      </c>
      <c r="J42">
        <v>5</v>
      </c>
    </row>
    <row r="43" spans="1:10" x14ac:dyDescent="0.3">
      <c r="A43" t="s">
        <v>541</v>
      </c>
      <c r="B43" t="s">
        <v>541</v>
      </c>
      <c r="C43" t="s">
        <v>542</v>
      </c>
      <c r="D43" t="s">
        <v>817</v>
      </c>
      <c r="E43" t="s">
        <v>818</v>
      </c>
      <c r="F43">
        <v>0.279660403</v>
      </c>
      <c r="G43">
        <v>0.97340500799999996</v>
      </c>
      <c r="H43">
        <v>0.97340500799999996</v>
      </c>
      <c r="I43" t="s">
        <v>819</v>
      </c>
      <c r="J43">
        <v>17</v>
      </c>
    </row>
    <row r="44" spans="1:10" x14ac:dyDescent="0.3">
      <c r="A44" t="s">
        <v>533</v>
      </c>
      <c r="B44" t="s">
        <v>533</v>
      </c>
      <c r="C44" t="s">
        <v>534</v>
      </c>
      <c r="D44" t="s">
        <v>820</v>
      </c>
      <c r="E44" t="s">
        <v>821</v>
      </c>
      <c r="F44">
        <v>0.312233649</v>
      </c>
      <c r="G44">
        <v>0.97340500799999996</v>
      </c>
      <c r="H44">
        <v>0.97340500799999996</v>
      </c>
      <c r="I44" t="s">
        <v>822</v>
      </c>
      <c r="J44">
        <v>16</v>
      </c>
    </row>
    <row r="45" spans="1:10" x14ac:dyDescent="0.3">
      <c r="A45" t="s">
        <v>823</v>
      </c>
      <c r="B45" t="s">
        <v>823</v>
      </c>
      <c r="C45" t="s">
        <v>824</v>
      </c>
      <c r="D45" t="s">
        <v>728</v>
      </c>
      <c r="E45" t="s">
        <v>825</v>
      </c>
      <c r="F45">
        <v>0.32004196600000001</v>
      </c>
      <c r="G45">
        <v>0.97340500799999996</v>
      </c>
      <c r="H45">
        <v>0.97340500799999996</v>
      </c>
      <c r="I45" t="s">
        <v>826</v>
      </c>
      <c r="J45">
        <v>9</v>
      </c>
    </row>
    <row r="46" spans="1:10" x14ac:dyDescent="0.3">
      <c r="A46" t="s">
        <v>827</v>
      </c>
      <c r="B46" t="s">
        <v>827</v>
      </c>
      <c r="C46" t="s">
        <v>828</v>
      </c>
      <c r="D46" t="s">
        <v>751</v>
      </c>
      <c r="E46" t="s">
        <v>829</v>
      </c>
      <c r="F46">
        <v>0.325915656</v>
      </c>
      <c r="G46">
        <v>0.97340500799999996</v>
      </c>
      <c r="H46">
        <v>0.97340500799999996</v>
      </c>
      <c r="I46" t="s">
        <v>830</v>
      </c>
      <c r="J46">
        <v>10</v>
      </c>
    </row>
    <row r="47" spans="1:10" x14ac:dyDescent="0.3">
      <c r="A47" t="s">
        <v>831</v>
      </c>
      <c r="B47" t="s">
        <v>831</v>
      </c>
      <c r="C47" t="s">
        <v>832</v>
      </c>
      <c r="D47" t="s">
        <v>751</v>
      </c>
      <c r="E47" t="s">
        <v>833</v>
      </c>
      <c r="F47">
        <v>0.33201576799999999</v>
      </c>
      <c r="G47">
        <v>0.97340500799999996</v>
      </c>
      <c r="H47">
        <v>0.97340500799999996</v>
      </c>
      <c r="I47" t="s">
        <v>834</v>
      </c>
      <c r="J47">
        <v>10</v>
      </c>
    </row>
    <row r="48" spans="1:10" x14ac:dyDescent="0.3">
      <c r="A48" t="s">
        <v>392</v>
      </c>
      <c r="B48" t="s">
        <v>392</v>
      </c>
      <c r="C48" t="s">
        <v>393</v>
      </c>
      <c r="D48" t="s">
        <v>744</v>
      </c>
      <c r="E48" t="s">
        <v>835</v>
      </c>
      <c r="F48">
        <v>0.34064844</v>
      </c>
      <c r="G48">
        <v>0.97340500799999996</v>
      </c>
      <c r="H48">
        <v>0.97340500799999996</v>
      </c>
      <c r="I48" t="s">
        <v>836</v>
      </c>
      <c r="J48">
        <v>7</v>
      </c>
    </row>
    <row r="49" spans="1:10" x14ac:dyDescent="0.3">
      <c r="A49" t="s">
        <v>837</v>
      </c>
      <c r="B49" t="s">
        <v>837</v>
      </c>
      <c r="C49" t="s">
        <v>838</v>
      </c>
      <c r="D49" t="s">
        <v>710</v>
      </c>
      <c r="E49" t="s">
        <v>839</v>
      </c>
      <c r="F49">
        <v>0.37427720799999997</v>
      </c>
      <c r="G49">
        <v>0.97340500799999996</v>
      </c>
      <c r="H49">
        <v>0.97340500799999996</v>
      </c>
      <c r="I49" t="s">
        <v>840</v>
      </c>
      <c r="J49">
        <v>5</v>
      </c>
    </row>
    <row r="50" spans="1:10" x14ac:dyDescent="0.3">
      <c r="A50" t="s">
        <v>64</v>
      </c>
      <c r="B50" t="s">
        <v>64</v>
      </c>
      <c r="C50" t="s">
        <v>65</v>
      </c>
      <c r="D50" t="s">
        <v>744</v>
      </c>
      <c r="E50" t="s">
        <v>841</v>
      </c>
      <c r="F50">
        <v>0.386140235</v>
      </c>
      <c r="G50">
        <v>0.97340500799999996</v>
      </c>
      <c r="H50">
        <v>0.97340500799999996</v>
      </c>
      <c r="I50" t="s">
        <v>842</v>
      </c>
      <c r="J50">
        <v>7</v>
      </c>
    </row>
    <row r="51" spans="1:10" x14ac:dyDescent="0.3">
      <c r="A51" t="s">
        <v>516</v>
      </c>
      <c r="B51" t="s">
        <v>516</v>
      </c>
      <c r="C51" t="s">
        <v>517</v>
      </c>
      <c r="D51" t="s">
        <v>820</v>
      </c>
      <c r="E51" t="s">
        <v>843</v>
      </c>
      <c r="F51">
        <v>0.38827092200000002</v>
      </c>
      <c r="G51">
        <v>0.97340500799999996</v>
      </c>
      <c r="H51">
        <v>0.97340500799999996</v>
      </c>
      <c r="I51" t="s">
        <v>844</v>
      </c>
      <c r="J51">
        <v>16</v>
      </c>
    </row>
    <row r="52" spans="1:10" x14ac:dyDescent="0.3">
      <c r="A52" t="s">
        <v>845</v>
      </c>
      <c r="B52" t="s">
        <v>845</v>
      </c>
      <c r="C52" t="s">
        <v>846</v>
      </c>
      <c r="D52" t="s">
        <v>744</v>
      </c>
      <c r="E52" t="s">
        <v>847</v>
      </c>
      <c r="F52">
        <v>0.39375040300000003</v>
      </c>
      <c r="G52">
        <v>0.97340500799999996</v>
      </c>
      <c r="H52">
        <v>0.97340500799999996</v>
      </c>
      <c r="I52" t="s">
        <v>848</v>
      </c>
      <c r="J52">
        <v>7</v>
      </c>
    </row>
    <row r="53" spans="1:10" x14ac:dyDescent="0.3">
      <c r="A53" t="s">
        <v>849</v>
      </c>
      <c r="B53" t="s">
        <v>849</v>
      </c>
      <c r="C53" t="s">
        <v>850</v>
      </c>
      <c r="D53" t="s">
        <v>710</v>
      </c>
      <c r="E53" t="s">
        <v>851</v>
      </c>
      <c r="F53">
        <v>0.40199569000000002</v>
      </c>
      <c r="G53">
        <v>0.97340500799999996</v>
      </c>
      <c r="H53">
        <v>0.97340500799999996</v>
      </c>
      <c r="I53" t="s">
        <v>852</v>
      </c>
      <c r="J53">
        <v>5</v>
      </c>
    </row>
    <row r="54" spans="1:10" x14ac:dyDescent="0.3">
      <c r="A54" t="s">
        <v>853</v>
      </c>
      <c r="B54" t="s">
        <v>853</v>
      </c>
      <c r="C54" t="s">
        <v>854</v>
      </c>
      <c r="D54" t="s">
        <v>686</v>
      </c>
      <c r="E54" t="s">
        <v>293</v>
      </c>
      <c r="F54">
        <v>0.42487967500000001</v>
      </c>
      <c r="G54">
        <v>0.97340500799999996</v>
      </c>
      <c r="H54">
        <v>0.97340500799999996</v>
      </c>
      <c r="I54" t="s">
        <v>855</v>
      </c>
      <c r="J54">
        <v>8</v>
      </c>
    </row>
    <row r="55" spans="1:10" x14ac:dyDescent="0.3">
      <c r="A55" t="s">
        <v>856</v>
      </c>
      <c r="B55" t="s">
        <v>856</v>
      </c>
      <c r="C55" t="s">
        <v>857</v>
      </c>
      <c r="D55" t="s">
        <v>710</v>
      </c>
      <c r="E55" t="s">
        <v>809</v>
      </c>
      <c r="F55">
        <v>0.42956882600000001</v>
      </c>
      <c r="G55">
        <v>0.97340500799999996</v>
      </c>
      <c r="H55">
        <v>0.97340500799999996</v>
      </c>
      <c r="I55" t="s">
        <v>858</v>
      </c>
      <c r="J55">
        <v>5</v>
      </c>
    </row>
    <row r="56" spans="1:10" x14ac:dyDescent="0.3">
      <c r="A56" t="s">
        <v>859</v>
      </c>
      <c r="B56" t="s">
        <v>859</v>
      </c>
      <c r="C56" t="s">
        <v>860</v>
      </c>
      <c r="D56" t="s">
        <v>690</v>
      </c>
      <c r="E56" t="s">
        <v>861</v>
      </c>
      <c r="F56">
        <v>0.43931529200000002</v>
      </c>
      <c r="G56">
        <v>0.97340500799999996</v>
      </c>
      <c r="H56">
        <v>0.97340500799999996</v>
      </c>
      <c r="I56" t="s">
        <v>862</v>
      </c>
      <c r="J56">
        <v>6</v>
      </c>
    </row>
    <row r="57" spans="1:10" x14ac:dyDescent="0.3">
      <c r="A57" t="s">
        <v>156</v>
      </c>
      <c r="B57" t="s">
        <v>156</v>
      </c>
      <c r="C57" t="s">
        <v>157</v>
      </c>
      <c r="D57" t="s">
        <v>798</v>
      </c>
      <c r="E57" t="s">
        <v>302</v>
      </c>
      <c r="F57">
        <v>0.45291356599999999</v>
      </c>
      <c r="G57">
        <v>0.97340500799999996</v>
      </c>
      <c r="H57">
        <v>0.97340500799999996</v>
      </c>
      <c r="I57" t="s">
        <v>863</v>
      </c>
      <c r="J57">
        <v>12</v>
      </c>
    </row>
    <row r="58" spans="1:10" x14ac:dyDescent="0.3">
      <c r="A58" t="s">
        <v>168</v>
      </c>
      <c r="B58" t="s">
        <v>168</v>
      </c>
      <c r="C58" t="s">
        <v>169</v>
      </c>
      <c r="D58" t="s">
        <v>864</v>
      </c>
      <c r="E58" t="s">
        <v>312</v>
      </c>
      <c r="F58">
        <v>0.458332291</v>
      </c>
      <c r="G58">
        <v>0.97340500799999996</v>
      </c>
      <c r="H58">
        <v>0.97340500799999996</v>
      </c>
      <c r="I58" t="s">
        <v>865</v>
      </c>
      <c r="J58">
        <v>20</v>
      </c>
    </row>
    <row r="59" spans="1:10" x14ac:dyDescent="0.3">
      <c r="A59" t="s">
        <v>471</v>
      </c>
      <c r="B59" t="s">
        <v>471</v>
      </c>
      <c r="C59" t="s">
        <v>472</v>
      </c>
      <c r="D59" t="s">
        <v>710</v>
      </c>
      <c r="E59" t="s">
        <v>866</v>
      </c>
      <c r="F59">
        <v>0.47487260999999997</v>
      </c>
      <c r="G59">
        <v>0.97340500799999996</v>
      </c>
      <c r="H59">
        <v>0.97340500799999996</v>
      </c>
      <c r="I59" t="s">
        <v>867</v>
      </c>
      <c r="J59">
        <v>5</v>
      </c>
    </row>
    <row r="60" spans="1:10" x14ac:dyDescent="0.3">
      <c r="A60" t="s">
        <v>868</v>
      </c>
      <c r="B60" t="s">
        <v>868</v>
      </c>
      <c r="C60" t="s">
        <v>869</v>
      </c>
      <c r="D60" t="s">
        <v>710</v>
      </c>
      <c r="E60" t="s">
        <v>870</v>
      </c>
      <c r="F60">
        <v>0.48379913200000002</v>
      </c>
      <c r="G60">
        <v>0.97340500799999996</v>
      </c>
      <c r="H60">
        <v>0.97340500799999996</v>
      </c>
      <c r="I60" t="s">
        <v>871</v>
      </c>
      <c r="J60">
        <v>5</v>
      </c>
    </row>
    <row r="61" spans="1:10" x14ac:dyDescent="0.3">
      <c r="A61" t="s">
        <v>872</v>
      </c>
      <c r="B61" t="s">
        <v>872</v>
      </c>
      <c r="C61" t="s">
        <v>873</v>
      </c>
      <c r="D61" t="s">
        <v>710</v>
      </c>
      <c r="E61" t="s">
        <v>874</v>
      </c>
      <c r="F61">
        <v>0.51024495400000003</v>
      </c>
      <c r="G61">
        <v>0.97340500799999996</v>
      </c>
      <c r="H61">
        <v>0.97340500799999996</v>
      </c>
      <c r="I61" t="s">
        <v>875</v>
      </c>
      <c r="J61">
        <v>5</v>
      </c>
    </row>
    <row r="62" spans="1:10" x14ac:dyDescent="0.3">
      <c r="A62" t="s">
        <v>431</v>
      </c>
      <c r="B62" t="s">
        <v>431</v>
      </c>
      <c r="C62" t="s">
        <v>432</v>
      </c>
      <c r="D62" t="s">
        <v>710</v>
      </c>
      <c r="E62" t="s">
        <v>876</v>
      </c>
      <c r="F62">
        <v>0.51893809400000002</v>
      </c>
      <c r="G62">
        <v>0.97340500799999996</v>
      </c>
      <c r="H62">
        <v>0.97340500799999996</v>
      </c>
      <c r="I62" t="s">
        <v>877</v>
      </c>
      <c r="J62">
        <v>5</v>
      </c>
    </row>
    <row r="63" spans="1:10" x14ac:dyDescent="0.3">
      <c r="A63" t="s">
        <v>489</v>
      </c>
      <c r="B63" t="s">
        <v>489</v>
      </c>
      <c r="C63" t="s">
        <v>490</v>
      </c>
      <c r="D63" t="s">
        <v>690</v>
      </c>
      <c r="E63" t="s">
        <v>841</v>
      </c>
      <c r="F63">
        <v>0.55101645600000004</v>
      </c>
      <c r="G63">
        <v>0.97340500799999996</v>
      </c>
      <c r="H63">
        <v>0.97340500799999996</v>
      </c>
      <c r="I63" t="s">
        <v>878</v>
      </c>
      <c r="J63">
        <v>6</v>
      </c>
    </row>
    <row r="64" spans="1:10" x14ac:dyDescent="0.3">
      <c r="A64" t="s">
        <v>879</v>
      </c>
      <c r="B64" t="s">
        <v>879</v>
      </c>
      <c r="C64" t="s">
        <v>880</v>
      </c>
      <c r="D64" t="s">
        <v>710</v>
      </c>
      <c r="E64" t="s">
        <v>881</v>
      </c>
      <c r="F64">
        <v>0.57778866799999995</v>
      </c>
      <c r="G64">
        <v>0.97340500799999996</v>
      </c>
      <c r="H64">
        <v>0.97340500799999996</v>
      </c>
      <c r="I64" t="s">
        <v>882</v>
      </c>
      <c r="J64">
        <v>5</v>
      </c>
    </row>
    <row r="65" spans="1:10" x14ac:dyDescent="0.3">
      <c r="A65" t="s">
        <v>172</v>
      </c>
      <c r="B65" t="s">
        <v>172</v>
      </c>
      <c r="C65" t="s">
        <v>173</v>
      </c>
      <c r="D65" t="s">
        <v>740</v>
      </c>
      <c r="E65" t="s">
        <v>314</v>
      </c>
      <c r="F65">
        <v>0.58607578900000001</v>
      </c>
      <c r="G65">
        <v>0.97340500799999996</v>
      </c>
      <c r="H65">
        <v>0.97340500799999996</v>
      </c>
      <c r="I65" t="s">
        <v>883</v>
      </c>
      <c r="J65">
        <v>19</v>
      </c>
    </row>
    <row r="66" spans="1:10" x14ac:dyDescent="0.3">
      <c r="A66" t="s">
        <v>884</v>
      </c>
      <c r="B66" t="s">
        <v>884</v>
      </c>
      <c r="C66" t="s">
        <v>885</v>
      </c>
      <c r="D66" t="s">
        <v>690</v>
      </c>
      <c r="E66" t="s">
        <v>886</v>
      </c>
      <c r="F66">
        <v>0.60294441200000004</v>
      </c>
      <c r="G66">
        <v>0.97340500799999996</v>
      </c>
      <c r="H66">
        <v>0.97340500799999996</v>
      </c>
      <c r="I66" t="s">
        <v>887</v>
      </c>
      <c r="J66">
        <v>6</v>
      </c>
    </row>
    <row r="67" spans="1:10" x14ac:dyDescent="0.3">
      <c r="A67" t="s">
        <v>191</v>
      </c>
      <c r="B67" t="s">
        <v>191</v>
      </c>
      <c r="C67" t="s">
        <v>192</v>
      </c>
      <c r="D67" t="s">
        <v>820</v>
      </c>
      <c r="E67" t="s">
        <v>287</v>
      </c>
      <c r="F67">
        <v>0.60670840000000004</v>
      </c>
      <c r="G67">
        <v>0.97340500799999996</v>
      </c>
      <c r="H67">
        <v>0.97340500799999996</v>
      </c>
      <c r="I67" t="s">
        <v>888</v>
      </c>
      <c r="J67">
        <v>16</v>
      </c>
    </row>
    <row r="68" spans="1:10" x14ac:dyDescent="0.3">
      <c r="A68" t="s">
        <v>889</v>
      </c>
      <c r="B68" t="s">
        <v>889</v>
      </c>
      <c r="C68" t="s">
        <v>890</v>
      </c>
      <c r="D68" t="s">
        <v>751</v>
      </c>
      <c r="E68" t="s">
        <v>891</v>
      </c>
      <c r="F68">
        <v>0.63792990199999999</v>
      </c>
      <c r="G68">
        <v>0.97340500799999996</v>
      </c>
      <c r="H68">
        <v>0.97340500799999996</v>
      </c>
      <c r="I68" t="s">
        <v>892</v>
      </c>
      <c r="J68">
        <v>10</v>
      </c>
    </row>
    <row r="69" spans="1:10" x14ac:dyDescent="0.3">
      <c r="A69" t="s">
        <v>893</v>
      </c>
      <c r="B69" t="s">
        <v>893</v>
      </c>
      <c r="C69" t="s">
        <v>894</v>
      </c>
      <c r="D69" t="s">
        <v>744</v>
      </c>
      <c r="E69" t="s">
        <v>895</v>
      </c>
      <c r="F69">
        <v>0.64958641699999997</v>
      </c>
      <c r="G69">
        <v>0.97340500799999996</v>
      </c>
      <c r="H69">
        <v>0.97340500799999996</v>
      </c>
      <c r="I69" t="s">
        <v>896</v>
      </c>
      <c r="J69">
        <v>7</v>
      </c>
    </row>
    <row r="70" spans="1:10" x14ac:dyDescent="0.3">
      <c r="A70" t="s">
        <v>897</v>
      </c>
      <c r="B70" t="s">
        <v>897</v>
      </c>
      <c r="C70" t="s">
        <v>898</v>
      </c>
      <c r="D70" t="s">
        <v>690</v>
      </c>
      <c r="E70" t="s">
        <v>899</v>
      </c>
      <c r="F70">
        <v>0.65143503800000002</v>
      </c>
      <c r="G70">
        <v>0.97340500799999996</v>
      </c>
      <c r="H70">
        <v>0.97340500799999996</v>
      </c>
      <c r="I70" t="s">
        <v>900</v>
      </c>
      <c r="J70">
        <v>6</v>
      </c>
    </row>
    <row r="71" spans="1:10" x14ac:dyDescent="0.3">
      <c r="A71" t="s">
        <v>529</v>
      </c>
      <c r="B71" t="s">
        <v>529</v>
      </c>
      <c r="C71" t="s">
        <v>530</v>
      </c>
      <c r="D71" t="s">
        <v>820</v>
      </c>
      <c r="E71" t="s">
        <v>901</v>
      </c>
      <c r="F71">
        <v>0.67856451100000004</v>
      </c>
      <c r="G71">
        <v>0.97340500799999996</v>
      </c>
      <c r="H71">
        <v>0.97340500799999996</v>
      </c>
      <c r="I71" t="s">
        <v>902</v>
      </c>
      <c r="J71">
        <v>16</v>
      </c>
    </row>
    <row r="72" spans="1:10" x14ac:dyDescent="0.3">
      <c r="A72" t="s">
        <v>90</v>
      </c>
      <c r="B72" t="s">
        <v>90</v>
      </c>
      <c r="C72" t="s">
        <v>91</v>
      </c>
      <c r="D72" t="s">
        <v>710</v>
      </c>
      <c r="E72" t="s">
        <v>903</v>
      </c>
      <c r="F72">
        <v>0.70287236799999997</v>
      </c>
      <c r="G72">
        <v>0.97340500799999996</v>
      </c>
      <c r="H72">
        <v>0.97340500799999996</v>
      </c>
      <c r="I72" t="s">
        <v>904</v>
      </c>
      <c r="J72">
        <v>5</v>
      </c>
    </row>
    <row r="73" spans="1:10" x14ac:dyDescent="0.3">
      <c r="A73" t="s">
        <v>483</v>
      </c>
      <c r="B73" t="s">
        <v>483</v>
      </c>
      <c r="C73" t="s">
        <v>484</v>
      </c>
      <c r="D73" t="s">
        <v>728</v>
      </c>
      <c r="E73" t="s">
        <v>905</v>
      </c>
      <c r="F73">
        <v>0.77009585300000005</v>
      </c>
      <c r="G73">
        <v>0.97340500799999996</v>
      </c>
      <c r="H73">
        <v>0.97340500799999996</v>
      </c>
      <c r="I73" t="s">
        <v>906</v>
      </c>
      <c r="J73">
        <v>9</v>
      </c>
    </row>
    <row r="74" spans="1:10" x14ac:dyDescent="0.3">
      <c r="A74" t="s">
        <v>907</v>
      </c>
      <c r="B74" t="s">
        <v>907</v>
      </c>
      <c r="C74" t="s">
        <v>908</v>
      </c>
      <c r="D74" t="s">
        <v>690</v>
      </c>
      <c r="E74" t="s">
        <v>895</v>
      </c>
      <c r="F74">
        <v>0.78322023100000004</v>
      </c>
      <c r="G74">
        <v>0.97340500799999996</v>
      </c>
      <c r="H74">
        <v>0.97340500799999996</v>
      </c>
      <c r="I74" t="s">
        <v>909</v>
      </c>
      <c r="J74">
        <v>6</v>
      </c>
    </row>
    <row r="75" spans="1:10" x14ac:dyDescent="0.3">
      <c r="A75" t="s">
        <v>464</v>
      </c>
      <c r="B75" t="s">
        <v>464</v>
      </c>
      <c r="C75" t="s">
        <v>465</v>
      </c>
      <c r="D75" t="s">
        <v>744</v>
      </c>
      <c r="E75" t="s">
        <v>910</v>
      </c>
      <c r="F75">
        <v>0.78784756300000003</v>
      </c>
      <c r="G75">
        <v>0.97340500799999996</v>
      </c>
      <c r="H75">
        <v>0.97340500799999996</v>
      </c>
      <c r="I75" t="s">
        <v>911</v>
      </c>
      <c r="J75">
        <v>7</v>
      </c>
    </row>
    <row r="76" spans="1:10" x14ac:dyDescent="0.3">
      <c r="A76" t="s">
        <v>912</v>
      </c>
      <c r="B76" t="s">
        <v>912</v>
      </c>
      <c r="C76" t="s">
        <v>913</v>
      </c>
      <c r="D76" t="s">
        <v>710</v>
      </c>
      <c r="E76" t="s">
        <v>899</v>
      </c>
      <c r="F76">
        <v>0.79472509599999996</v>
      </c>
      <c r="G76">
        <v>0.97340500799999996</v>
      </c>
      <c r="H76">
        <v>0.97340500799999996</v>
      </c>
      <c r="I76" t="s">
        <v>914</v>
      </c>
      <c r="J76">
        <v>5</v>
      </c>
    </row>
    <row r="77" spans="1:10" x14ac:dyDescent="0.3">
      <c r="A77" t="s">
        <v>269</v>
      </c>
      <c r="B77" t="s">
        <v>269</v>
      </c>
      <c r="C77" t="s">
        <v>270</v>
      </c>
      <c r="D77" t="s">
        <v>820</v>
      </c>
      <c r="E77" t="s">
        <v>272</v>
      </c>
      <c r="F77">
        <v>0.80346515900000004</v>
      </c>
      <c r="G77">
        <v>0.97340500799999996</v>
      </c>
      <c r="H77">
        <v>0.97340500799999996</v>
      </c>
      <c r="I77" t="s">
        <v>915</v>
      </c>
      <c r="J77">
        <v>16</v>
      </c>
    </row>
    <row r="78" spans="1:10" x14ac:dyDescent="0.3">
      <c r="A78" t="s">
        <v>582</v>
      </c>
      <c r="B78" t="s">
        <v>582</v>
      </c>
      <c r="C78" t="s">
        <v>583</v>
      </c>
      <c r="D78" t="s">
        <v>710</v>
      </c>
      <c r="E78" t="s">
        <v>916</v>
      </c>
      <c r="F78">
        <v>0.81383314399999995</v>
      </c>
      <c r="G78">
        <v>0.97340500799999996</v>
      </c>
      <c r="H78">
        <v>0.97340500799999996</v>
      </c>
      <c r="I78" t="s">
        <v>917</v>
      </c>
      <c r="J78">
        <v>5</v>
      </c>
    </row>
    <row r="79" spans="1:10" x14ac:dyDescent="0.3">
      <c r="A79" t="s">
        <v>289</v>
      </c>
      <c r="B79" t="s">
        <v>289</v>
      </c>
      <c r="C79" t="s">
        <v>290</v>
      </c>
      <c r="D79" t="s">
        <v>796</v>
      </c>
      <c r="E79" t="s">
        <v>291</v>
      </c>
      <c r="F79">
        <v>0.81784091299999995</v>
      </c>
      <c r="G79">
        <v>0.97340500799999996</v>
      </c>
      <c r="H79">
        <v>0.97340500799999996</v>
      </c>
      <c r="I79" t="s">
        <v>918</v>
      </c>
      <c r="J79">
        <v>15</v>
      </c>
    </row>
    <row r="80" spans="1:10" x14ac:dyDescent="0.3">
      <c r="A80" t="s">
        <v>919</v>
      </c>
      <c r="B80" t="s">
        <v>919</v>
      </c>
      <c r="C80" t="s">
        <v>920</v>
      </c>
      <c r="D80" t="s">
        <v>710</v>
      </c>
      <c r="E80" t="s">
        <v>921</v>
      </c>
      <c r="F80">
        <v>0.81838124800000001</v>
      </c>
      <c r="G80">
        <v>0.97340500799999996</v>
      </c>
      <c r="H80">
        <v>0.97340500799999996</v>
      </c>
      <c r="I80" t="s">
        <v>922</v>
      </c>
      <c r="J80">
        <v>5</v>
      </c>
    </row>
    <row r="81" spans="1:10" x14ac:dyDescent="0.3">
      <c r="A81" t="s">
        <v>240</v>
      </c>
      <c r="B81" t="s">
        <v>240</v>
      </c>
      <c r="C81" t="s">
        <v>241</v>
      </c>
      <c r="D81" t="s">
        <v>690</v>
      </c>
      <c r="E81" t="s">
        <v>243</v>
      </c>
      <c r="F81">
        <v>0.86375008099999995</v>
      </c>
      <c r="G81">
        <v>0.99018415000000004</v>
      </c>
      <c r="H81">
        <v>0.99018415000000004</v>
      </c>
      <c r="I81" t="s">
        <v>923</v>
      </c>
      <c r="J81">
        <v>6</v>
      </c>
    </row>
    <row r="82" spans="1:10" x14ac:dyDescent="0.3">
      <c r="A82" t="s">
        <v>308</v>
      </c>
      <c r="B82" t="s">
        <v>308</v>
      </c>
      <c r="C82" t="s">
        <v>309</v>
      </c>
      <c r="D82" t="s">
        <v>693</v>
      </c>
      <c r="E82" t="s">
        <v>310</v>
      </c>
      <c r="F82">
        <v>0.86731485200000003</v>
      </c>
      <c r="G82">
        <v>0.99018415000000004</v>
      </c>
      <c r="H82">
        <v>0.99018415000000004</v>
      </c>
      <c r="I82" t="s">
        <v>924</v>
      </c>
      <c r="J82">
        <v>13</v>
      </c>
    </row>
    <row r="83" spans="1:10" x14ac:dyDescent="0.3">
      <c r="A83" t="s">
        <v>73</v>
      </c>
      <c r="B83" t="s">
        <v>73</v>
      </c>
      <c r="C83" t="s">
        <v>74</v>
      </c>
      <c r="D83" t="s">
        <v>744</v>
      </c>
      <c r="E83" t="s">
        <v>260</v>
      </c>
      <c r="F83">
        <v>0.89888116600000001</v>
      </c>
      <c r="G83">
        <v>0.99597559499999999</v>
      </c>
      <c r="H83">
        <v>0.99597559499999999</v>
      </c>
      <c r="I83" t="s">
        <v>925</v>
      </c>
      <c r="J83">
        <v>7</v>
      </c>
    </row>
    <row r="84" spans="1:10" x14ac:dyDescent="0.3">
      <c r="A84" t="s">
        <v>98</v>
      </c>
      <c r="B84" t="s">
        <v>98</v>
      </c>
      <c r="C84" t="s">
        <v>99</v>
      </c>
      <c r="D84" t="s">
        <v>690</v>
      </c>
      <c r="E84" t="s">
        <v>279</v>
      </c>
      <c r="F84">
        <v>0.91559734699999995</v>
      </c>
      <c r="G84">
        <v>0.99597559499999999</v>
      </c>
      <c r="H84">
        <v>0.99597559499999999</v>
      </c>
      <c r="I84" t="s">
        <v>926</v>
      </c>
      <c r="J84">
        <v>6</v>
      </c>
    </row>
    <row r="85" spans="1:10" x14ac:dyDescent="0.3">
      <c r="A85" t="s">
        <v>927</v>
      </c>
      <c r="B85" t="s">
        <v>927</v>
      </c>
      <c r="C85" t="s">
        <v>928</v>
      </c>
      <c r="D85" t="s">
        <v>710</v>
      </c>
      <c r="E85" t="s">
        <v>929</v>
      </c>
      <c r="F85">
        <v>0.93065197300000002</v>
      </c>
      <c r="G85">
        <v>0.99597559499999999</v>
      </c>
      <c r="H85">
        <v>0.99597559499999999</v>
      </c>
      <c r="I85" t="s">
        <v>930</v>
      </c>
      <c r="J85">
        <v>5</v>
      </c>
    </row>
    <row r="86" spans="1:10" x14ac:dyDescent="0.3">
      <c r="A86" t="s">
        <v>127</v>
      </c>
      <c r="B86" t="s">
        <v>127</v>
      </c>
      <c r="C86" t="s">
        <v>128</v>
      </c>
      <c r="D86" t="s">
        <v>690</v>
      </c>
      <c r="E86" t="s">
        <v>931</v>
      </c>
      <c r="F86">
        <v>0.93697535399999998</v>
      </c>
      <c r="G86">
        <v>0.99597559499999999</v>
      </c>
      <c r="H86">
        <v>0.99597559499999999</v>
      </c>
      <c r="I86" t="s">
        <v>932</v>
      </c>
      <c r="J86">
        <v>6</v>
      </c>
    </row>
    <row r="87" spans="1:10" x14ac:dyDescent="0.3">
      <c r="A87" t="s">
        <v>505</v>
      </c>
      <c r="B87" t="s">
        <v>505</v>
      </c>
      <c r="C87" t="s">
        <v>506</v>
      </c>
      <c r="D87" t="s">
        <v>690</v>
      </c>
      <c r="E87" t="s">
        <v>905</v>
      </c>
      <c r="F87">
        <v>0.96486461099999998</v>
      </c>
      <c r="G87">
        <v>0.99597559499999999</v>
      </c>
      <c r="H87">
        <v>0.99597559499999999</v>
      </c>
      <c r="I87" t="s">
        <v>933</v>
      </c>
      <c r="J87">
        <v>6</v>
      </c>
    </row>
    <row r="88" spans="1:10" x14ac:dyDescent="0.3">
      <c r="A88" t="s">
        <v>132</v>
      </c>
      <c r="B88" t="s">
        <v>132</v>
      </c>
      <c r="C88" t="s">
        <v>133</v>
      </c>
      <c r="D88" t="s">
        <v>728</v>
      </c>
      <c r="E88" t="s">
        <v>267</v>
      </c>
      <c r="F88">
        <v>0.96816128599999995</v>
      </c>
      <c r="G88">
        <v>0.99597559499999999</v>
      </c>
      <c r="H88">
        <v>0.99597559499999999</v>
      </c>
      <c r="I88" t="s">
        <v>934</v>
      </c>
      <c r="J88">
        <v>9</v>
      </c>
    </row>
    <row r="89" spans="1:10" x14ac:dyDescent="0.3">
      <c r="A89" t="s">
        <v>480</v>
      </c>
      <c r="B89" t="s">
        <v>480</v>
      </c>
      <c r="C89" t="s">
        <v>481</v>
      </c>
      <c r="D89" t="s">
        <v>710</v>
      </c>
      <c r="E89" t="s">
        <v>935</v>
      </c>
      <c r="F89">
        <v>0.96881228699999999</v>
      </c>
      <c r="G89">
        <v>0.99597559499999999</v>
      </c>
      <c r="H89">
        <v>0.99597559499999999</v>
      </c>
      <c r="I89" t="s">
        <v>936</v>
      </c>
      <c r="J89">
        <v>5</v>
      </c>
    </row>
    <row r="90" spans="1:10" x14ac:dyDescent="0.3">
      <c r="A90" t="s">
        <v>937</v>
      </c>
      <c r="B90" t="s">
        <v>937</v>
      </c>
      <c r="C90" t="s">
        <v>938</v>
      </c>
      <c r="D90" t="s">
        <v>690</v>
      </c>
      <c r="E90" t="s">
        <v>939</v>
      </c>
      <c r="F90">
        <v>0.97661443400000003</v>
      </c>
      <c r="G90">
        <v>0.99597559499999999</v>
      </c>
      <c r="H90">
        <v>0.99597559499999999</v>
      </c>
      <c r="I90" t="s">
        <v>940</v>
      </c>
      <c r="J90">
        <v>6</v>
      </c>
    </row>
    <row r="91" spans="1:10" x14ac:dyDescent="0.3">
      <c r="A91" t="s">
        <v>315</v>
      </c>
      <c r="B91" t="s">
        <v>315</v>
      </c>
      <c r="C91" t="s">
        <v>316</v>
      </c>
      <c r="D91" t="s">
        <v>798</v>
      </c>
      <c r="E91" t="s">
        <v>317</v>
      </c>
      <c r="F91">
        <v>0.97953150899999997</v>
      </c>
      <c r="G91">
        <v>0.99597559499999999</v>
      </c>
      <c r="H91">
        <v>0.99597559499999999</v>
      </c>
      <c r="I91" t="s">
        <v>941</v>
      </c>
      <c r="J91">
        <v>12</v>
      </c>
    </row>
    <row r="92" spans="1:10" x14ac:dyDescent="0.3">
      <c r="A92" t="s">
        <v>942</v>
      </c>
      <c r="B92" t="s">
        <v>942</v>
      </c>
      <c r="C92" t="s">
        <v>943</v>
      </c>
      <c r="D92" t="s">
        <v>710</v>
      </c>
      <c r="E92" t="s">
        <v>302</v>
      </c>
      <c r="F92">
        <v>0.989042639</v>
      </c>
      <c r="G92">
        <v>0.99597559499999999</v>
      </c>
      <c r="H92">
        <v>0.99597559499999999</v>
      </c>
      <c r="I92" t="s">
        <v>944</v>
      </c>
      <c r="J92">
        <v>5</v>
      </c>
    </row>
    <row r="93" spans="1:10" x14ac:dyDescent="0.3">
      <c r="A93" t="s">
        <v>118</v>
      </c>
      <c r="B93" t="s">
        <v>118</v>
      </c>
      <c r="C93" t="s">
        <v>119</v>
      </c>
      <c r="D93" t="s">
        <v>751</v>
      </c>
      <c r="E93" t="s">
        <v>300</v>
      </c>
      <c r="F93">
        <v>0.992286797</v>
      </c>
      <c r="G93">
        <v>0.99597559499999999</v>
      </c>
      <c r="H93">
        <v>0.99597559499999999</v>
      </c>
      <c r="I93" t="s">
        <v>945</v>
      </c>
      <c r="J93">
        <v>10</v>
      </c>
    </row>
    <row r="94" spans="1:10" x14ac:dyDescent="0.3">
      <c r="A94" t="s">
        <v>164</v>
      </c>
      <c r="B94" t="s">
        <v>164</v>
      </c>
      <c r="C94" t="s">
        <v>165</v>
      </c>
      <c r="D94" t="s">
        <v>751</v>
      </c>
      <c r="E94" t="s">
        <v>304</v>
      </c>
      <c r="F94">
        <v>0.99530416600000005</v>
      </c>
      <c r="G94">
        <v>0.99694345200000001</v>
      </c>
      <c r="H94">
        <v>0.99694345200000001</v>
      </c>
      <c r="I94" t="s">
        <v>946</v>
      </c>
      <c r="J94">
        <v>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3FC8F-95D8-404C-8540-9D5B4B818A15}">
  <sheetPr>
    <tabColor theme="9"/>
  </sheetPr>
  <dimension ref="A1:J218"/>
  <sheetViews>
    <sheetView workbookViewId="0">
      <selection activeCell="L8" sqref="L8"/>
    </sheetView>
  </sheetViews>
  <sheetFormatPr defaultRowHeight="14.4" x14ac:dyDescent="0.3"/>
  <cols>
    <col min="3" max="3" width="33.88671875" customWidth="1"/>
    <col min="6" max="8" width="12" bestFit="1" customWidth="1"/>
  </cols>
  <sheetData>
    <row r="1" spans="1:10" x14ac:dyDescent="0.3">
      <c r="A1" t="str">
        <f>'Table of Contents'!$C$17</f>
        <v>ORA GO Term Enrichment in GREM4 Paralogous Genes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533</v>
      </c>
      <c r="B4" t="s">
        <v>533</v>
      </c>
      <c r="C4" t="s">
        <v>534</v>
      </c>
      <c r="D4" t="s">
        <v>947</v>
      </c>
      <c r="E4" t="s">
        <v>535</v>
      </c>
      <c r="F4" s="1">
        <v>1.14736730631619E-120</v>
      </c>
      <c r="G4" s="6">
        <v>5.4385210319387499E-118</v>
      </c>
      <c r="H4" s="1">
        <v>5.1208814513480604E-118</v>
      </c>
      <c r="I4" t="s">
        <v>948</v>
      </c>
      <c r="J4">
        <v>272</v>
      </c>
    </row>
    <row r="5" spans="1:10" x14ac:dyDescent="0.3">
      <c r="A5" t="s">
        <v>758</v>
      </c>
      <c r="B5" t="s">
        <v>758</v>
      </c>
      <c r="C5" t="s">
        <v>759</v>
      </c>
      <c r="D5" t="s">
        <v>949</v>
      </c>
      <c r="E5" t="s">
        <v>950</v>
      </c>
      <c r="F5" s="1">
        <v>1.8931339785546601E-92</v>
      </c>
      <c r="G5" s="6">
        <v>4.4867275291745502E-90</v>
      </c>
      <c r="H5" s="1">
        <v>4.2246779310904004E-90</v>
      </c>
      <c r="I5" t="s">
        <v>951</v>
      </c>
      <c r="J5">
        <v>192</v>
      </c>
    </row>
    <row r="6" spans="1:10" x14ac:dyDescent="0.3">
      <c r="A6" t="s">
        <v>952</v>
      </c>
      <c r="B6" t="s">
        <v>952</v>
      </c>
      <c r="C6" t="s">
        <v>953</v>
      </c>
      <c r="D6" t="s">
        <v>954</v>
      </c>
      <c r="E6" t="s">
        <v>955</v>
      </c>
      <c r="F6" s="1">
        <v>1.4788709120640999E-41</v>
      </c>
      <c r="G6" s="6">
        <v>2.33661604106127E-39</v>
      </c>
      <c r="H6" s="1">
        <v>2.2001447954918499E-39</v>
      </c>
      <c r="I6" t="s">
        <v>956</v>
      </c>
      <c r="J6">
        <v>108</v>
      </c>
    </row>
    <row r="7" spans="1:10" x14ac:dyDescent="0.3">
      <c r="A7" t="s">
        <v>187</v>
      </c>
      <c r="B7" t="s">
        <v>187</v>
      </c>
      <c r="C7" t="s">
        <v>188</v>
      </c>
      <c r="D7" t="s">
        <v>957</v>
      </c>
      <c r="E7" t="s">
        <v>189</v>
      </c>
      <c r="F7" s="1">
        <v>4.1126930164983003E-33</v>
      </c>
      <c r="G7" s="6">
        <v>4.8735412245504899E-31</v>
      </c>
      <c r="H7" s="1">
        <v>4.5888995763033697E-31</v>
      </c>
      <c r="I7" t="s">
        <v>958</v>
      </c>
      <c r="J7">
        <v>206</v>
      </c>
    </row>
    <row r="8" spans="1:10" x14ac:dyDescent="0.3">
      <c r="A8" t="s">
        <v>409</v>
      </c>
      <c r="B8" t="s">
        <v>409</v>
      </c>
      <c r="C8" t="s">
        <v>410</v>
      </c>
      <c r="D8" t="s">
        <v>959</v>
      </c>
      <c r="E8" t="s">
        <v>44</v>
      </c>
      <c r="F8" s="1">
        <v>1.0721374171230499E-20</v>
      </c>
      <c r="G8" s="6">
        <v>1.01638627143265E-18</v>
      </c>
      <c r="H8" s="1">
        <v>9.5702371549510205E-19</v>
      </c>
      <c r="I8" t="s">
        <v>960</v>
      </c>
      <c r="J8">
        <v>96</v>
      </c>
    </row>
    <row r="9" spans="1:10" x14ac:dyDescent="0.3">
      <c r="A9" t="s">
        <v>872</v>
      </c>
      <c r="B9" t="s">
        <v>872</v>
      </c>
      <c r="C9" t="s">
        <v>873</v>
      </c>
      <c r="D9" t="s">
        <v>961</v>
      </c>
      <c r="E9" t="s">
        <v>962</v>
      </c>
      <c r="F9" s="1">
        <v>7.5156353196634796E-17</v>
      </c>
      <c r="G9" s="6">
        <v>5.93735190253415E-15</v>
      </c>
      <c r="H9" s="1">
        <v>5.5905778518198499E-15</v>
      </c>
      <c r="I9" t="s">
        <v>963</v>
      </c>
      <c r="J9">
        <v>80</v>
      </c>
    </row>
    <row r="10" spans="1:10" x14ac:dyDescent="0.3">
      <c r="A10" t="s">
        <v>964</v>
      </c>
      <c r="B10" t="s">
        <v>964</v>
      </c>
      <c r="C10" t="s">
        <v>965</v>
      </c>
      <c r="D10" t="s">
        <v>966</v>
      </c>
      <c r="E10" t="s">
        <v>967</v>
      </c>
      <c r="F10" s="1">
        <v>3.05054652709693E-15</v>
      </c>
      <c r="G10" s="6">
        <v>1.8074488173049299E-13</v>
      </c>
      <c r="H10" s="1">
        <v>1.70188385195934E-13</v>
      </c>
      <c r="I10" t="s">
        <v>968</v>
      </c>
      <c r="J10">
        <v>54</v>
      </c>
    </row>
    <row r="11" spans="1:10" x14ac:dyDescent="0.3">
      <c r="A11" t="s">
        <v>969</v>
      </c>
      <c r="B11" t="s">
        <v>969</v>
      </c>
      <c r="C11" t="s">
        <v>970</v>
      </c>
      <c r="D11" t="s">
        <v>966</v>
      </c>
      <c r="E11" t="s">
        <v>967</v>
      </c>
      <c r="F11" s="1">
        <v>3.05054652709693E-15</v>
      </c>
      <c r="G11" s="6">
        <v>1.8074488173049299E-13</v>
      </c>
      <c r="H11" s="1">
        <v>1.70188385195934E-13</v>
      </c>
      <c r="I11" t="s">
        <v>968</v>
      </c>
      <c r="J11">
        <v>54</v>
      </c>
    </row>
    <row r="12" spans="1:10" x14ac:dyDescent="0.3">
      <c r="A12" t="s">
        <v>77</v>
      </c>
      <c r="B12" t="s">
        <v>77</v>
      </c>
      <c r="C12" t="s">
        <v>78</v>
      </c>
      <c r="D12" t="s">
        <v>971</v>
      </c>
      <c r="E12" t="s">
        <v>80</v>
      </c>
      <c r="F12" s="1">
        <v>1.9666470196365899E-14</v>
      </c>
      <c r="G12" s="6">
        <v>1.0357674303419399E-12</v>
      </c>
      <c r="H12" s="1">
        <v>9.75272907983525E-13</v>
      </c>
      <c r="I12" t="s">
        <v>972</v>
      </c>
      <c r="J12">
        <v>73</v>
      </c>
    </row>
    <row r="13" spans="1:10" x14ac:dyDescent="0.3">
      <c r="A13" t="s">
        <v>82</v>
      </c>
      <c r="B13" t="s">
        <v>82</v>
      </c>
      <c r="C13" t="s">
        <v>83</v>
      </c>
      <c r="D13" t="s">
        <v>971</v>
      </c>
      <c r="E13" t="s">
        <v>84</v>
      </c>
      <c r="F13" s="1">
        <v>5.2462022165211902E-13</v>
      </c>
      <c r="G13" s="6">
        <v>2.4866998506310399E-11</v>
      </c>
      <c r="H13" s="1">
        <v>2.3414628840052499E-11</v>
      </c>
      <c r="I13" t="s">
        <v>972</v>
      </c>
      <c r="J13">
        <v>73</v>
      </c>
    </row>
    <row r="14" spans="1:10" x14ac:dyDescent="0.3">
      <c r="A14" t="s">
        <v>973</v>
      </c>
      <c r="B14" t="s">
        <v>973</v>
      </c>
      <c r="C14" t="s">
        <v>974</v>
      </c>
      <c r="D14" t="s">
        <v>975</v>
      </c>
      <c r="E14" t="s">
        <v>976</v>
      </c>
      <c r="F14" s="1">
        <v>3.0551550018962499E-11</v>
      </c>
      <c r="G14" s="6">
        <v>1.3164940644534701E-9</v>
      </c>
      <c r="H14" s="1">
        <v>1.239603560578E-9</v>
      </c>
      <c r="I14" t="s">
        <v>977</v>
      </c>
      <c r="J14">
        <v>44</v>
      </c>
    </row>
    <row r="15" spans="1:10" x14ac:dyDescent="0.3">
      <c r="A15" t="s">
        <v>68</v>
      </c>
      <c r="B15" t="s">
        <v>68</v>
      </c>
      <c r="C15" t="s">
        <v>69</v>
      </c>
      <c r="D15" t="s">
        <v>978</v>
      </c>
      <c r="E15" t="s">
        <v>71</v>
      </c>
      <c r="F15" s="1">
        <v>2.3019904596029499E-10</v>
      </c>
      <c r="G15" s="6">
        <v>9.0928623154316398E-9</v>
      </c>
      <c r="H15" s="1">
        <v>8.5617890778214893E-9</v>
      </c>
      <c r="I15" t="s">
        <v>979</v>
      </c>
      <c r="J15">
        <v>48</v>
      </c>
    </row>
    <row r="16" spans="1:10" x14ac:dyDescent="0.3">
      <c r="A16" t="s">
        <v>191</v>
      </c>
      <c r="B16" t="s">
        <v>191</v>
      </c>
      <c r="C16" t="s">
        <v>192</v>
      </c>
      <c r="D16" t="s">
        <v>980</v>
      </c>
      <c r="E16" t="s">
        <v>193</v>
      </c>
      <c r="F16" s="1">
        <v>3.60298699908681E-10</v>
      </c>
      <c r="G16" s="6">
        <v>1.3137044904362699E-8</v>
      </c>
      <c r="H16" s="1">
        <v>1.2369769130468099E-8</v>
      </c>
      <c r="I16" t="s">
        <v>981</v>
      </c>
      <c r="J16">
        <v>154</v>
      </c>
    </row>
    <row r="17" spans="1:10" x14ac:dyDescent="0.3">
      <c r="A17" t="s">
        <v>982</v>
      </c>
      <c r="B17" t="s">
        <v>982</v>
      </c>
      <c r="C17" t="s">
        <v>983</v>
      </c>
      <c r="D17" t="s">
        <v>984</v>
      </c>
      <c r="E17" t="s">
        <v>985</v>
      </c>
      <c r="F17" s="1">
        <v>5.7249893039447595E-10</v>
      </c>
      <c r="G17" s="6">
        <v>1.9383178071927301E-8</v>
      </c>
      <c r="H17" s="1">
        <v>1.8251093720846501E-8</v>
      </c>
      <c r="I17" t="s">
        <v>986</v>
      </c>
      <c r="J17">
        <v>37</v>
      </c>
    </row>
    <row r="18" spans="1:10" x14ac:dyDescent="0.3">
      <c r="A18" t="s">
        <v>245</v>
      </c>
      <c r="B18" t="s">
        <v>245</v>
      </c>
      <c r="C18" t="s">
        <v>246</v>
      </c>
      <c r="D18" t="s">
        <v>987</v>
      </c>
      <c r="E18" t="s">
        <v>486</v>
      </c>
      <c r="F18" s="1">
        <v>6.1254976894823804E-9</v>
      </c>
      <c r="G18" s="6">
        <v>1.93565726987643E-7</v>
      </c>
      <c r="H18" s="1">
        <v>1.8226042248003701E-7</v>
      </c>
      <c r="I18" t="s">
        <v>988</v>
      </c>
      <c r="J18">
        <v>55</v>
      </c>
    </row>
    <row r="19" spans="1:10" x14ac:dyDescent="0.3">
      <c r="A19" t="s">
        <v>989</v>
      </c>
      <c r="B19" t="s">
        <v>989</v>
      </c>
      <c r="C19" t="s">
        <v>990</v>
      </c>
      <c r="D19" t="s">
        <v>991</v>
      </c>
      <c r="E19" t="s">
        <v>992</v>
      </c>
      <c r="F19" s="1">
        <v>2.7334622282861401E-7</v>
      </c>
      <c r="G19" s="6">
        <v>8.0978818512976892E-6</v>
      </c>
      <c r="H19" s="1">
        <v>7.6249209525876497E-6</v>
      </c>
      <c r="I19" t="s">
        <v>993</v>
      </c>
      <c r="J19">
        <v>24</v>
      </c>
    </row>
    <row r="20" spans="1:10" x14ac:dyDescent="0.3">
      <c r="A20" t="s">
        <v>37</v>
      </c>
      <c r="B20" t="s">
        <v>37</v>
      </c>
      <c r="C20" t="s">
        <v>38</v>
      </c>
      <c r="D20" t="s">
        <v>994</v>
      </c>
      <c r="E20" t="s">
        <v>40</v>
      </c>
      <c r="F20" s="1">
        <v>6.4687868950691596E-7</v>
      </c>
      <c r="G20" s="6">
        <v>1.80364999309575E-5</v>
      </c>
      <c r="H20" s="1">
        <v>1.6983069000057698E-5</v>
      </c>
      <c r="I20" t="s">
        <v>995</v>
      </c>
      <c r="J20">
        <v>45</v>
      </c>
    </row>
    <row r="21" spans="1:10" x14ac:dyDescent="0.3">
      <c r="A21" t="s">
        <v>98</v>
      </c>
      <c r="B21" t="s">
        <v>98</v>
      </c>
      <c r="C21" t="s">
        <v>99</v>
      </c>
      <c r="D21" t="s">
        <v>996</v>
      </c>
      <c r="E21" t="s">
        <v>100</v>
      </c>
      <c r="F21" s="1">
        <v>2.0702968998418802E-6</v>
      </c>
      <c r="G21" s="6">
        <v>5.4517818362502899E-5</v>
      </c>
      <c r="H21" s="1">
        <v>5.1333677516547298E-5</v>
      </c>
      <c r="I21" t="s">
        <v>997</v>
      </c>
      <c r="J21">
        <v>74</v>
      </c>
    </row>
    <row r="22" spans="1:10" x14ac:dyDescent="0.3">
      <c r="A22" t="s">
        <v>998</v>
      </c>
      <c r="B22" t="s">
        <v>998</v>
      </c>
      <c r="C22" t="s">
        <v>999</v>
      </c>
      <c r="D22" t="s">
        <v>1000</v>
      </c>
      <c r="E22" t="s">
        <v>1001</v>
      </c>
      <c r="F22" s="1">
        <v>5.2649106957542998E-5</v>
      </c>
      <c r="G22" s="7">
        <v>1.31345666830923E-3</v>
      </c>
      <c r="H22">
        <v>1.23674356509685E-3</v>
      </c>
      <c r="I22" t="s">
        <v>1002</v>
      </c>
      <c r="J22">
        <v>14</v>
      </c>
    </row>
    <row r="23" spans="1:10" x14ac:dyDescent="0.3">
      <c r="A23" t="s">
        <v>1003</v>
      </c>
      <c r="B23" t="s">
        <v>1003</v>
      </c>
      <c r="C23" t="s">
        <v>1004</v>
      </c>
      <c r="D23" t="s">
        <v>1005</v>
      </c>
      <c r="E23" t="s">
        <v>1006</v>
      </c>
      <c r="F23" s="1">
        <v>9.1698521481459403E-5</v>
      </c>
      <c r="G23" s="7">
        <v>2.1041564263368099E-3</v>
      </c>
      <c r="H23">
        <v>1.9812621025245502E-3</v>
      </c>
      <c r="I23" t="s">
        <v>1007</v>
      </c>
      <c r="J23">
        <v>25</v>
      </c>
    </row>
    <row r="24" spans="1:10" x14ac:dyDescent="0.3">
      <c r="A24" t="s">
        <v>1008</v>
      </c>
      <c r="B24" t="s">
        <v>1008</v>
      </c>
      <c r="C24" t="s">
        <v>1009</v>
      </c>
      <c r="D24" t="s">
        <v>1010</v>
      </c>
      <c r="E24" t="s">
        <v>985</v>
      </c>
      <c r="F24" s="1">
        <v>9.3222120154162305E-5</v>
      </c>
      <c r="G24" s="7">
        <v>2.1041564263368099E-3</v>
      </c>
      <c r="H24">
        <v>1.9812621025245502E-3</v>
      </c>
      <c r="I24" t="s">
        <v>1011</v>
      </c>
      <c r="J24">
        <v>28</v>
      </c>
    </row>
    <row r="25" spans="1:10" x14ac:dyDescent="0.3">
      <c r="A25" t="s">
        <v>1012</v>
      </c>
      <c r="B25" t="s">
        <v>1012</v>
      </c>
      <c r="C25" t="s">
        <v>1013</v>
      </c>
      <c r="D25" t="s">
        <v>1000</v>
      </c>
      <c r="E25" t="s">
        <v>1014</v>
      </c>
      <c r="F25">
        <v>1.06075404419339E-4</v>
      </c>
      <c r="G25" s="7">
        <v>2.2854428043075801E-3</v>
      </c>
      <c r="H25">
        <v>2.1519603575980801E-3</v>
      </c>
      <c r="I25" t="s">
        <v>1002</v>
      </c>
      <c r="J25">
        <v>14</v>
      </c>
    </row>
    <row r="26" spans="1:10" x14ac:dyDescent="0.3">
      <c r="A26" t="s">
        <v>123</v>
      </c>
      <c r="B26" t="s">
        <v>123</v>
      </c>
      <c r="C26" t="s">
        <v>124</v>
      </c>
      <c r="D26" t="s">
        <v>1015</v>
      </c>
      <c r="E26" t="s">
        <v>125</v>
      </c>
      <c r="F26">
        <v>3.03388951260085E-4</v>
      </c>
      <c r="G26" s="7">
        <v>6.2524505607513096E-3</v>
      </c>
      <c r="H26">
        <v>5.8872730130103404E-3</v>
      </c>
      <c r="I26" t="s">
        <v>1016</v>
      </c>
      <c r="J26">
        <v>67</v>
      </c>
    </row>
    <row r="27" spans="1:10" x14ac:dyDescent="0.3">
      <c r="A27" t="s">
        <v>32</v>
      </c>
      <c r="B27" t="s">
        <v>32</v>
      </c>
      <c r="C27" t="s">
        <v>33</v>
      </c>
      <c r="D27" t="s">
        <v>1017</v>
      </c>
      <c r="E27" t="s">
        <v>35</v>
      </c>
      <c r="F27">
        <v>4.5583419805467001E-4</v>
      </c>
      <c r="G27" s="7">
        <v>9.00272541157973E-3</v>
      </c>
      <c r="H27">
        <v>8.4769166655780694E-3</v>
      </c>
      <c r="I27" t="s">
        <v>1018</v>
      </c>
      <c r="J27">
        <v>49</v>
      </c>
    </row>
    <row r="28" spans="1:10" x14ac:dyDescent="0.3">
      <c r="A28" t="s">
        <v>1019</v>
      </c>
      <c r="B28" t="s">
        <v>1019</v>
      </c>
      <c r="C28" t="s">
        <v>1020</v>
      </c>
      <c r="D28" s="2">
        <v>1020794</v>
      </c>
      <c r="E28" t="s">
        <v>1021</v>
      </c>
      <c r="F28">
        <v>5.7288838573965703E-4</v>
      </c>
      <c r="G28" s="7">
        <v>1.08619637936239E-2</v>
      </c>
      <c r="H28">
        <v>1.0227565286468E-2</v>
      </c>
      <c r="I28" t="s">
        <v>1022</v>
      </c>
      <c r="J28">
        <v>11</v>
      </c>
    </row>
    <row r="29" spans="1:10" x14ac:dyDescent="0.3">
      <c r="A29" t="s">
        <v>175</v>
      </c>
      <c r="B29" t="s">
        <v>175</v>
      </c>
      <c r="C29" t="s">
        <v>176</v>
      </c>
      <c r="D29" t="s">
        <v>1023</v>
      </c>
      <c r="E29" t="s">
        <v>177</v>
      </c>
      <c r="F29">
        <v>6.2004631944128405E-4</v>
      </c>
      <c r="G29" s="7">
        <v>1.13039213621219E-2</v>
      </c>
      <c r="H29">
        <v>1.06437100989111E-2</v>
      </c>
      <c r="I29" t="s">
        <v>1024</v>
      </c>
      <c r="J29">
        <v>144</v>
      </c>
    </row>
    <row r="30" spans="1:10" x14ac:dyDescent="0.3">
      <c r="A30" t="s">
        <v>418</v>
      </c>
      <c r="B30" t="s">
        <v>418</v>
      </c>
      <c r="C30" t="s">
        <v>419</v>
      </c>
      <c r="D30" t="s">
        <v>1025</v>
      </c>
      <c r="E30" t="s">
        <v>420</v>
      </c>
      <c r="F30">
        <v>8.0192469533496395E-4</v>
      </c>
      <c r="G30" s="7">
        <v>1.3897200047210199E-2</v>
      </c>
      <c r="H30">
        <v>1.30855270264648E-2</v>
      </c>
      <c r="I30" t="s">
        <v>1026</v>
      </c>
      <c r="J30">
        <v>35</v>
      </c>
    </row>
    <row r="31" spans="1:10" x14ac:dyDescent="0.3">
      <c r="A31" t="s">
        <v>1027</v>
      </c>
      <c r="B31" t="s">
        <v>1027</v>
      </c>
      <c r="C31" t="s">
        <v>1028</v>
      </c>
      <c r="D31" t="s">
        <v>1029</v>
      </c>
      <c r="E31" t="s">
        <v>1030</v>
      </c>
      <c r="F31">
        <v>8.2093164835840603E-4</v>
      </c>
      <c r="G31" s="7">
        <v>1.3897200047210199E-2</v>
      </c>
      <c r="H31">
        <v>1.30855270264648E-2</v>
      </c>
      <c r="I31" t="s">
        <v>1031</v>
      </c>
      <c r="J31">
        <v>20</v>
      </c>
    </row>
    <row r="32" spans="1:10" x14ac:dyDescent="0.3">
      <c r="A32" t="s">
        <v>1032</v>
      </c>
      <c r="B32" t="s">
        <v>1032</v>
      </c>
      <c r="C32" t="s">
        <v>1033</v>
      </c>
      <c r="D32" t="s">
        <v>1034</v>
      </c>
      <c r="E32" t="s">
        <v>54</v>
      </c>
      <c r="F32">
        <v>8.9547296570362104E-4</v>
      </c>
      <c r="G32" s="7">
        <v>1.4636351232535001E-2</v>
      </c>
      <c r="H32">
        <v>1.37815077117363E-2</v>
      </c>
      <c r="I32" t="s">
        <v>1035</v>
      </c>
      <c r="J32">
        <v>13</v>
      </c>
    </row>
    <row r="33" spans="1:10" x14ac:dyDescent="0.3">
      <c r="A33" t="s">
        <v>1036</v>
      </c>
      <c r="B33" t="s">
        <v>1036</v>
      </c>
      <c r="C33" t="s">
        <v>1037</v>
      </c>
      <c r="D33" t="s">
        <v>1034</v>
      </c>
      <c r="E33" t="s">
        <v>1038</v>
      </c>
      <c r="F33">
        <v>1.4754961973631501E-3</v>
      </c>
      <c r="G33" s="7">
        <v>2.33128399183378E-2</v>
      </c>
      <c r="H33">
        <v>2.1951241673051802E-2</v>
      </c>
      <c r="I33" t="s">
        <v>1039</v>
      </c>
      <c r="J33">
        <v>13</v>
      </c>
    </row>
    <row r="34" spans="1:10" x14ac:dyDescent="0.3">
      <c r="A34" t="s">
        <v>56</v>
      </c>
      <c r="B34" t="s">
        <v>56</v>
      </c>
      <c r="C34" t="s">
        <v>57</v>
      </c>
      <c r="D34" s="2">
        <v>1020733</v>
      </c>
      <c r="E34" t="s">
        <v>59</v>
      </c>
      <c r="F34">
        <v>2.2319220356412498E-3</v>
      </c>
      <c r="G34" s="7">
        <v>3.4126807899804899E-2</v>
      </c>
      <c r="H34">
        <v>3.2133614367127E-2</v>
      </c>
      <c r="I34" t="s">
        <v>1040</v>
      </c>
      <c r="J34">
        <v>9</v>
      </c>
    </row>
    <row r="35" spans="1:10" x14ac:dyDescent="0.3">
      <c r="A35" t="s">
        <v>1041</v>
      </c>
      <c r="B35" t="s">
        <v>1041</v>
      </c>
      <c r="C35" t="s">
        <v>1042</v>
      </c>
      <c r="D35" t="s">
        <v>1043</v>
      </c>
      <c r="E35" t="s">
        <v>1044</v>
      </c>
      <c r="F35">
        <v>3.5996248358387199E-3</v>
      </c>
      <c r="G35">
        <v>5.3319442880860997E-2</v>
      </c>
      <c r="H35">
        <v>5.0205293763013699E-2</v>
      </c>
      <c r="I35" t="s">
        <v>1045</v>
      </c>
      <c r="J35">
        <v>15</v>
      </c>
    </row>
    <row r="36" spans="1:10" x14ac:dyDescent="0.3">
      <c r="A36" t="s">
        <v>440</v>
      </c>
      <c r="B36" t="s">
        <v>440</v>
      </c>
      <c r="C36" t="s">
        <v>441</v>
      </c>
      <c r="D36" t="s">
        <v>1046</v>
      </c>
      <c r="E36" t="s">
        <v>442</v>
      </c>
      <c r="F36">
        <v>3.7232544338578499E-3</v>
      </c>
      <c r="G36">
        <v>5.3479472777230898E-2</v>
      </c>
      <c r="H36">
        <v>5.0355977032080598E-2</v>
      </c>
      <c r="I36" t="s">
        <v>1047</v>
      </c>
      <c r="J36">
        <v>21</v>
      </c>
    </row>
    <row r="37" spans="1:10" x14ac:dyDescent="0.3">
      <c r="A37" t="s">
        <v>61</v>
      </c>
      <c r="B37" t="s">
        <v>61</v>
      </c>
      <c r="C37" t="s">
        <v>62</v>
      </c>
      <c r="D37" s="2">
        <v>1020733</v>
      </c>
      <c r="E37" t="s">
        <v>63</v>
      </c>
      <c r="F37">
        <v>4.0666515291629202E-3</v>
      </c>
      <c r="G37">
        <v>5.6693906612447803E-2</v>
      </c>
      <c r="H37">
        <v>5.3382670228020998E-2</v>
      </c>
      <c r="I37" t="s">
        <v>1040</v>
      </c>
      <c r="J37">
        <v>9</v>
      </c>
    </row>
    <row r="38" spans="1:10" x14ac:dyDescent="0.3">
      <c r="A38" t="s">
        <v>1048</v>
      </c>
      <c r="B38" t="s">
        <v>1048</v>
      </c>
      <c r="C38" t="s">
        <v>1049</v>
      </c>
      <c r="D38" s="2">
        <v>1020671</v>
      </c>
      <c r="E38" t="s">
        <v>1050</v>
      </c>
      <c r="F38">
        <v>8.7631355294609005E-3</v>
      </c>
      <c r="G38">
        <v>0.11867789259898499</v>
      </c>
      <c r="H38">
        <v>0.11174645005989201</v>
      </c>
      <c r="I38" t="s">
        <v>1051</v>
      </c>
      <c r="J38">
        <v>7</v>
      </c>
    </row>
    <row r="39" spans="1:10" x14ac:dyDescent="0.3">
      <c r="A39" t="s">
        <v>805</v>
      </c>
      <c r="B39" t="s">
        <v>805</v>
      </c>
      <c r="C39" t="s">
        <v>806</v>
      </c>
      <c r="D39" t="s">
        <v>1034</v>
      </c>
      <c r="E39" t="s">
        <v>650</v>
      </c>
      <c r="F39">
        <v>1.06010301298385E-2</v>
      </c>
      <c r="G39">
        <v>0.13958023004287401</v>
      </c>
      <c r="H39">
        <v>0.1314279758787</v>
      </c>
      <c r="I39" t="s">
        <v>1052</v>
      </c>
      <c r="J39">
        <v>13</v>
      </c>
    </row>
    <row r="40" spans="1:10" x14ac:dyDescent="0.3">
      <c r="A40" t="s">
        <v>1053</v>
      </c>
      <c r="B40" t="s">
        <v>1053</v>
      </c>
      <c r="C40" t="s">
        <v>1054</v>
      </c>
      <c r="D40" s="2">
        <v>1020641</v>
      </c>
      <c r="E40" t="s">
        <v>1055</v>
      </c>
      <c r="F40">
        <v>1.28962724253017E-2</v>
      </c>
      <c r="G40">
        <v>0.165211706205216</v>
      </c>
      <c r="H40">
        <v>0.15556243266935699</v>
      </c>
      <c r="I40" t="s">
        <v>1056</v>
      </c>
      <c r="J40">
        <v>6</v>
      </c>
    </row>
    <row r="41" spans="1:10" x14ac:dyDescent="0.3">
      <c r="A41" t="s">
        <v>1057</v>
      </c>
      <c r="B41" t="s">
        <v>1057</v>
      </c>
      <c r="C41" t="s">
        <v>1058</v>
      </c>
      <c r="D41" t="s">
        <v>1000</v>
      </c>
      <c r="E41" t="s">
        <v>414</v>
      </c>
      <c r="F41">
        <v>1.7991849297680901E-2</v>
      </c>
      <c r="G41">
        <v>0.22442464650265201</v>
      </c>
      <c r="H41">
        <v>0.21131701114173701</v>
      </c>
      <c r="I41" t="s">
        <v>1059</v>
      </c>
      <c r="J41">
        <v>14</v>
      </c>
    </row>
    <row r="42" spans="1:10" x14ac:dyDescent="0.3">
      <c r="A42" t="s">
        <v>458</v>
      </c>
      <c r="B42" t="s">
        <v>458</v>
      </c>
      <c r="C42" t="s">
        <v>459</v>
      </c>
      <c r="D42" t="s">
        <v>1046</v>
      </c>
      <c r="E42" t="s">
        <v>460</v>
      </c>
      <c r="F42">
        <v>2.29922894792687E-2</v>
      </c>
      <c r="G42">
        <v>0.26882065709390801</v>
      </c>
      <c r="H42">
        <v>0.25312005020612199</v>
      </c>
      <c r="I42" t="s">
        <v>1060</v>
      </c>
      <c r="J42">
        <v>21</v>
      </c>
    </row>
    <row r="43" spans="1:10" x14ac:dyDescent="0.3">
      <c r="A43" t="s">
        <v>1061</v>
      </c>
      <c r="B43" t="s">
        <v>1061</v>
      </c>
      <c r="C43" t="s">
        <v>1062</v>
      </c>
      <c r="D43" t="s">
        <v>1063</v>
      </c>
      <c r="E43" t="s">
        <v>1064</v>
      </c>
      <c r="F43">
        <v>2.4773334099106401E-2</v>
      </c>
      <c r="G43">
        <v>0.26882065709390801</v>
      </c>
      <c r="H43">
        <v>0.25312005020612199</v>
      </c>
      <c r="I43" t="s">
        <v>1065</v>
      </c>
      <c r="J43">
        <v>16</v>
      </c>
    </row>
    <row r="44" spans="1:10" x14ac:dyDescent="0.3">
      <c r="A44" t="s">
        <v>1066</v>
      </c>
      <c r="B44" t="s">
        <v>1066</v>
      </c>
      <c r="C44" t="s">
        <v>1067</v>
      </c>
      <c r="D44" s="2">
        <v>1020702</v>
      </c>
      <c r="E44" t="s">
        <v>369</v>
      </c>
      <c r="F44">
        <v>2.4833128676500501E-2</v>
      </c>
      <c r="G44">
        <v>0.26882065709390801</v>
      </c>
      <c r="H44">
        <v>0.25312005020612199</v>
      </c>
      <c r="I44" t="s">
        <v>1068</v>
      </c>
      <c r="J44">
        <v>8</v>
      </c>
    </row>
    <row r="45" spans="1:10" x14ac:dyDescent="0.3">
      <c r="A45" t="s">
        <v>1069</v>
      </c>
      <c r="B45" t="s">
        <v>1069</v>
      </c>
      <c r="C45" t="s">
        <v>1070</v>
      </c>
      <c r="D45" s="2">
        <v>1020702</v>
      </c>
      <c r="E45" t="s">
        <v>369</v>
      </c>
      <c r="F45">
        <v>2.4833128676500501E-2</v>
      </c>
      <c r="G45">
        <v>0.26882065709390801</v>
      </c>
      <c r="H45">
        <v>0.25312005020612199</v>
      </c>
      <c r="I45" t="s">
        <v>1068</v>
      </c>
      <c r="J45">
        <v>8</v>
      </c>
    </row>
    <row r="46" spans="1:10" x14ac:dyDescent="0.3">
      <c r="A46" t="s">
        <v>1071</v>
      </c>
      <c r="B46" t="s">
        <v>1071</v>
      </c>
      <c r="C46" t="s">
        <v>1072</v>
      </c>
      <c r="D46" s="2">
        <v>1020702</v>
      </c>
      <c r="E46" t="s">
        <v>369</v>
      </c>
      <c r="F46">
        <v>2.4833128676500501E-2</v>
      </c>
      <c r="G46">
        <v>0.26882065709390801</v>
      </c>
      <c r="H46">
        <v>0.25312005020612199</v>
      </c>
      <c r="I46" t="s">
        <v>1068</v>
      </c>
      <c r="J46">
        <v>8</v>
      </c>
    </row>
    <row r="47" spans="1:10" x14ac:dyDescent="0.3">
      <c r="A47" t="s">
        <v>42</v>
      </c>
      <c r="B47" t="s">
        <v>42</v>
      </c>
      <c r="C47" t="s">
        <v>43</v>
      </c>
      <c r="D47" t="s">
        <v>1073</v>
      </c>
      <c r="E47" t="s">
        <v>44</v>
      </c>
      <c r="F47">
        <v>2.4953816270320499E-2</v>
      </c>
      <c r="G47">
        <v>0.26882065709390801</v>
      </c>
      <c r="H47">
        <v>0.25312005020612199</v>
      </c>
      <c r="I47" t="s">
        <v>1074</v>
      </c>
      <c r="J47">
        <v>51</v>
      </c>
    </row>
    <row r="48" spans="1:10" x14ac:dyDescent="0.3">
      <c r="A48" t="s">
        <v>560</v>
      </c>
      <c r="B48" t="s">
        <v>560</v>
      </c>
      <c r="C48" t="s">
        <v>561</v>
      </c>
      <c r="D48" t="s">
        <v>1043</v>
      </c>
      <c r="E48" t="s">
        <v>403</v>
      </c>
      <c r="F48">
        <v>2.7195311166391099E-2</v>
      </c>
      <c r="G48">
        <v>0.286457277619319</v>
      </c>
      <c r="H48">
        <v>0.26972659496022999</v>
      </c>
      <c r="I48" t="s">
        <v>1075</v>
      </c>
      <c r="J48">
        <v>15</v>
      </c>
    </row>
    <row r="49" spans="1:10" x14ac:dyDescent="0.3">
      <c r="A49" t="s">
        <v>563</v>
      </c>
      <c r="B49" t="s">
        <v>563</v>
      </c>
      <c r="C49" t="s">
        <v>564</v>
      </c>
      <c r="D49" t="s">
        <v>1043</v>
      </c>
      <c r="E49" t="s">
        <v>565</v>
      </c>
      <c r="F49">
        <v>3.40220712267187E-2</v>
      </c>
      <c r="G49">
        <v>0.35057525568401399</v>
      </c>
      <c r="H49">
        <v>0.33009972998006198</v>
      </c>
      <c r="I49" t="s">
        <v>1075</v>
      </c>
      <c r="J49">
        <v>15</v>
      </c>
    </row>
    <row r="50" spans="1:10" x14ac:dyDescent="0.3">
      <c r="A50" t="s">
        <v>1076</v>
      </c>
      <c r="B50" t="s">
        <v>1076</v>
      </c>
      <c r="C50" t="s">
        <v>1077</v>
      </c>
      <c r="D50" s="2">
        <v>1020641</v>
      </c>
      <c r="E50" t="s">
        <v>1050</v>
      </c>
      <c r="F50">
        <v>3.70628285382089E-2</v>
      </c>
      <c r="G50">
        <v>0.37378256866193699</v>
      </c>
      <c r="H50">
        <v>0.35195160806720199</v>
      </c>
      <c r="I50" t="s">
        <v>1078</v>
      </c>
      <c r="J50">
        <v>6</v>
      </c>
    </row>
    <row r="51" spans="1:10" x14ac:dyDescent="0.3">
      <c r="A51" t="s">
        <v>569</v>
      </c>
      <c r="B51" t="s">
        <v>569</v>
      </c>
      <c r="C51" t="s">
        <v>570</v>
      </c>
      <c r="D51" t="s">
        <v>1063</v>
      </c>
      <c r="E51" t="s">
        <v>364</v>
      </c>
      <c r="F51">
        <v>3.7946201100825798E-2</v>
      </c>
      <c r="G51">
        <v>0.37471873587065402</v>
      </c>
      <c r="H51">
        <v>0.35283309795504703</v>
      </c>
      <c r="I51" t="s">
        <v>1079</v>
      </c>
      <c r="J51">
        <v>16</v>
      </c>
    </row>
    <row r="52" spans="1:10" x14ac:dyDescent="0.3">
      <c r="A52" t="s">
        <v>1080</v>
      </c>
      <c r="B52" t="s">
        <v>1080</v>
      </c>
      <c r="C52" t="s">
        <v>1081</v>
      </c>
      <c r="D52" s="2">
        <v>1020824</v>
      </c>
      <c r="E52" t="s">
        <v>1082</v>
      </c>
      <c r="F52">
        <v>4.5644295893208502E-2</v>
      </c>
      <c r="G52">
        <v>0.43821350935591802</v>
      </c>
      <c r="H52">
        <v>0.41261942697514797</v>
      </c>
      <c r="I52" t="s">
        <v>1083</v>
      </c>
      <c r="J52">
        <v>12</v>
      </c>
    </row>
    <row r="53" spans="1:10" x14ac:dyDescent="0.3">
      <c r="A53" t="s">
        <v>1084</v>
      </c>
      <c r="B53" t="s">
        <v>1084</v>
      </c>
      <c r="C53" t="s">
        <v>1085</v>
      </c>
      <c r="D53" s="2">
        <v>1020733</v>
      </c>
      <c r="E53" t="s">
        <v>1001</v>
      </c>
      <c r="F53">
        <v>4.6225053729527198E-2</v>
      </c>
      <c r="G53">
        <v>0.43821350935591802</v>
      </c>
      <c r="H53">
        <v>0.41261942697514797</v>
      </c>
      <c r="I53" t="s">
        <v>1086</v>
      </c>
      <c r="J53">
        <v>9</v>
      </c>
    </row>
    <row r="54" spans="1:10" x14ac:dyDescent="0.3">
      <c r="A54" t="s">
        <v>1087</v>
      </c>
      <c r="B54" t="s">
        <v>1087</v>
      </c>
      <c r="C54" t="s">
        <v>1088</v>
      </c>
      <c r="D54" s="2">
        <v>1020641</v>
      </c>
      <c r="E54" t="s">
        <v>1089</v>
      </c>
      <c r="F54">
        <v>5.57530227236838E-2</v>
      </c>
      <c r="G54">
        <v>0.505651876475122</v>
      </c>
      <c r="H54">
        <v>0.47611902204186501</v>
      </c>
      <c r="I54" t="s">
        <v>1090</v>
      </c>
      <c r="J54">
        <v>6</v>
      </c>
    </row>
    <row r="55" spans="1:10" x14ac:dyDescent="0.3">
      <c r="A55" t="s">
        <v>1091</v>
      </c>
      <c r="B55" t="s">
        <v>1091</v>
      </c>
      <c r="C55" t="s">
        <v>1092</v>
      </c>
      <c r="D55" s="2">
        <v>1020641</v>
      </c>
      <c r="E55" t="s">
        <v>1089</v>
      </c>
      <c r="F55">
        <v>5.57530227236838E-2</v>
      </c>
      <c r="G55">
        <v>0.505651876475122</v>
      </c>
      <c r="H55">
        <v>0.47611902204186501</v>
      </c>
      <c r="I55" t="s">
        <v>1090</v>
      </c>
      <c r="J55">
        <v>6</v>
      </c>
    </row>
    <row r="56" spans="1:10" x14ac:dyDescent="0.3">
      <c r="A56" t="s">
        <v>1093</v>
      </c>
      <c r="B56" t="s">
        <v>1093</v>
      </c>
      <c r="C56" t="s">
        <v>1094</v>
      </c>
      <c r="D56" s="2">
        <v>1020610</v>
      </c>
      <c r="E56" t="s">
        <v>1055</v>
      </c>
      <c r="F56">
        <v>5.6539133867471503E-2</v>
      </c>
      <c r="G56">
        <v>0.505651876475122</v>
      </c>
      <c r="H56">
        <v>0.47611902204186501</v>
      </c>
      <c r="I56" t="s">
        <v>1095</v>
      </c>
      <c r="J56">
        <v>5</v>
      </c>
    </row>
    <row r="57" spans="1:10" x14ac:dyDescent="0.3">
      <c r="A57" t="s">
        <v>1096</v>
      </c>
      <c r="B57" t="s">
        <v>1096</v>
      </c>
      <c r="C57" t="s">
        <v>1097</v>
      </c>
      <c r="D57" s="2">
        <v>1020702</v>
      </c>
      <c r="E57" t="s">
        <v>1098</v>
      </c>
      <c r="F57">
        <v>6.6845169682384603E-2</v>
      </c>
      <c r="G57">
        <v>0.57608382599000596</v>
      </c>
      <c r="H57">
        <v>0.54243735780538005</v>
      </c>
      <c r="I57" t="s">
        <v>1099</v>
      </c>
      <c r="J57">
        <v>8</v>
      </c>
    </row>
    <row r="58" spans="1:10" x14ac:dyDescent="0.3">
      <c r="A58" t="s">
        <v>1100</v>
      </c>
      <c r="B58" t="s">
        <v>1100</v>
      </c>
      <c r="C58" t="s">
        <v>1101</v>
      </c>
      <c r="D58" s="2">
        <v>1020702</v>
      </c>
      <c r="E58" t="s">
        <v>1098</v>
      </c>
      <c r="F58">
        <v>6.6845169682384603E-2</v>
      </c>
      <c r="G58">
        <v>0.57608382599000596</v>
      </c>
      <c r="H58">
        <v>0.54243735780538005</v>
      </c>
      <c r="I58" t="s">
        <v>1102</v>
      </c>
      <c r="J58">
        <v>8</v>
      </c>
    </row>
    <row r="59" spans="1:10" x14ac:dyDescent="0.3">
      <c r="A59" t="s">
        <v>1103</v>
      </c>
      <c r="B59" t="s">
        <v>1103</v>
      </c>
      <c r="C59" t="s">
        <v>1104</v>
      </c>
      <c r="D59" s="2">
        <v>1020794</v>
      </c>
      <c r="E59" t="s">
        <v>1105</v>
      </c>
      <c r="F59">
        <v>7.8723805399549804E-2</v>
      </c>
      <c r="G59">
        <v>0.65823056772548005</v>
      </c>
      <c r="H59">
        <v>0.61978627740529402</v>
      </c>
      <c r="I59" t="s">
        <v>1106</v>
      </c>
      <c r="J59">
        <v>11</v>
      </c>
    </row>
    <row r="60" spans="1:10" x14ac:dyDescent="0.3">
      <c r="A60" t="s">
        <v>1107</v>
      </c>
      <c r="B60" t="s">
        <v>1107</v>
      </c>
      <c r="C60" t="s">
        <v>1108</v>
      </c>
      <c r="D60" s="2">
        <v>1020641</v>
      </c>
      <c r="E60" t="s">
        <v>1109</v>
      </c>
      <c r="F60">
        <v>7.9154308777114699E-2</v>
      </c>
      <c r="G60">
        <v>0.65823056772548005</v>
      </c>
      <c r="H60">
        <v>0.61978627740529402</v>
      </c>
      <c r="I60" t="s">
        <v>1078</v>
      </c>
      <c r="J60">
        <v>6</v>
      </c>
    </row>
    <row r="61" spans="1:10" x14ac:dyDescent="0.3">
      <c r="A61" t="s">
        <v>1110</v>
      </c>
      <c r="B61" t="s">
        <v>1110</v>
      </c>
      <c r="C61" t="s">
        <v>1111</v>
      </c>
      <c r="D61" s="2">
        <v>1020610</v>
      </c>
      <c r="E61" t="s">
        <v>1112</v>
      </c>
      <c r="F61">
        <v>8.4560927062168501E-2</v>
      </c>
      <c r="G61">
        <v>0.67935388860114998</v>
      </c>
      <c r="H61">
        <v>0.63967588000641296</v>
      </c>
      <c r="I61" t="s">
        <v>1113</v>
      </c>
      <c r="J61">
        <v>5</v>
      </c>
    </row>
    <row r="62" spans="1:10" x14ac:dyDescent="0.3">
      <c r="A62" t="s">
        <v>1114</v>
      </c>
      <c r="B62" t="s">
        <v>1114</v>
      </c>
      <c r="C62" t="s">
        <v>1115</v>
      </c>
      <c r="D62" s="2">
        <v>1020610</v>
      </c>
      <c r="E62" t="s">
        <v>1112</v>
      </c>
      <c r="F62">
        <v>8.4560927062168501E-2</v>
      </c>
      <c r="G62">
        <v>0.67935388860114998</v>
      </c>
      <c r="H62">
        <v>0.63967588000641296</v>
      </c>
      <c r="I62" t="s">
        <v>1116</v>
      </c>
      <c r="J62">
        <v>5</v>
      </c>
    </row>
    <row r="63" spans="1:10" x14ac:dyDescent="0.3">
      <c r="A63" t="s">
        <v>1117</v>
      </c>
      <c r="B63" t="s">
        <v>1117</v>
      </c>
      <c r="C63" t="s">
        <v>1118</v>
      </c>
      <c r="D63" t="s">
        <v>1063</v>
      </c>
      <c r="E63" t="s">
        <v>1119</v>
      </c>
      <c r="F63">
        <v>0.10584707593891</v>
      </c>
      <c r="G63">
        <v>0.81702440003712495</v>
      </c>
      <c r="H63">
        <v>0.76930567536251604</v>
      </c>
      <c r="I63" t="s">
        <v>1120</v>
      </c>
      <c r="J63">
        <v>16</v>
      </c>
    </row>
    <row r="64" spans="1:10" x14ac:dyDescent="0.3">
      <c r="A64" t="s">
        <v>1121</v>
      </c>
      <c r="B64" t="s">
        <v>1121</v>
      </c>
      <c r="C64" t="s">
        <v>1122</v>
      </c>
      <c r="D64" s="2">
        <v>1020641</v>
      </c>
      <c r="E64" t="s">
        <v>59</v>
      </c>
      <c r="F64">
        <v>0.107201634944878</v>
      </c>
      <c r="G64">
        <v>0.81702440003712495</v>
      </c>
      <c r="H64">
        <v>0.76930567536251604</v>
      </c>
      <c r="I64" t="s">
        <v>1123</v>
      </c>
      <c r="J64">
        <v>6</v>
      </c>
    </row>
    <row r="65" spans="1:10" x14ac:dyDescent="0.3">
      <c r="A65" t="s">
        <v>1124</v>
      </c>
      <c r="B65" t="s">
        <v>1124</v>
      </c>
      <c r="C65" t="s">
        <v>1125</v>
      </c>
      <c r="D65" s="2">
        <v>1020641</v>
      </c>
      <c r="E65" t="s">
        <v>59</v>
      </c>
      <c r="F65">
        <v>0.107201634944878</v>
      </c>
      <c r="G65">
        <v>0.81702440003712495</v>
      </c>
      <c r="H65">
        <v>0.76930567536251604</v>
      </c>
      <c r="I65" t="s">
        <v>1090</v>
      </c>
      <c r="J65">
        <v>6</v>
      </c>
    </row>
    <row r="66" spans="1:10" x14ac:dyDescent="0.3">
      <c r="A66" t="s">
        <v>1126</v>
      </c>
      <c r="B66" t="s">
        <v>1126</v>
      </c>
      <c r="C66" t="s">
        <v>1127</v>
      </c>
      <c r="D66" s="2">
        <v>1020702</v>
      </c>
      <c r="E66" t="s">
        <v>1001</v>
      </c>
      <c r="F66">
        <v>0.11031553080669999</v>
      </c>
      <c r="G66">
        <v>0.81702440003712495</v>
      </c>
      <c r="H66">
        <v>0.76930567536251604</v>
      </c>
      <c r="I66" t="s">
        <v>1128</v>
      </c>
      <c r="J66">
        <v>8</v>
      </c>
    </row>
    <row r="67" spans="1:10" x14ac:dyDescent="0.3">
      <c r="A67" t="s">
        <v>1129</v>
      </c>
      <c r="B67" t="s">
        <v>1129</v>
      </c>
      <c r="C67" t="s">
        <v>1130</v>
      </c>
      <c r="D67" s="2">
        <v>1020702</v>
      </c>
      <c r="E67" t="s">
        <v>1001</v>
      </c>
      <c r="F67">
        <v>0.11031553080669999</v>
      </c>
      <c r="G67">
        <v>0.81702440003712495</v>
      </c>
      <c r="H67">
        <v>0.76930567536251604</v>
      </c>
      <c r="I67" t="s">
        <v>1128</v>
      </c>
      <c r="J67">
        <v>8</v>
      </c>
    </row>
    <row r="68" spans="1:10" x14ac:dyDescent="0.3">
      <c r="A68" t="s">
        <v>1131</v>
      </c>
      <c r="B68" t="s">
        <v>1131</v>
      </c>
      <c r="C68" t="s">
        <v>1132</v>
      </c>
      <c r="D68" s="2">
        <v>1020794</v>
      </c>
      <c r="E68" t="s">
        <v>1044</v>
      </c>
      <c r="F68">
        <v>0.115471200263037</v>
      </c>
      <c r="G68">
        <v>0.84205152191814803</v>
      </c>
      <c r="H68">
        <v>0.79287107549032798</v>
      </c>
      <c r="I68" t="s">
        <v>1133</v>
      </c>
      <c r="J68">
        <v>11</v>
      </c>
    </row>
    <row r="69" spans="1:10" x14ac:dyDescent="0.3">
      <c r="A69" t="s">
        <v>845</v>
      </c>
      <c r="B69" t="s">
        <v>845</v>
      </c>
      <c r="C69" t="s">
        <v>846</v>
      </c>
      <c r="D69" t="s">
        <v>1063</v>
      </c>
      <c r="E69" t="s">
        <v>442</v>
      </c>
      <c r="F69">
        <v>0.12173677723514199</v>
      </c>
      <c r="G69">
        <v>0.87429140014329398</v>
      </c>
      <c r="H69">
        <v>0.823227967267947</v>
      </c>
      <c r="I69" t="s">
        <v>1134</v>
      </c>
      <c r="J69">
        <v>16</v>
      </c>
    </row>
    <row r="70" spans="1:10" x14ac:dyDescent="0.3">
      <c r="A70" t="s">
        <v>1135</v>
      </c>
      <c r="B70" t="s">
        <v>1135</v>
      </c>
      <c r="C70" t="s">
        <v>1136</v>
      </c>
      <c r="D70" s="2">
        <v>1020671</v>
      </c>
      <c r="E70" t="s">
        <v>1098</v>
      </c>
      <c r="F70">
        <v>0.154697495226545</v>
      </c>
      <c r="G70">
        <v>0.99999999970359199</v>
      </c>
      <c r="H70">
        <v>0.941594492281419</v>
      </c>
      <c r="I70" t="s">
        <v>1137</v>
      </c>
      <c r="J70">
        <v>7</v>
      </c>
    </row>
    <row r="71" spans="1:10" x14ac:dyDescent="0.3">
      <c r="A71" t="s">
        <v>1138</v>
      </c>
      <c r="B71" t="s">
        <v>1138</v>
      </c>
      <c r="C71" t="s">
        <v>1139</v>
      </c>
      <c r="D71" s="2">
        <v>1020671</v>
      </c>
      <c r="E71" t="s">
        <v>1098</v>
      </c>
      <c r="F71">
        <v>0.154697495226545</v>
      </c>
      <c r="G71">
        <v>0.99999999970359199</v>
      </c>
      <c r="H71">
        <v>0.941594492281419</v>
      </c>
      <c r="I71" t="s">
        <v>1140</v>
      </c>
      <c r="J71">
        <v>7</v>
      </c>
    </row>
    <row r="72" spans="1:10" x14ac:dyDescent="0.3">
      <c r="A72" t="s">
        <v>371</v>
      </c>
      <c r="B72" t="s">
        <v>371</v>
      </c>
      <c r="C72" t="s">
        <v>372</v>
      </c>
      <c r="D72" t="s">
        <v>1063</v>
      </c>
      <c r="E72" t="s">
        <v>373</v>
      </c>
      <c r="F72">
        <v>0.157437281012971</v>
      </c>
      <c r="G72">
        <v>0.99999999970359199</v>
      </c>
      <c r="H72">
        <v>0.941594492281419</v>
      </c>
      <c r="I72" t="s">
        <v>1141</v>
      </c>
      <c r="J72">
        <v>16</v>
      </c>
    </row>
    <row r="73" spans="1:10" x14ac:dyDescent="0.3">
      <c r="A73" t="s">
        <v>1142</v>
      </c>
      <c r="B73" t="s">
        <v>1142</v>
      </c>
      <c r="C73" t="s">
        <v>1143</v>
      </c>
      <c r="D73" s="2">
        <v>1020610</v>
      </c>
      <c r="E73" t="s">
        <v>1089</v>
      </c>
      <c r="F73">
        <v>0.15769758877474599</v>
      </c>
      <c r="G73">
        <v>0.99999999970359199</v>
      </c>
      <c r="H73">
        <v>0.941594492281419</v>
      </c>
      <c r="I73" t="s">
        <v>1144</v>
      </c>
      <c r="J73">
        <v>5</v>
      </c>
    </row>
    <row r="74" spans="1:10" x14ac:dyDescent="0.3">
      <c r="A74" t="s">
        <v>1145</v>
      </c>
      <c r="B74" t="s">
        <v>1145</v>
      </c>
      <c r="C74" t="s">
        <v>1146</v>
      </c>
      <c r="D74" s="2">
        <v>1020610</v>
      </c>
      <c r="E74" t="s">
        <v>1089</v>
      </c>
      <c r="F74">
        <v>0.15769758877474599</v>
      </c>
      <c r="G74">
        <v>0.99999999970359199</v>
      </c>
      <c r="H74">
        <v>0.941594492281419</v>
      </c>
      <c r="I74" t="s">
        <v>1147</v>
      </c>
      <c r="J74">
        <v>5</v>
      </c>
    </row>
    <row r="75" spans="1:10" x14ac:dyDescent="0.3">
      <c r="A75" t="s">
        <v>1148</v>
      </c>
      <c r="B75" t="s">
        <v>1148</v>
      </c>
      <c r="C75" t="s">
        <v>1149</v>
      </c>
      <c r="D75" s="2">
        <v>1020610</v>
      </c>
      <c r="E75" t="s">
        <v>1089</v>
      </c>
      <c r="F75">
        <v>0.15769758877474599</v>
      </c>
      <c r="G75">
        <v>0.99999999970359199</v>
      </c>
      <c r="H75">
        <v>0.941594492281419</v>
      </c>
      <c r="I75" t="s">
        <v>1144</v>
      </c>
      <c r="J75">
        <v>5</v>
      </c>
    </row>
    <row r="76" spans="1:10" x14ac:dyDescent="0.3">
      <c r="A76" t="s">
        <v>1150</v>
      </c>
      <c r="B76" t="s">
        <v>1150</v>
      </c>
      <c r="C76" t="s">
        <v>1151</v>
      </c>
      <c r="D76" s="2">
        <v>1020610</v>
      </c>
      <c r="E76" t="s">
        <v>1109</v>
      </c>
      <c r="F76">
        <v>0.20133274432898601</v>
      </c>
      <c r="G76">
        <v>0.99999999970359199</v>
      </c>
      <c r="H76">
        <v>0.941594492281419</v>
      </c>
      <c r="I76" t="s">
        <v>1152</v>
      </c>
      <c r="J76">
        <v>5</v>
      </c>
    </row>
    <row r="77" spans="1:10" x14ac:dyDescent="0.3">
      <c r="A77" t="s">
        <v>1153</v>
      </c>
      <c r="B77" t="s">
        <v>1153</v>
      </c>
      <c r="C77" t="s">
        <v>1154</v>
      </c>
      <c r="D77" s="2">
        <v>1020641</v>
      </c>
      <c r="E77" t="s">
        <v>1021</v>
      </c>
      <c r="F77">
        <v>0.215592426601281</v>
      </c>
      <c r="G77">
        <v>0.99999999970359199</v>
      </c>
      <c r="H77">
        <v>0.941594492281419</v>
      </c>
      <c r="I77" t="s">
        <v>1155</v>
      </c>
      <c r="J77">
        <v>6</v>
      </c>
    </row>
    <row r="78" spans="1:10" x14ac:dyDescent="0.3">
      <c r="A78" t="s">
        <v>1156</v>
      </c>
      <c r="B78" t="s">
        <v>1156</v>
      </c>
      <c r="C78" t="s">
        <v>1157</v>
      </c>
      <c r="D78" s="2">
        <v>1020671</v>
      </c>
      <c r="E78" t="s">
        <v>1001</v>
      </c>
      <c r="F78">
        <v>0.22504664641760599</v>
      </c>
      <c r="G78">
        <v>0.99999999970359199</v>
      </c>
      <c r="H78">
        <v>0.941594492281419</v>
      </c>
      <c r="I78" t="s">
        <v>1158</v>
      </c>
      <c r="J78">
        <v>7</v>
      </c>
    </row>
    <row r="79" spans="1:10" x14ac:dyDescent="0.3">
      <c r="A79" t="s">
        <v>1159</v>
      </c>
      <c r="B79" t="s">
        <v>1159</v>
      </c>
      <c r="C79" t="s">
        <v>1160</v>
      </c>
      <c r="D79" s="2">
        <v>1020671</v>
      </c>
      <c r="E79" t="s">
        <v>1001</v>
      </c>
      <c r="F79">
        <v>0.22504664641760599</v>
      </c>
      <c r="G79">
        <v>0.99999999970359199</v>
      </c>
      <c r="H79">
        <v>0.941594492281419</v>
      </c>
      <c r="I79" t="s">
        <v>1158</v>
      </c>
      <c r="J79">
        <v>7</v>
      </c>
    </row>
    <row r="80" spans="1:10" x14ac:dyDescent="0.3">
      <c r="A80" t="s">
        <v>1161</v>
      </c>
      <c r="B80" t="s">
        <v>1161</v>
      </c>
      <c r="C80" t="s">
        <v>1162</v>
      </c>
      <c r="D80" s="2">
        <v>1020671</v>
      </c>
      <c r="E80" t="s">
        <v>1001</v>
      </c>
      <c r="F80">
        <v>0.22504664641760599</v>
      </c>
      <c r="G80">
        <v>0.99999999970359199</v>
      </c>
      <c r="H80">
        <v>0.941594492281419</v>
      </c>
      <c r="I80" t="s">
        <v>1158</v>
      </c>
      <c r="J80">
        <v>7</v>
      </c>
    </row>
    <row r="81" spans="1:10" x14ac:dyDescent="0.3">
      <c r="A81" t="s">
        <v>475</v>
      </c>
      <c r="B81" t="s">
        <v>475</v>
      </c>
      <c r="C81" t="s">
        <v>476</v>
      </c>
      <c r="D81" t="s">
        <v>991</v>
      </c>
      <c r="E81" t="s">
        <v>477</v>
      </c>
      <c r="F81">
        <v>0.235083767530507</v>
      </c>
      <c r="G81">
        <v>0.99999999970359199</v>
      </c>
      <c r="H81">
        <v>0.941594492281419</v>
      </c>
      <c r="I81" t="s">
        <v>1163</v>
      </c>
      <c r="J81">
        <v>24</v>
      </c>
    </row>
    <row r="82" spans="1:10" x14ac:dyDescent="0.3">
      <c r="A82" t="s">
        <v>1164</v>
      </c>
      <c r="B82" t="s">
        <v>1164</v>
      </c>
      <c r="C82" t="s">
        <v>1165</v>
      </c>
      <c r="D82" s="2">
        <v>1020763</v>
      </c>
      <c r="E82" t="s">
        <v>1166</v>
      </c>
      <c r="F82">
        <v>0.239035992239165</v>
      </c>
      <c r="G82">
        <v>0.99999999970359199</v>
      </c>
      <c r="H82">
        <v>0.941594492281419</v>
      </c>
      <c r="I82" t="s">
        <v>1167</v>
      </c>
      <c r="J82">
        <v>10</v>
      </c>
    </row>
    <row r="83" spans="1:10" x14ac:dyDescent="0.3">
      <c r="A83" t="s">
        <v>1168</v>
      </c>
      <c r="B83" t="s">
        <v>1168</v>
      </c>
      <c r="C83" t="s">
        <v>1169</v>
      </c>
      <c r="D83" s="2">
        <v>1020610</v>
      </c>
      <c r="E83" t="s">
        <v>59</v>
      </c>
      <c r="F83">
        <v>0.24839829902103999</v>
      </c>
      <c r="G83">
        <v>0.99999999970359199</v>
      </c>
      <c r="H83">
        <v>0.941594492281419</v>
      </c>
      <c r="I83" t="s">
        <v>1170</v>
      </c>
      <c r="J83">
        <v>5</v>
      </c>
    </row>
    <row r="84" spans="1:10" x14ac:dyDescent="0.3">
      <c r="A84" t="s">
        <v>1171</v>
      </c>
      <c r="B84" t="s">
        <v>1171</v>
      </c>
      <c r="C84" t="s">
        <v>1172</v>
      </c>
      <c r="D84" s="2">
        <v>1020610</v>
      </c>
      <c r="E84" t="s">
        <v>59</v>
      </c>
      <c r="F84">
        <v>0.24839829902103999</v>
      </c>
      <c r="G84">
        <v>0.99999999970359199</v>
      </c>
      <c r="H84">
        <v>0.941594492281419</v>
      </c>
      <c r="I84" t="s">
        <v>1173</v>
      </c>
      <c r="J84">
        <v>5</v>
      </c>
    </row>
    <row r="85" spans="1:10" x14ac:dyDescent="0.3">
      <c r="A85" t="s">
        <v>1174</v>
      </c>
      <c r="B85" t="s">
        <v>1174</v>
      </c>
      <c r="C85" t="s">
        <v>1175</v>
      </c>
      <c r="D85" s="2">
        <v>1020610</v>
      </c>
      <c r="E85" t="s">
        <v>59</v>
      </c>
      <c r="F85">
        <v>0.24839829902103999</v>
      </c>
      <c r="G85">
        <v>0.99999999970359199</v>
      </c>
      <c r="H85">
        <v>0.941594492281419</v>
      </c>
      <c r="I85" t="s">
        <v>1176</v>
      </c>
      <c r="J85">
        <v>5</v>
      </c>
    </row>
    <row r="86" spans="1:10" x14ac:dyDescent="0.3">
      <c r="A86" t="s">
        <v>1177</v>
      </c>
      <c r="B86" t="s">
        <v>1177</v>
      </c>
      <c r="C86" t="s">
        <v>1178</v>
      </c>
      <c r="D86" s="2">
        <v>1020610</v>
      </c>
      <c r="E86" t="s">
        <v>59</v>
      </c>
      <c r="F86">
        <v>0.24839829902103999</v>
      </c>
      <c r="G86">
        <v>0.99999999970359199</v>
      </c>
      <c r="H86">
        <v>0.941594492281419</v>
      </c>
      <c r="I86" t="s">
        <v>1176</v>
      </c>
      <c r="J86">
        <v>5</v>
      </c>
    </row>
    <row r="87" spans="1:10" x14ac:dyDescent="0.3">
      <c r="A87" t="s">
        <v>1179</v>
      </c>
      <c r="B87" t="s">
        <v>1179</v>
      </c>
      <c r="C87" t="s">
        <v>1180</v>
      </c>
      <c r="D87" s="2">
        <v>1020610</v>
      </c>
      <c r="E87" t="s">
        <v>59</v>
      </c>
      <c r="F87">
        <v>0.24839829902103999</v>
      </c>
      <c r="G87">
        <v>0.99999999970359199</v>
      </c>
      <c r="H87">
        <v>0.941594492281419</v>
      </c>
      <c r="I87" t="s">
        <v>1176</v>
      </c>
      <c r="J87">
        <v>5</v>
      </c>
    </row>
    <row r="88" spans="1:10" x14ac:dyDescent="0.3">
      <c r="A88" t="s">
        <v>1181</v>
      </c>
      <c r="B88" t="s">
        <v>1181</v>
      </c>
      <c r="C88" t="s">
        <v>1182</v>
      </c>
      <c r="D88" t="s">
        <v>1183</v>
      </c>
      <c r="E88" t="s">
        <v>1184</v>
      </c>
      <c r="F88">
        <v>0.257362615957068</v>
      </c>
      <c r="G88">
        <v>0.99999999970359199</v>
      </c>
      <c r="H88">
        <v>0.941594492281419</v>
      </c>
      <c r="I88" t="s">
        <v>1185</v>
      </c>
      <c r="J88">
        <v>22</v>
      </c>
    </row>
    <row r="89" spans="1:10" x14ac:dyDescent="0.3">
      <c r="A89" t="s">
        <v>703</v>
      </c>
      <c r="B89" t="s">
        <v>703</v>
      </c>
      <c r="C89" t="s">
        <v>704</v>
      </c>
      <c r="D89" s="2">
        <v>1020671</v>
      </c>
      <c r="E89" t="s">
        <v>1014</v>
      </c>
      <c r="F89">
        <v>0.26371916043013799</v>
      </c>
      <c r="G89">
        <v>0.99999999970359199</v>
      </c>
      <c r="H89">
        <v>0.941594492281419</v>
      </c>
      <c r="I89" t="s">
        <v>1186</v>
      </c>
      <c r="J89">
        <v>7</v>
      </c>
    </row>
    <row r="90" spans="1:10" x14ac:dyDescent="0.3">
      <c r="A90" t="s">
        <v>383</v>
      </c>
      <c r="B90" t="s">
        <v>383</v>
      </c>
      <c r="C90" t="s">
        <v>384</v>
      </c>
      <c r="D90" t="s">
        <v>1187</v>
      </c>
      <c r="E90" t="s">
        <v>385</v>
      </c>
      <c r="F90">
        <v>0.26558073319198</v>
      </c>
      <c r="G90">
        <v>0.99999999970359199</v>
      </c>
      <c r="H90">
        <v>0.941594492281419</v>
      </c>
      <c r="I90" t="s">
        <v>1188</v>
      </c>
      <c r="J90">
        <v>17</v>
      </c>
    </row>
    <row r="91" spans="1:10" x14ac:dyDescent="0.3">
      <c r="A91" t="s">
        <v>1189</v>
      </c>
      <c r="B91" t="s">
        <v>1189</v>
      </c>
      <c r="C91" t="s">
        <v>1190</v>
      </c>
      <c r="D91" t="s">
        <v>1043</v>
      </c>
      <c r="E91" t="s">
        <v>1191</v>
      </c>
      <c r="F91">
        <v>0.293905701103233</v>
      </c>
      <c r="G91">
        <v>0.99999999970359199</v>
      </c>
      <c r="H91">
        <v>0.941594492281419</v>
      </c>
      <c r="I91" t="s">
        <v>1192</v>
      </c>
      <c r="J91">
        <v>15</v>
      </c>
    </row>
    <row r="92" spans="1:10" x14ac:dyDescent="0.3">
      <c r="A92" t="s">
        <v>1193</v>
      </c>
      <c r="B92" t="s">
        <v>1193</v>
      </c>
      <c r="C92" t="s">
        <v>1194</v>
      </c>
      <c r="D92" s="2">
        <v>1020641</v>
      </c>
      <c r="E92" t="s">
        <v>1098</v>
      </c>
      <c r="F92">
        <v>0.30211437212354603</v>
      </c>
      <c r="G92">
        <v>0.99999999970359199</v>
      </c>
      <c r="H92">
        <v>0.941594492281419</v>
      </c>
      <c r="I92" t="s">
        <v>1195</v>
      </c>
      <c r="J92">
        <v>6</v>
      </c>
    </row>
    <row r="93" spans="1:10" x14ac:dyDescent="0.3">
      <c r="A93" t="s">
        <v>1196</v>
      </c>
      <c r="B93" t="s">
        <v>1196</v>
      </c>
      <c r="C93" t="s">
        <v>1197</v>
      </c>
      <c r="D93" s="2">
        <v>1020641</v>
      </c>
      <c r="E93" t="s">
        <v>1098</v>
      </c>
      <c r="F93">
        <v>0.30211437212354603</v>
      </c>
      <c r="G93">
        <v>0.99999999970359199</v>
      </c>
      <c r="H93">
        <v>0.941594492281419</v>
      </c>
      <c r="I93" t="s">
        <v>1198</v>
      </c>
      <c r="J93">
        <v>6</v>
      </c>
    </row>
    <row r="94" spans="1:10" x14ac:dyDescent="0.3">
      <c r="A94" t="s">
        <v>1199</v>
      </c>
      <c r="B94" t="s">
        <v>1199</v>
      </c>
      <c r="C94" t="s">
        <v>1200</v>
      </c>
      <c r="D94" t="s">
        <v>1187</v>
      </c>
      <c r="E94" t="s">
        <v>438</v>
      </c>
      <c r="F94">
        <v>0.313859769384361</v>
      </c>
      <c r="G94">
        <v>0.99999999970359199</v>
      </c>
      <c r="H94">
        <v>0.941594492281419</v>
      </c>
      <c r="I94" t="s">
        <v>1201</v>
      </c>
      <c r="J94">
        <v>17</v>
      </c>
    </row>
    <row r="95" spans="1:10" x14ac:dyDescent="0.3">
      <c r="A95" t="s">
        <v>375</v>
      </c>
      <c r="B95" t="s">
        <v>375</v>
      </c>
      <c r="C95" t="s">
        <v>376</v>
      </c>
      <c r="D95" s="2">
        <v>1020824</v>
      </c>
      <c r="E95" t="s">
        <v>364</v>
      </c>
      <c r="F95">
        <v>0.330123582464386</v>
      </c>
      <c r="G95">
        <v>0.99999999970359199</v>
      </c>
      <c r="H95">
        <v>0.941594492281419</v>
      </c>
      <c r="I95" t="s">
        <v>1202</v>
      </c>
      <c r="J95">
        <v>12</v>
      </c>
    </row>
    <row r="96" spans="1:10" x14ac:dyDescent="0.3">
      <c r="A96" t="s">
        <v>1203</v>
      </c>
      <c r="B96" t="s">
        <v>1203</v>
      </c>
      <c r="C96" t="s">
        <v>1204</v>
      </c>
      <c r="D96" s="2">
        <v>1020671</v>
      </c>
      <c r="E96" t="s">
        <v>1038</v>
      </c>
      <c r="F96">
        <v>0.34543794476322398</v>
      </c>
      <c r="G96">
        <v>0.99999999970359199</v>
      </c>
      <c r="H96">
        <v>0.941594492281419</v>
      </c>
      <c r="I96" t="s">
        <v>1205</v>
      </c>
      <c r="J96">
        <v>7</v>
      </c>
    </row>
    <row r="97" spans="1:10" x14ac:dyDescent="0.3">
      <c r="A97" t="s">
        <v>1206</v>
      </c>
      <c r="B97" t="s">
        <v>1206</v>
      </c>
      <c r="C97" t="s">
        <v>1207</v>
      </c>
      <c r="D97" s="2">
        <v>1020641</v>
      </c>
      <c r="E97" t="s">
        <v>1208</v>
      </c>
      <c r="F97">
        <v>0.34754360439276499</v>
      </c>
      <c r="G97">
        <v>0.99999999970359199</v>
      </c>
      <c r="H97">
        <v>0.941594492281419</v>
      </c>
      <c r="I97" t="s">
        <v>1209</v>
      </c>
      <c r="J97">
        <v>6</v>
      </c>
    </row>
    <row r="98" spans="1:10" x14ac:dyDescent="0.3">
      <c r="A98" t="s">
        <v>1210</v>
      </c>
      <c r="B98" t="s">
        <v>1210</v>
      </c>
      <c r="C98" t="s">
        <v>1211</v>
      </c>
      <c r="D98" s="2">
        <v>1020641</v>
      </c>
      <c r="E98" t="s">
        <v>1208</v>
      </c>
      <c r="F98">
        <v>0.34754360439276499</v>
      </c>
      <c r="G98">
        <v>0.99999999970359199</v>
      </c>
      <c r="H98">
        <v>0.941594492281419</v>
      </c>
      <c r="I98" t="s">
        <v>1212</v>
      </c>
      <c r="J98">
        <v>6</v>
      </c>
    </row>
    <row r="99" spans="1:10" x14ac:dyDescent="0.3">
      <c r="A99" t="s">
        <v>168</v>
      </c>
      <c r="B99" t="s">
        <v>168</v>
      </c>
      <c r="C99" t="s">
        <v>169</v>
      </c>
      <c r="D99" t="s">
        <v>1213</v>
      </c>
      <c r="E99" t="s">
        <v>170</v>
      </c>
      <c r="F99">
        <v>0.36011641024260599</v>
      </c>
      <c r="G99">
        <v>0.99999999970359199</v>
      </c>
      <c r="H99">
        <v>0.941594492281419</v>
      </c>
      <c r="I99" t="s">
        <v>1214</v>
      </c>
      <c r="J99">
        <v>92</v>
      </c>
    </row>
    <row r="100" spans="1:10" x14ac:dyDescent="0.3">
      <c r="A100" t="s">
        <v>1215</v>
      </c>
      <c r="B100" t="s">
        <v>1215</v>
      </c>
      <c r="C100" t="s">
        <v>1216</v>
      </c>
      <c r="D100" s="2">
        <v>1020610</v>
      </c>
      <c r="E100" t="s">
        <v>1021</v>
      </c>
      <c r="F100">
        <v>0.39980802341478999</v>
      </c>
      <c r="G100">
        <v>0.99999999970359199</v>
      </c>
      <c r="H100">
        <v>0.941594492281419</v>
      </c>
      <c r="I100" t="s">
        <v>1217</v>
      </c>
      <c r="J100">
        <v>5</v>
      </c>
    </row>
    <row r="101" spans="1:10" x14ac:dyDescent="0.3">
      <c r="A101" t="s">
        <v>1218</v>
      </c>
      <c r="B101" t="s">
        <v>1218</v>
      </c>
      <c r="C101" t="s">
        <v>1219</v>
      </c>
      <c r="D101" s="2">
        <v>1020610</v>
      </c>
      <c r="E101" t="s">
        <v>1021</v>
      </c>
      <c r="F101">
        <v>0.39980802341478999</v>
      </c>
      <c r="G101">
        <v>0.99999999970359199</v>
      </c>
      <c r="H101">
        <v>0.941594492281419</v>
      </c>
      <c r="I101" t="s">
        <v>1217</v>
      </c>
      <c r="J101">
        <v>5</v>
      </c>
    </row>
    <row r="102" spans="1:10" x14ac:dyDescent="0.3">
      <c r="A102" t="s">
        <v>1220</v>
      </c>
      <c r="B102" t="s">
        <v>1220</v>
      </c>
      <c r="C102" t="s">
        <v>1221</v>
      </c>
      <c r="D102" s="2">
        <v>1020610</v>
      </c>
      <c r="E102" t="s">
        <v>1021</v>
      </c>
      <c r="F102">
        <v>0.39980802341478999</v>
      </c>
      <c r="G102">
        <v>0.99999999970359199</v>
      </c>
      <c r="H102">
        <v>0.941594492281419</v>
      </c>
      <c r="I102" t="s">
        <v>1222</v>
      </c>
      <c r="J102">
        <v>5</v>
      </c>
    </row>
    <row r="103" spans="1:10" x14ac:dyDescent="0.3">
      <c r="A103" t="s">
        <v>1223</v>
      </c>
      <c r="B103" t="s">
        <v>1223</v>
      </c>
      <c r="C103" t="s">
        <v>1224</v>
      </c>
      <c r="D103" s="2">
        <v>1020641</v>
      </c>
      <c r="E103" t="s">
        <v>1014</v>
      </c>
      <c r="F103">
        <v>0.43927789417579499</v>
      </c>
      <c r="G103">
        <v>0.99999999970359199</v>
      </c>
      <c r="H103">
        <v>0.941594492281419</v>
      </c>
      <c r="I103" t="s">
        <v>1225</v>
      </c>
      <c r="J103">
        <v>6</v>
      </c>
    </row>
    <row r="104" spans="1:10" x14ac:dyDescent="0.3">
      <c r="A104" t="s">
        <v>269</v>
      </c>
      <c r="B104" t="s">
        <v>269</v>
      </c>
      <c r="C104" t="s">
        <v>270</v>
      </c>
      <c r="D104" t="s">
        <v>1034</v>
      </c>
      <c r="E104" t="s">
        <v>1006</v>
      </c>
      <c r="F104">
        <v>0.44569903395261301</v>
      </c>
      <c r="G104">
        <v>0.99999999970359199</v>
      </c>
      <c r="H104">
        <v>0.941594492281419</v>
      </c>
      <c r="I104" t="s">
        <v>1226</v>
      </c>
      <c r="J104">
        <v>13</v>
      </c>
    </row>
    <row r="105" spans="1:10" x14ac:dyDescent="0.3">
      <c r="A105" t="s">
        <v>151</v>
      </c>
      <c r="B105" t="s">
        <v>151</v>
      </c>
      <c r="C105" t="s">
        <v>152</v>
      </c>
      <c r="D105" t="s">
        <v>1227</v>
      </c>
      <c r="E105" t="s">
        <v>154</v>
      </c>
      <c r="F105">
        <v>0.48532615712253202</v>
      </c>
      <c r="G105">
        <v>0.99999999970359199</v>
      </c>
      <c r="H105">
        <v>0.941594492281419</v>
      </c>
      <c r="I105" t="s">
        <v>1228</v>
      </c>
      <c r="J105">
        <v>105</v>
      </c>
    </row>
    <row r="106" spans="1:10" x14ac:dyDescent="0.3">
      <c r="A106" t="s">
        <v>94</v>
      </c>
      <c r="B106" t="s">
        <v>94</v>
      </c>
      <c r="C106" t="s">
        <v>95</v>
      </c>
      <c r="D106" s="2">
        <v>1020824</v>
      </c>
      <c r="E106" t="s">
        <v>96</v>
      </c>
      <c r="F106">
        <v>0.48544807584126298</v>
      </c>
      <c r="G106">
        <v>0.99999999970359199</v>
      </c>
      <c r="H106">
        <v>0.941594492281419</v>
      </c>
      <c r="I106" t="s">
        <v>1229</v>
      </c>
      <c r="J106">
        <v>12</v>
      </c>
    </row>
    <row r="107" spans="1:10" x14ac:dyDescent="0.3">
      <c r="A107" t="s">
        <v>1230</v>
      </c>
      <c r="B107" t="s">
        <v>1230</v>
      </c>
      <c r="C107" t="s">
        <v>1231</v>
      </c>
      <c r="D107" s="2">
        <v>1020702</v>
      </c>
      <c r="E107" t="s">
        <v>1044</v>
      </c>
      <c r="F107">
        <v>0.49778561380039399</v>
      </c>
      <c r="G107">
        <v>0.99999999970359199</v>
      </c>
      <c r="H107">
        <v>0.941594492281419</v>
      </c>
      <c r="I107" t="s">
        <v>1232</v>
      </c>
      <c r="J107">
        <v>8</v>
      </c>
    </row>
    <row r="108" spans="1:10" x14ac:dyDescent="0.3">
      <c r="A108" t="s">
        <v>172</v>
      </c>
      <c r="B108" t="s">
        <v>172</v>
      </c>
      <c r="C108" t="s">
        <v>173</v>
      </c>
      <c r="D108" t="s">
        <v>1233</v>
      </c>
      <c r="E108" t="s">
        <v>174</v>
      </c>
      <c r="F108">
        <v>0.49815448450764099</v>
      </c>
      <c r="G108">
        <v>0.99999999970359199</v>
      </c>
      <c r="H108">
        <v>0.941594492281419</v>
      </c>
      <c r="I108" t="s">
        <v>1234</v>
      </c>
      <c r="J108">
        <v>93</v>
      </c>
    </row>
    <row r="109" spans="1:10" x14ac:dyDescent="0.3">
      <c r="A109" t="s">
        <v>1235</v>
      </c>
      <c r="B109" t="s">
        <v>1235</v>
      </c>
      <c r="C109" t="s">
        <v>1236</v>
      </c>
      <c r="D109" s="2">
        <v>1020610</v>
      </c>
      <c r="E109" t="s">
        <v>1098</v>
      </c>
      <c r="F109">
        <v>0.49995291401679598</v>
      </c>
      <c r="G109">
        <v>0.99999999970359199</v>
      </c>
      <c r="H109">
        <v>0.941594492281419</v>
      </c>
      <c r="I109" t="s">
        <v>1237</v>
      </c>
      <c r="J109">
        <v>5</v>
      </c>
    </row>
    <row r="110" spans="1:10" x14ac:dyDescent="0.3">
      <c r="A110" t="s">
        <v>1238</v>
      </c>
      <c r="B110" t="s">
        <v>1238</v>
      </c>
      <c r="C110" t="s">
        <v>1239</v>
      </c>
      <c r="D110" s="2">
        <v>1020671</v>
      </c>
      <c r="E110" t="s">
        <v>1240</v>
      </c>
      <c r="F110">
        <v>0.51192140478174497</v>
      </c>
      <c r="G110">
        <v>0.99999999970359199</v>
      </c>
      <c r="H110">
        <v>0.941594492281419</v>
      </c>
      <c r="I110" t="s">
        <v>1241</v>
      </c>
      <c r="J110">
        <v>7</v>
      </c>
    </row>
    <row r="111" spans="1:10" x14ac:dyDescent="0.3">
      <c r="A111" t="s">
        <v>132</v>
      </c>
      <c r="B111" t="s">
        <v>132</v>
      </c>
      <c r="C111" t="s">
        <v>133</v>
      </c>
      <c r="D111" t="s">
        <v>1242</v>
      </c>
      <c r="E111" t="s">
        <v>134</v>
      </c>
      <c r="F111">
        <v>0.51456002083477403</v>
      </c>
      <c r="G111">
        <v>0.99999999970359199</v>
      </c>
      <c r="H111">
        <v>0.941594492281419</v>
      </c>
      <c r="I111" t="s">
        <v>1243</v>
      </c>
      <c r="J111">
        <v>64</v>
      </c>
    </row>
    <row r="112" spans="1:10" x14ac:dyDescent="0.3">
      <c r="A112" t="s">
        <v>1244</v>
      </c>
      <c r="B112" t="s">
        <v>1244</v>
      </c>
      <c r="C112" t="s">
        <v>1245</v>
      </c>
      <c r="D112" s="2">
        <v>1020610</v>
      </c>
      <c r="E112" t="s">
        <v>1208</v>
      </c>
      <c r="F112">
        <v>0.54758082327430602</v>
      </c>
      <c r="G112">
        <v>0.99999999970359199</v>
      </c>
      <c r="H112">
        <v>0.941594492281419</v>
      </c>
      <c r="I112" t="s">
        <v>1246</v>
      </c>
      <c r="J112">
        <v>5</v>
      </c>
    </row>
    <row r="113" spans="1:10" x14ac:dyDescent="0.3">
      <c r="A113" t="s">
        <v>1247</v>
      </c>
      <c r="B113" t="s">
        <v>1247</v>
      </c>
      <c r="C113" t="s">
        <v>1248</v>
      </c>
      <c r="D113" s="2">
        <v>1020641</v>
      </c>
      <c r="E113" t="s">
        <v>1249</v>
      </c>
      <c r="F113">
        <v>0.57047616586636296</v>
      </c>
      <c r="G113">
        <v>0.99999999970359199</v>
      </c>
      <c r="H113">
        <v>0.941594492281419</v>
      </c>
      <c r="I113" t="s">
        <v>1250</v>
      </c>
      <c r="J113">
        <v>6</v>
      </c>
    </row>
    <row r="114" spans="1:10" x14ac:dyDescent="0.3">
      <c r="A114" t="s">
        <v>136</v>
      </c>
      <c r="B114" t="s">
        <v>136</v>
      </c>
      <c r="C114" t="s">
        <v>137</v>
      </c>
      <c r="D114" t="s">
        <v>1046</v>
      </c>
      <c r="E114" t="s">
        <v>138</v>
      </c>
      <c r="F114">
        <v>0.57546700114788396</v>
      </c>
      <c r="G114">
        <v>0.99999999970359199</v>
      </c>
      <c r="H114">
        <v>0.941594492281419</v>
      </c>
      <c r="I114" t="s">
        <v>1251</v>
      </c>
      <c r="J114">
        <v>21</v>
      </c>
    </row>
    <row r="115" spans="1:10" x14ac:dyDescent="0.3">
      <c r="A115" t="s">
        <v>1252</v>
      </c>
      <c r="B115" t="s">
        <v>1252</v>
      </c>
      <c r="C115" t="s">
        <v>1253</v>
      </c>
      <c r="D115" s="2">
        <v>1020610</v>
      </c>
      <c r="E115" t="s">
        <v>1001</v>
      </c>
      <c r="F115">
        <v>0.59290460552161595</v>
      </c>
      <c r="G115">
        <v>0.99999999970359199</v>
      </c>
      <c r="H115">
        <v>0.941594492281419</v>
      </c>
      <c r="I115" t="s">
        <v>1254</v>
      </c>
      <c r="J115">
        <v>5</v>
      </c>
    </row>
    <row r="116" spans="1:10" x14ac:dyDescent="0.3">
      <c r="A116" t="s">
        <v>1255</v>
      </c>
      <c r="B116" t="s">
        <v>1255</v>
      </c>
      <c r="C116" t="s">
        <v>1256</v>
      </c>
      <c r="D116" s="2">
        <v>1020610</v>
      </c>
      <c r="E116" t="s">
        <v>1001</v>
      </c>
      <c r="F116">
        <v>0.59290460552161595</v>
      </c>
      <c r="G116">
        <v>0.99999999970359199</v>
      </c>
      <c r="H116">
        <v>0.941594492281419</v>
      </c>
      <c r="I116" t="s">
        <v>1254</v>
      </c>
      <c r="J116">
        <v>5</v>
      </c>
    </row>
    <row r="117" spans="1:10" x14ac:dyDescent="0.3">
      <c r="A117" t="s">
        <v>1257</v>
      </c>
      <c r="B117" t="s">
        <v>1257</v>
      </c>
      <c r="C117" t="s">
        <v>1258</v>
      </c>
      <c r="D117" s="2">
        <v>1020641</v>
      </c>
      <c r="E117" t="s">
        <v>646</v>
      </c>
      <c r="F117">
        <v>0.610768421675144</v>
      </c>
      <c r="G117">
        <v>0.99999999970359199</v>
      </c>
      <c r="H117">
        <v>0.941594492281419</v>
      </c>
      <c r="I117" t="s">
        <v>1259</v>
      </c>
      <c r="J117">
        <v>6</v>
      </c>
    </row>
    <row r="118" spans="1:10" x14ac:dyDescent="0.3">
      <c r="A118" t="s">
        <v>1260</v>
      </c>
      <c r="B118" t="s">
        <v>1260</v>
      </c>
      <c r="C118" t="s">
        <v>1261</v>
      </c>
      <c r="D118" s="2">
        <v>1020641</v>
      </c>
      <c r="E118" t="s">
        <v>646</v>
      </c>
      <c r="F118">
        <v>0.610768421675144</v>
      </c>
      <c r="G118">
        <v>0.99999999970359199</v>
      </c>
      <c r="H118">
        <v>0.941594492281419</v>
      </c>
      <c r="I118" t="s">
        <v>1262</v>
      </c>
      <c r="J118">
        <v>6</v>
      </c>
    </row>
    <row r="119" spans="1:10" x14ac:dyDescent="0.3">
      <c r="A119" t="s">
        <v>1263</v>
      </c>
      <c r="B119" t="s">
        <v>1263</v>
      </c>
      <c r="C119" t="s">
        <v>1264</v>
      </c>
      <c r="D119" s="2">
        <v>1020671</v>
      </c>
      <c r="E119" t="s">
        <v>1082</v>
      </c>
      <c r="F119">
        <v>0.62624506361021604</v>
      </c>
      <c r="G119">
        <v>0.99999999970359199</v>
      </c>
      <c r="H119">
        <v>0.941594492281419</v>
      </c>
      <c r="I119" t="s">
        <v>1265</v>
      </c>
      <c r="J119">
        <v>7</v>
      </c>
    </row>
    <row r="120" spans="1:10" x14ac:dyDescent="0.3">
      <c r="A120" t="s">
        <v>1266</v>
      </c>
      <c r="B120" t="s">
        <v>1266</v>
      </c>
      <c r="C120" t="s">
        <v>1267</v>
      </c>
      <c r="D120" t="s">
        <v>1000</v>
      </c>
      <c r="E120" t="s">
        <v>88</v>
      </c>
      <c r="F120">
        <v>0.63015539514212504</v>
      </c>
      <c r="G120">
        <v>0.99999999970359199</v>
      </c>
      <c r="H120">
        <v>0.941594492281419</v>
      </c>
      <c r="I120" t="s">
        <v>1268</v>
      </c>
      <c r="J120">
        <v>14</v>
      </c>
    </row>
    <row r="121" spans="1:10" x14ac:dyDescent="0.3">
      <c r="A121" t="s">
        <v>1269</v>
      </c>
      <c r="B121" t="s">
        <v>1269</v>
      </c>
      <c r="C121" t="s">
        <v>1270</v>
      </c>
      <c r="D121" s="2">
        <v>1020610</v>
      </c>
      <c r="E121" t="s">
        <v>1014</v>
      </c>
      <c r="F121">
        <v>0.63557869200656603</v>
      </c>
      <c r="G121">
        <v>0.99999999970359199</v>
      </c>
      <c r="H121">
        <v>0.941594492281419</v>
      </c>
      <c r="I121" t="s">
        <v>1237</v>
      </c>
      <c r="J121">
        <v>5</v>
      </c>
    </row>
    <row r="122" spans="1:10" x14ac:dyDescent="0.3">
      <c r="A122" t="s">
        <v>1271</v>
      </c>
      <c r="B122" t="s">
        <v>1271</v>
      </c>
      <c r="C122" t="s">
        <v>1272</v>
      </c>
      <c r="D122" s="2">
        <v>1020610</v>
      </c>
      <c r="E122" t="s">
        <v>1014</v>
      </c>
      <c r="F122">
        <v>0.63557869200656603</v>
      </c>
      <c r="G122">
        <v>0.99999999970359199</v>
      </c>
      <c r="H122">
        <v>0.941594492281419</v>
      </c>
      <c r="I122" t="s">
        <v>1273</v>
      </c>
      <c r="J122">
        <v>5</v>
      </c>
    </row>
    <row r="123" spans="1:10" x14ac:dyDescent="0.3">
      <c r="A123" t="s">
        <v>394</v>
      </c>
      <c r="B123" t="s">
        <v>394</v>
      </c>
      <c r="C123" t="s">
        <v>395</v>
      </c>
      <c r="D123" s="2">
        <v>1020610</v>
      </c>
      <c r="E123" t="s">
        <v>54</v>
      </c>
      <c r="F123">
        <v>0.67537291596702198</v>
      </c>
      <c r="G123">
        <v>0.99999999970359199</v>
      </c>
      <c r="H123">
        <v>0.941594492281419</v>
      </c>
      <c r="I123" t="s">
        <v>1274</v>
      </c>
      <c r="J123">
        <v>5</v>
      </c>
    </row>
    <row r="124" spans="1:10" x14ac:dyDescent="0.3">
      <c r="A124" t="s">
        <v>1275</v>
      </c>
      <c r="B124" t="s">
        <v>1275</v>
      </c>
      <c r="C124" t="s">
        <v>1276</v>
      </c>
      <c r="D124" s="2">
        <v>1020733</v>
      </c>
      <c r="E124" t="s">
        <v>1064</v>
      </c>
      <c r="F124">
        <v>0.68188686521139197</v>
      </c>
      <c r="G124">
        <v>0.99999999970359199</v>
      </c>
      <c r="H124">
        <v>0.941594492281419</v>
      </c>
      <c r="I124" t="s">
        <v>1277</v>
      </c>
      <c r="J124">
        <v>9</v>
      </c>
    </row>
    <row r="125" spans="1:10" x14ac:dyDescent="0.3">
      <c r="A125" t="s">
        <v>1278</v>
      </c>
      <c r="B125" t="s">
        <v>1278</v>
      </c>
      <c r="C125" t="s">
        <v>1279</v>
      </c>
      <c r="D125" s="2">
        <v>1020610</v>
      </c>
      <c r="E125" t="s">
        <v>1038</v>
      </c>
      <c r="F125">
        <v>0.71215840344112602</v>
      </c>
      <c r="G125">
        <v>0.99999999970359199</v>
      </c>
      <c r="H125">
        <v>0.941594492281419</v>
      </c>
      <c r="I125" t="s">
        <v>1280</v>
      </c>
      <c r="J125">
        <v>5</v>
      </c>
    </row>
    <row r="126" spans="1:10" x14ac:dyDescent="0.3">
      <c r="A126" t="s">
        <v>1281</v>
      </c>
      <c r="B126" t="s">
        <v>1281</v>
      </c>
      <c r="C126" t="s">
        <v>1282</v>
      </c>
      <c r="D126" s="2">
        <v>1020610</v>
      </c>
      <c r="E126" t="s">
        <v>1038</v>
      </c>
      <c r="F126">
        <v>0.71215840344112602</v>
      </c>
      <c r="G126">
        <v>0.99999999970359199</v>
      </c>
      <c r="H126">
        <v>0.941594492281419</v>
      </c>
      <c r="I126" t="s">
        <v>1283</v>
      </c>
      <c r="J126">
        <v>5</v>
      </c>
    </row>
    <row r="127" spans="1:10" x14ac:dyDescent="0.3">
      <c r="A127" t="s">
        <v>1284</v>
      </c>
      <c r="B127" t="s">
        <v>1284</v>
      </c>
      <c r="C127" t="s">
        <v>1285</v>
      </c>
      <c r="D127" s="2">
        <v>1020763</v>
      </c>
      <c r="E127" t="s">
        <v>1286</v>
      </c>
      <c r="F127">
        <v>0.71739475567233202</v>
      </c>
      <c r="G127">
        <v>0.99999999970359199</v>
      </c>
      <c r="H127">
        <v>0.941594492281419</v>
      </c>
      <c r="I127" t="s">
        <v>1287</v>
      </c>
      <c r="J127">
        <v>10</v>
      </c>
    </row>
    <row r="128" spans="1:10" x14ac:dyDescent="0.3">
      <c r="A128" t="s">
        <v>1288</v>
      </c>
      <c r="B128" t="s">
        <v>1288</v>
      </c>
      <c r="C128" t="s">
        <v>1289</v>
      </c>
      <c r="D128" s="2">
        <v>1020671</v>
      </c>
      <c r="E128" t="s">
        <v>414</v>
      </c>
      <c r="F128">
        <v>0.72385060106187804</v>
      </c>
      <c r="G128">
        <v>0.99999999970359199</v>
      </c>
      <c r="H128">
        <v>0.941594492281419</v>
      </c>
      <c r="I128" t="s">
        <v>1290</v>
      </c>
      <c r="J128">
        <v>7</v>
      </c>
    </row>
    <row r="129" spans="1:10" x14ac:dyDescent="0.3">
      <c r="A129" t="s">
        <v>552</v>
      </c>
      <c r="B129" t="s">
        <v>552</v>
      </c>
      <c r="C129" t="s">
        <v>553</v>
      </c>
      <c r="D129" s="2">
        <v>1020671</v>
      </c>
      <c r="E129" t="s">
        <v>414</v>
      </c>
      <c r="F129">
        <v>0.72385060106187804</v>
      </c>
      <c r="G129">
        <v>0.99999999970359199</v>
      </c>
      <c r="H129">
        <v>0.941594492281419</v>
      </c>
      <c r="I129" t="s">
        <v>1291</v>
      </c>
      <c r="J129">
        <v>7</v>
      </c>
    </row>
    <row r="130" spans="1:10" x14ac:dyDescent="0.3">
      <c r="A130" t="s">
        <v>1292</v>
      </c>
      <c r="B130" t="s">
        <v>1292</v>
      </c>
      <c r="C130" t="s">
        <v>1293</v>
      </c>
      <c r="D130" t="s">
        <v>1043</v>
      </c>
      <c r="E130" t="s">
        <v>1294</v>
      </c>
      <c r="F130">
        <v>0.73088423702684902</v>
      </c>
      <c r="G130">
        <v>0.99999999970359199</v>
      </c>
      <c r="H130">
        <v>0.941594492281419</v>
      </c>
      <c r="I130" t="s">
        <v>1295</v>
      </c>
      <c r="J130">
        <v>15</v>
      </c>
    </row>
    <row r="131" spans="1:10" x14ac:dyDescent="0.3">
      <c r="A131" t="s">
        <v>897</v>
      </c>
      <c r="B131" t="s">
        <v>897</v>
      </c>
      <c r="C131" t="s">
        <v>898</v>
      </c>
      <c r="D131" t="s">
        <v>1034</v>
      </c>
      <c r="E131" t="s">
        <v>88</v>
      </c>
      <c r="F131">
        <v>0.73827621105611096</v>
      </c>
      <c r="G131">
        <v>0.99999999970359199</v>
      </c>
      <c r="H131">
        <v>0.941594492281419</v>
      </c>
      <c r="I131" t="s">
        <v>1296</v>
      </c>
      <c r="J131">
        <v>13</v>
      </c>
    </row>
    <row r="132" spans="1:10" x14ac:dyDescent="0.3">
      <c r="A132" t="s">
        <v>1297</v>
      </c>
      <c r="B132" t="s">
        <v>1297</v>
      </c>
      <c r="C132" t="s">
        <v>1298</v>
      </c>
      <c r="D132" s="2">
        <v>1020641</v>
      </c>
      <c r="E132" t="s">
        <v>1105</v>
      </c>
      <c r="F132">
        <v>0.74857336967111598</v>
      </c>
      <c r="G132">
        <v>0.99999999970359199</v>
      </c>
      <c r="H132">
        <v>0.941594492281419</v>
      </c>
      <c r="I132" t="s">
        <v>1299</v>
      </c>
      <c r="J132">
        <v>6</v>
      </c>
    </row>
    <row r="133" spans="1:10" x14ac:dyDescent="0.3">
      <c r="A133" t="s">
        <v>1300</v>
      </c>
      <c r="B133" t="s">
        <v>1300</v>
      </c>
      <c r="C133" t="s">
        <v>1301</v>
      </c>
      <c r="D133" t="s">
        <v>1034</v>
      </c>
      <c r="E133" t="s">
        <v>438</v>
      </c>
      <c r="F133">
        <v>0.75909673772682695</v>
      </c>
      <c r="G133">
        <v>0.99999999970359199</v>
      </c>
      <c r="H133">
        <v>0.941594492281419</v>
      </c>
      <c r="I133" t="s">
        <v>1302</v>
      </c>
      <c r="J133">
        <v>13</v>
      </c>
    </row>
    <row r="134" spans="1:10" x14ac:dyDescent="0.3">
      <c r="A134" t="s">
        <v>1303</v>
      </c>
      <c r="B134" t="s">
        <v>1303</v>
      </c>
      <c r="C134" t="s">
        <v>1304</v>
      </c>
      <c r="D134" s="2">
        <v>1020641</v>
      </c>
      <c r="E134" t="s">
        <v>1082</v>
      </c>
      <c r="F134">
        <v>0.77680297876209303</v>
      </c>
      <c r="G134">
        <v>0.99999999970359199</v>
      </c>
      <c r="H134">
        <v>0.941594492281419</v>
      </c>
      <c r="I134" t="s">
        <v>1305</v>
      </c>
      <c r="J134">
        <v>6</v>
      </c>
    </row>
    <row r="135" spans="1:10" x14ac:dyDescent="0.3">
      <c r="A135" t="s">
        <v>1306</v>
      </c>
      <c r="B135" t="s">
        <v>1306</v>
      </c>
      <c r="C135" t="s">
        <v>1307</v>
      </c>
      <c r="D135" s="2">
        <v>1020641</v>
      </c>
      <c r="E135" t="s">
        <v>1082</v>
      </c>
      <c r="F135">
        <v>0.77680297876209303</v>
      </c>
      <c r="G135">
        <v>0.99999999970359199</v>
      </c>
      <c r="H135">
        <v>0.941594492281419</v>
      </c>
      <c r="I135" t="s">
        <v>1308</v>
      </c>
      <c r="J135">
        <v>6</v>
      </c>
    </row>
    <row r="136" spans="1:10" x14ac:dyDescent="0.3">
      <c r="A136" t="s">
        <v>1309</v>
      </c>
      <c r="B136" t="s">
        <v>1309</v>
      </c>
      <c r="C136" t="s">
        <v>1310</v>
      </c>
      <c r="D136" s="2">
        <v>1020763</v>
      </c>
      <c r="E136" t="s">
        <v>442</v>
      </c>
      <c r="F136">
        <v>0.786766371678567</v>
      </c>
      <c r="G136">
        <v>0.99999999970359199</v>
      </c>
      <c r="H136">
        <v>0.941594492281419</v>
      </c>
      <c r="I136" t="s">
        <v>1311</v>
      </c>
      <c r="J136">
        <v>10</v>
      </c>
    </row>
    <row r="137" spans="1:10" x14ac:dyDescent="0.3">
      <c r="A137" t="s">
        <v>856</v>
      </c>
      <c r="B137" t="s">
        <v>856</v>
      </c>
      <c r="C137" t="s">
        <v>857</v>
      </c>
      <c r="D137" s="2">
        <v>1020733</v>
      </c>
      <c r="E137" t="s">
        <v>1312</v>
      </c>
      <c r="F137">
        <v>0.80486031393616198</v>
      </c>
      <c r="G137">
        <v>0.99999999970359199</v>
      </c>
      <c r="H137">
        <v>0.941594492281419</v>
      </c>
      <c r="I137" t="s">
        <v>1313</v>
      </c>
      <c r="J137">
        <v>9</v>
      </c>
    </row>
    <row r="138" spans="1:10" x14ac:dyDescent="0.3">
      <c r="A138" t="s">
        <v>105</v>
      </c>
      <c r="B138" t="s">
        <v>105</v>
      </c>
      <c r="C138" t="s">
        <v>106</v>
      </c>
      <c r="D138" t="s">
        <v>1314</v>
      </c>
      <c r="E138" t="s">
        <v>108</v>
      </c>
      <c r="F138">
        <v>0.82854219591611</v>
      </c>
      <c r="G138">
        <v>0.99999999970359199</v>
      </c>
      <c r="H138">
        <v>0.941594492281419</v>
      </c>
      <c r="I138" t="s">
        <v>1315</v>
      </c>
      <c r="J138">
        <v>61</v>
      </c>
    </row>
    <row r="139" spans="1:10" x14ac:dyDescent="0.3">
      <c r="A139" t="s">
        <v>489</v>
      </c>
      <c r="B139" t="s">
        <v>489</v>
      </c>
      <c r="C139" t="s">
        <v>490</v>
      </c>
      <c r="D139" t="s">
        <v>1029</v>
      </c>
      <c r="E139" t="s">
        <v>491</v>
      </c>
      <c r="F139">
        <v>0.835218422452781</v>
      </c>
      <c r="G139">
        <v>0.99999999970359199</v>
      </c>
      <c r="H139">
        <v>0.941594492281419</v>
      </c>
      <c r="I139" t="s">
        <v>1316</v>
      </c>
      <c r="J139">
        <v>20</v>
      </c>
    </row>
    <row r="140" spans="1:10" x14ac:dyDescent="0.3">
      <c r="A140" t="s">
        <v>361</v>
      </c>
      <c r="B140" t="s">
        <v>361</v>
      </c>
      <c r="C140" t="s">
        <v>362</v>
      </c>
      <c r="D140" s="2">
        <v>1020702</v>
      </c>
      <c r="E140" t="s">
        <v>364</v>
      </c>
      <c r="F140">
        <v>0.84309487483462497</v>
      </c>
      <c r="G140">
        <v>0.99999999970359199</v>
      </c>
      <c r="H140">
        <v>0.941594492281419</v>
      </c>
      <c r="I140" t="s">
        <v>1317</v>
      </c>
      <c r="J140">
        <v>8</v>
      </c>
    </row>
    <row r="141" spans="1:10" x14ac:dyDescent="0.3">
      <c r="A141" t="s">
        <v>1318</v>
      </c>
      <c r="B141" t="s">
        <v>1318</v>
      </c>
      <c r="C141" t="s">
        <v>1319</v>
      </c>
      <c r="D141" s="2">
        <v>1020641</v>
      </c>
      <c r="E141" t="s">
        <v>414</v>
      </c>
      <c r="F141">
        <v>0.847099187735743</v>
      </c>
      <c r="G141">
        <v>0.99999999970359199</v>
      </c>
      <c r="H141">
        <v>0.941594492281419</v>
      </c>
      <c r="I141" t="s">
        <v>1320</v>
      </c>
      <c r="J141">
        <v>6</v>
      </c>
    </row>
    <row r="142" spans="1:10" x14ac:dyDescent="0.3">
      <c r="A142" t="s">
        <v>412</v>
      </c>
      <c r="B142" t="s">
        <v>412</v>
      </c>
      <c r="C142" t="s">
        <v>413</v>
      </c>
      <c r="D142" s="2">
        <v>1020641</v>
      </c>
      <c r="E142" t="s">
        <v>414</v>
      </c>
      <c r="F142">
        <v>0.847099187735743</v>
      </c>
      <c r="G142">
        <v>0.99999999970359199</v>
      </c>
      <c r="H142">
        <v>0.941594492281419</v>
      </c>
      <c r="I142" t="s">
        <v>1123</v>
      </c>
      <c r="J142">
        <v>6</v>
      </c>
    </row>
    <row r="143" spans="1:10" x14ac:dyDescent="0.3">
      <c r="A143" t="s">
        <v>1321</v>
      </c>
      <c r="B143" t="s">
        <v>1321</v>
      </c>
      <c r="C143" t="s">
        <v>1322</v>
      </c>
      <c r="D143" s="2">
        <v>1020641</v>
      </c>
      <c r="E143" t="s">
        <v>414</v>
      </c>
      <c r="F143">
        <v>0.847099187735743</v>
      </c>
      <c r="G143">
        <v>0.99999999970359199</v>
      </c>
      <c r="H143">
        <v>0.941594492281419</v>
      </c>
      <c r="I143" t="s">
        <v>1323</v>
      </c>
      <c r="J143">
        <v>6</v>
      </c>
    </row>
    <row r="144" spans="1:10" x14ac:dyDescent="0.3">
      <c r="A144" t="s">
        <v>1324</v>
      </c>
      <c r="B144" t="s">
        <v>1324</v>
      </c>
      <c r="C144" t="s">
        <v>1325</v>
      </c>
      <c r="D144" s="2">
        <v>1020610</v>
      </c>
      <c r="E144" t="s">
        <v>1105</v>
      </c>
      <c r="F144">
        <v>0.87144351083932803</v>
      </c>
      <c r="G144">
        <v>0.99999999970359199</v>
      </c>
      <c r="H144">
        <v>0.941594492281419</v>
      </c>
      <c r="I144" t="s">
        <v>1326</v>
      </c>
      <c r="J144">
        <v>5</v>
      </c>
    </row>
    <row r="145" spans="1:10" x14ac:dyDescent="0.3">
      <c r="A145" t="s">
        <v>1327</v>
      </c>
      <c r="B145" t="s">
        <v>1327</v>
      </c>
      <c r="C145" t="s">
        <v>1328</v>
      </c>
      <c r="D145" s="2">
        <v>1020610</v>
      </c>
      <c r="E145" t="s">
        <v>1105</v>
      </c>
      <c r="F145">
        <v>0.87144351083932803</v>
      </c>
      <c r="G145">
        <v>0.99999999970359199</v>
      </c>
      <c r="H145">
        <v>0.941594492281419</v>
      </c>
      <c r="I145" t="s">
        <v>1329</v>
      </c>
      <c r="J145">
        <v>5</v>
      </c>
    </row>
    <row r="146" spans="1:10" x14ac:dyDescent="0.3">
      <c r="A146" t="s">
        <v>164</v>
      </c>
      <c r="B146" t="s">
        <v>164</v>
      </c>
      <c r="C146" t="s">
        <v>165</v>
      </c>
      <c r="D146" t="s">
        <v>1330</v>
      </c>
      <c r="E146" t="s">
        <v>166</v>
      </c>
      <c r="F146">
        <v>0.87404888486757704</v>
      </c>
      <c r="G146">
        <v>0.99999999970359199</v>
      </c>
      <c r="H146">
        <v>0.941594492281419</v>
      </c>
      <c r="I146" t="s">
        <v>1331</v>
      </c>
      <c r="J146">
        <v>27</v>
      </c>
    </row>
    <row r="147" spans="1:10" x14ac:dyDescent="0.3">
      <c r="A147" t="s">
        <v>529</v>
      </c>
      <c r="B147" t="s">
        <v>529</v>
      </c>
      <c r="C147" t="s">
        <v>530</v>
      </c>
      <c r="D147" t="s">
        <v>1332</v>
      </c>
      <c r="E147" t="s">
        <v>531</v>
      </c>
      <c r="F147">
        <v>0.87725329879015002</v>
      </c>
      <c r="G147">
        <v>0.99999999970359199</v>
      </c>
      <c r="H147">
        <v>0.941594492281419</v>
      </c>
      <c r="I147" t="s">
        <v>1333</v>
      </c>
      <c r="J147">
        <v>66</v>
      </c>
    </row>
    <row r="148" spans="1:10" x14ac:dyDescent="0.3">
      <c r="A148" t="s">
        <v>1334</v>
      </c>
      <c r="B148" t="s">
        <v>1334</v>
      </c>
      <c r="C148" t="s">
        <v>1335</v>
      </c>
      <c r="D148" s="2">
        <v>1020702</v>
      </c>
      <c r="E148" t="s">
        <v>1286</v>
      </c>
      <c r="F148">
        <v>0.90337071729664098</v>
      </c>
      <c r="G148">
        <v>0.99999999970359199</v>
      </c>
      <c r="H148">
        <v>0.941594492281419</v>
      </c>
      <c r="I148" t="s">
        <v>1336</v>
      </c>
      <c r="J148">
        <v>8</v>
      </c>
    </row>
    <row r="149" spans="1:10" x14ac:dyDescent="0.3">
      <c r="A149" t="s">
        <v>1337</v>
      </c>
      <c r="B149" t="s">
        <v>1337</v>
      </c>
      <c r="C149" t="s">
        <v>241</v>
      </c>
      <c r="D149" s="2">
        <v>1020794</v>
      </c>
      <c r="E149" t="s">
        <v>438</v>
      </c>
      <c r="F149">
        <v>0.90842673409417296</v>
      </c>
      <c r="G149">
        <v>0.99999999970359199</v>
      </c>
      <c r="H149">
        <v>0.941594492281419</v>
      </c>
      <c r="I149" t="s">
        <v>1338</v>
      </c>
      <c r="J149">
        <v>11</v>
      </c>
    </row>
    <row r="150" spans="1:10" x14ac:dyDescent="0.3">
      <c r="A150" t="s">
        <v>853</v>
      </c>
      <c r="B150" t="s">
        <v>853</v>
      </c>
      <c r="C150" t="s">
        <v>854</v>
      </c>
      <c r="D150" t="s">
        <v>1043</v>
      </c>
      <c r="E150" t="s">
        <v>967</v>
      </c>
      <c r="F150">
        <v>0.91490431612980905</v>
      </c>
      <c r="G150">
        <v>0.99999999970359199</v>
      </c>
      <c r="H150">
        <v>0.941594492281419</v>
      </c>
      <c r="I150" t="s">
        <v>1339</v>
      </c>
      <c r="J150">
        <v>15</v>
      </c>
    </row>
    <row r="151" spans="1:10" x14ac:dyDescent="0.3">
      <c r="A151" t="s">
        <v>431</v>
      </c>
      <c r="B151" t="s">
        <v>431</v>
      </c>
      <c r="C151" t="s">
        <v>432</v>
      </c>
      <c r="D151" t="s">
        <v>1029</v>
      </c>
      <c r="E151" t="s">
        <v>433</v>
      </c>
      <c r="F151">
        <v>0.91553817340007204</v>
      </c>
      <c r="G151">
        <v>0.99999999970359199</v>
      </c>
      <c r="H151">
        <v>0.941594492281419</v>
      </c>
      <c r="I151" t="s">
        <v>1340</v>
      </c>
      <c r="J151">
        <v>20</v>
      </c>
    </row>
    <row r="152" spans="1:10" x14ac:dyDescent="0.3">
      <c r="A152" t="s">
        <v>942</v>
      </c>
      <c r="B152" t="s">
        <v>942</v>
      </c>
      <c r="C152" t="s">
        <v>943</v>
      </c>
      <c r="D152" s="2">
        <v>1020610</v>
      </c>
      <c r="E152" t="s">
        <v>1166</v>
      </c>
      <c r="F152">
        <v>0.91791896789306404</v>
      </c>
      <c r="G152">
        <v>0.99999999970359199</v>
      </c>
      <c r="H152">
        <v>0.941594492281419</v>
      </c>
      <c r="I152" t="s">
        <v>1341</v>
      </c>
      <c r="J152">
        <v>5</v>
      </c>
    </row>
    <row r="153" spans="1:10" x14ac:dyDescent="0.3">
      <c r="A153" t="s">
        <v>520</v>
      </c>
      <c r="B153" t="s">
        <v>520</v>
      </c>
      <c r="C153" t="s">
        <v>521</v>
      </c>
      <c r="D153" t="s">
        <v>1342</v>
      </c>
      <c r="E153" t="s">
        <v>522</v>
      </c>
      <c r="F153">
        <v>0.91994230233577101</v>
      </c>
      <c r="G153">
        <v>0.99999999970359199</v>
      </c>
      <c r="H153">
        <v>0.941594492281419</v>
      </c>
      <c r="I153" t="s">
        <v>1343</v>
      </c>
      <c r="J153">
        <v>33</v>
      </c>
    </row>
    <row r="154" spans="1:10" x14ac:dyDescent="0.3">
      <c r="A154" t="s">
        <v>1344</v>
      </c>
      <c r="B154" t="s">
        <v>1344</v>
      </c>
      <c r="C154" t="s">
        <v>1345</v>
      </c>
      <c r="D154" t="s">
        <v>1000</v>
      </c>
      <c r="E154" t="s">
        <v>1346</v>
      </c>
      <c r="F154">
        <v>0.92368911360624295</v>
      </c>
      <c r="G154">
        <v>0.99999999970359199</v>
      </c>
      <c r="H154">
        <v>0.941594492281419</v>
      </c>
      <c r="I154" t="s">
        <v>1347</v>
      </c>
      <c r="J154">
        <v>14</v>
      </c>
    </row>
    <row r="155" spans="1:10" x14ac:dyDescent="0.3">
      <c r="A155" t="s">
        <v>776</v>
      </c>
      <c r="B155" t="s">
        <v>776</v>
      </c>
      <c r="C155" t="s">
        <v>777</v>
      </c>
      <c r="D155" s="2">
        <v>1020671</v>
      </c>
      <c r="E155" t="s">
        <v>1348</v>
      </c>
      <c r="F155">
        <v>0.92908060965002504</v>
      </c>
      <c r="G155">
        <v>0.99999999970359199</v>
      </c>
      <c r="H155">
        <v>0.941594492281419</v>
      </c>
      <c r="I155" t="s">
        <v>1349</v>
      </c>
      <c r="J155">
        <v>7</v>
      </c>
    </row>
    <row r="156" spans="1:10" x14ac:dyDescent="0.3">
      <c r="A156" t="s">
        <v>493</v>
      </c>
      <c r="B156" t="s">
        <v>493</v>
      </c>
      <c r="C156" t="s">
        <v>494</v>
      </c>
      <c r="D156" t="s">
        <v>1183</v>
      </c>
      <c r="E156" t="s">
        <v>495</v>
      </c>
      <c r="F156">
        <v>0.92997502999297199</v>
      </c>
      <c r="G156">
        <v>0.99999999970359199</v>
      </c>
      <c r="H156">
        <v>0.941594492281419</v>
      </c>
      <c r="I156" t="s">
        <v>1350</v>
      </c>
      <c r="J156">
        <v>22</v>
      </c>
    </row>
    <row r="157" spans="1:10" x14ac:dyDescent="0.3">
      <c r="A157" t="s">
        <v>422</v>
      </c>
      <c r="B157" t="s">
        <v>422</v>
      </c>
      <c r="C157" t="s">
        <v>423</v>
      </c>
      <c r="D157" t="s">
        <v>1005</v>
      </c>
      <c r="E157" t="s">
        <v>80</v>
      </c>
      <c r="F157">
        <v>0.93113157310674699</v>
      </c>
      <c r="G157">
        <v>0.99999999970359199</v>
      </c>
      <c r="H157">
        <v>0.941594492281419</v>
      </c>
      <c r="I157" t="s">
        <v>1351</v>
      </c>
      <c r="J157">
        <v>25</v>
      </c>
    </row>
    <row r="158" spans="1:10" x14ac:dyDescent="0.3">
      <c r="A158" t="s">
        <v>140</v>
      </c>
      <c r="B158" t="s">
        <v>140</v>
      </c>
      <c r="C158" t="s">
        <v>141</v>
      </c>
      <c r="D158" t="s">
        <v>1063</v>
      </c>
      <c r="E158" t="s">
        <v>112</v>
      </c>
      <c r="F158">
        <v>0.93686876359601501</v>
      </c>
      <c r="G158">
        <v>0.99999999970359199</v>
      </c>
      <c r="H158">
        <v>0.941594492281419</v>
      </c>
      <c r="I158" t="s">
        <v>1352</v>
      </c>
      <c r="J158">
        <v>16</v>
      </c>
    </row>
    <row r="159" spans="1:10" x14ac:dyDescent="0.3">
      <c r="A159" t="s">
        <v>1353</v>
      </c>
      <c r="B159" t="s">
        <v>1353</v>
      </c>
      <c r="C159" t="s">
        <v>1354</v>
      </c>
      <c r="D159" s="2">
        <v>1020763</v>
      </c>
      <c r="E159" t="s">
        <v>385</v>
      </c>
      <c r="F159">
        <v>0.93723119391610199</v>
      </c>
      <c r="G159">
        <v>0.99999999970359199</v>
      </c>
      <c r="H159">
        <v>0.941594492281419</v>
      </c>
      <c r="I159" t="s">
        <v>1355</v>
      </c>
      <c r="J159">
        <v>10</v>
      </c>
    </row>
    <row r="160" spans="1:10" x14ac:dyDescent="0.3">
      <c r="A160" t="s">
        <v>738</v>
      </c>
      <c r="B160" t="s">
        <v>738</v>
      </c>
      <c r="C160" t="s">
        <v>739</v>
      </c>
      <c r="D160" s="2">
        <v>1020763</v>
      </c>
      <c r="E160" t="s">
        <v>385</v>
      </c>
      <c r="F160">
        <v>0.93723119391610199</v>
      </c>
      <c r="G160">
        <v>0.99999999970359199</v>
      </c>
      <c r="H160">
        <v>0.941594492281419</v>
      </c>
      <c r="I160" t="s">
        <v>1356</v>
      </c>
      <c r="J160">
        <v>10</v>
      </c>
    </row>
    <row r="161" spans="1:10" x14ac:dyDescent="0.3">
      <c r="A161" t="s">
        <v>827</v>
      </c>
      <c r="B161" t="s">
        <v>827</v>
      </c>
      <c r="C161" t="s">
        <v>828</v>
      </c>
      <c r="D161" t="s">
        <v>1046</v>
      </c>
      <c r="E161" t="s">
        <v>1357</v>
      </c>
      <c r="F161">
        <v>0.94151060952618804</v>
      </c>
      <c r="G161">
        <v>0.99999999970359199</v>
      </c>
      <c r="H161">
        <v>0.941594492281419</v>
      </c>
      <c r="I161" t="s">
        <v>1358</v>
      </c>
      <c r="J161">
        <v>21</v>
      </c>
    </row>
    <row r="162" spans="1:10" x14ac:dyDescent="0.3">
      <c r="A162" t="s">
        <v>1359</v>
      </c>
      <c r="B162" t="s">
        <v>1359</v>
      </c>
      <c r="C162" t="s">
        <v>1360</v>
      </c>
      <c r="D162" s="2">
        <v>1020702</v>
      </c>
      <c r="E162" t="s">
        <v>1006</v>
      </c>
      <c r="F162">
        <v>0.94276612676653104</v>
      </c>
      <c r="G162">
        <v>0.99999999970359199</v>
      </c>
      <c r="H162">
        <v>0.941594492281419</v>
      </c>
      <c r="I162" t="s">
        <v>1361</v>
      </c>
      <c r="J162">
        <v>8</v>
      </c>
    </row>
    <row r="163" spans="1:10" x14ac:dyDescent="0.3">
      <c r="A163" t="s">
        <v>1362</v>
      </c>
      <c r="B163" t="s">
        <v>1362</v>
      </c>
      <c r="C163" t="s">
        <v>1363</v>
      </c>
      <c r="D163" s="2">
        <v>1020702</v>
      </c>
      <c r="E163" t="s">
        <v>1006</v>
      </c>
      <c r="F163">
        <v>0.94276612676653104</v>
      </c>
      <c r="G163">
        <v>0.99999999970359199</v>
      </c>
      <c r="H163">
        <v>0.941594492281419</v>
      </c>
      <c r="I163" t="s">
        <v>1364</v>
      </c>
      <c r="J163">
        <v>8</v>
      </c>
    </row>
    <row r="164" spans="1:10" x14ac:dyDescent="0.3">
      <c r="A164" t="s">
        <v>1365</v>
      </c>
      <c r="B164" t="s">
        <v>1365</v>
      </c>
      <c r="C164" t="s">
        <v>1366</v>
      </c>
      <c r="D164" s="2">
        <v>1020641</v>
      </c>
      <c r="E164" t="s">
        <v>1367</v>
      </c>
      <c r="F164">
        <v>0.94304063769597501</v>
      </c>
      <c r="G164">
        <v>0.99999999970359199</v>
      </c>
      <c r="H164">
        <v>0.941594492281419</v>
      </c>
      <c r="I164" t="s">
        <v>1368</v>
      </c>
      <c r="J164">
        <v>6</v>
      </c>
    </row>
    <row r="165" spans="1:10" x14ac:dyDescent="0.3">
      <c r="A165" t="s">
        <v>770</v>
      </c>
      <c r="B165" t="s">
        <v>770</v>
      </c>
      <c r="C165" t="s">
        <v>771</v>
      </c>
      <c r="D165" s="2">
        <v>1020641</v>
      </c>
      <c r="E165" t="s">
        <v>1367</v>
      </c>
      <c r="F165">
        <v>0.94304063769597501</v>
      </c>
      <c r="G165">
        <v>0.99999999970359199</v>
      </c>
      <c r="H165">
        <v>0.941594492281419</v>
      </c>
      <c r="I165" t="s">
        <v>1369</v>
      </c>
      <c r="J165">
        <v>6</v>
      </c>
    </row>
    <row r="166" spans="1:10" x14ac:dyDescent="0.3">
      <c r="A166" t="s">
        <v>516</v>
      </c>
      <c r="B166" t="s">
        <v>516</v>
      </c>
      <c r="C166" t="s">
        <v>517</v>
      </c>
      <c r="D166" t="s">
        <v>1370</v>
      </c>
      <c r="E166" t="s">
        <v>518</v>
      </c>
      <c r="F166">
        <v>0.94562521303979996</v>
      </c>
      <c r="G166">
        <v>0.99999999970359199</v>
      </c>
      <c r="H166">
        <v>0.941594492281419</v>
      </c>
      <c r="I166" t="s">
        <v>1371</v>
      </c>
      <c r="J166">
        <v>46</v>
      </c>
    </row>
    <row r="167" spans="1:10" x14ac:dyDescent="0.3">
      <c r="A167" t="s">
        <v>1372</v>
      </c>
      <c r="B167" t="s">
        <v>1372</v>
      </c>
      <c r="C167" t="s">
        <v>1373</v>
      </c>
      <c r="D167" s="2">
        <v>1020794</v>
      </c>
      <c r="E167" t="s">
        <v>1374</v>
      </c>
      <c r="F167">
        <v>0.94906644550107599</v>
      </c>
      <c r="G167">
        <v>0.99999999970359199</v>
      </c>
      <c r="H167">
        <v>0.941594492281419</v>
      </c>
      <c r="I167" t="s">
        <v>1375</v>
      </c>
      <c r="J167">
        <v>11</v>
      </c>
    </row>
    <row r="168" spans="1:10" x14ac:dyDescent="0.3">
      <c r="A168" t="s">
        <v>782</v>
      </c>
      <c r="B168" t="s">
        <v>782</v>
      </c>
      <c r="C168" t="s">
        <v>783</v>
      </c>
      <c r="D168" s="2">
        <v>1020794</v>
      </c>
      <c r="E168" t="s">
        <v>1374</v>
      </c>
      <c r="F168">
        <v>0.94906644550107599</v>
      </c>
      <c r="G168">
        <v>0.99999999970359199</v>
      </c>
      <c r="H168">
        <v>0.941594492281419</v>
      </c>
      <c r="I168" t="s">
        <v>1375</v>
      </c>
      <c r="J168">
        <v>11</v>
      </c>
    </row>
    <row r="169" spans="1:10" x14ac:dyDescent="0.3">
      <c r="A169" t="s">
        <v>1376</v>
      </c>
      <c r="B169" t="s">
        <v>1376</v>
      </c>
      <c r="C169" t="s">
        <v>1377</v>
      </c>
      <c r="D169" s="2">
        <v>1020824</v>
      </c>
      <c r="E169" t="s">
        <v>116</v>
      </c>
      <c r="F169">
        <v>0.95322968839522904</v>
      </c>
      <c r="G169">
        <v>0.99999999970359199</v>
      </c>
      <c r="H169">
        <v>0.941594492281419</v>
      </c>
      <c r="I169" t="s">
        <v>1378</v>
      </c>
      <c r="J169">
        <v>12</v>
      </c>
    </row>
    <row r="170" spans="1:10" x14ac:dyDescent="0.3">
      <c r="A170" t="s">
        <v>537</v>
      </c>
      <c r="B170" t="s">
        <v>537</v>
      </c>
      <c r="C170" t="s">
        <v>538</v>
      </c>
      <c r="D170" t="s">
        <v>1379</v>
      </c>
      <c r="E170" t="s">
        <v>539</v>
      </c>
      <c r="F170">
        <v>0.95956506312483902</v>
      </c>
      <c r="G170">
        <v>0.99999999970359199</v>
      </c>
      <c r="H170">
        <v>0.941594492281419</v>
      </c>
      <c r="I170" t="s">
        <v>1380</v>
      </c>
      <c r="J170">
        <v>53</v>
      </c>
    </row>
    <row r="171" spans="1:10" x14ac:dyDescent="0.3">
      <c r="A171" t="s">
        <v>1381</v>
      </c>
      <c r="B171" t="s">
        <v>1381</v>
      </c>
      <c r="C171" t="s">
        <v>1382</v>
      </c>
      <c r="D171" s="2">
        <v>1020702</v>
      </c>
      <c r="E171" t="s">
        <v>1191</v>
      </c>
      <c r="F171">
        <v>0.96222869916322396</v>
      </c>
      <c r="G171">
        <v>0.99999999970359199</v>
      </c>
      <c r="H171">
        <v>0.941594492281419</v>
      </c>
      <c r="I171" t="s">
        <v>1383</v>
      </c>
      <c r="J171">
        <v>8</v>
      </c>
    </row>
    <row r="172" spans="1:10" x14ac:dyDescent="0.3">
      <c r="A172" t="s">
        <v>541</v>
      </c>
      <c r="B172" t="s">
        <v>541</v>
      </c>
      <c r="C172" t="s">
        <v>542</v>
      </c>
      <c r="D172" t="s">
        <v>1384</v>
      </c>
      <c r="E172" t="s">
        <v>543</v>
      </c>
      <c r="F172">
        <v>0.96458447933994695</v>
      </c>
      <c r="G172">
        <v>0.99999999970359199</v>
      </c>
      <c r="H172">
        <v>0.941594492281419</v>
      </c>
      <c r="I172" t="s">
        <v>1385</v>
      </c>
      <c r="J172">
        <v>58</v>
      </c>
    </row>
    <row r="173" spans="1:10" x14ac:dyDescent="0.3">
      <c r="A173" t="s">
        <v>46</v>
      </c>
      <c r="B173" t="s">
        <v>46</v>
      </c>
      <c r="C173" t="s">
        <v>47</v>
      </c>
      <c r="D173" t="s">
        <v>1063</v>
      </c>
      <c r="E173" t="s">
        <v>49</v>
      </c>
      <c r="F173">
        <v>0.97351675101411805</v>
      </c>
      <c r="G173">
        <v>0.99999999970359199</v>
      </c>
      <c r="H173">
        <v>0.941594492281419</v>
      </c>
      <c r="I173" t="s">
        <v>1386</v>
      </c>
      <c r="J173">
        <v>16</v>
      </c>
    </row>
    <row r="174" spans="1:10" x14ac:dyDescent="0.3">
      <c r="A174" t="s">
        <v>1387</v>
      </c>
      <c r="B174" t="s">
        <v>1387</v>
      </c>
      <c r="C174" t="s">
        <v>1388</v>
      </c>
      <c r="D174" s="2">
        <v>1020671</v>
      </c>
      <c r="E174" t="s">
        <v>1006</v>
      </c>
      <c r="F174">
        <v>0.974524308191004</v>
      </c>
      <c r="G174">
        <v>0.99999999970359199</v>
      </c>
      <c r="H174">
        <v>0.941594492281419</v>
      </c>
      <c r="I174" t="s">
        <v>1389</v>
      </c>
      <c r="J174">
        <v>7</v>
      </c>
    </row>
    <row r="175" spans="1:10" x14ac:dyDescent="0.3">
      <c r="A175" t="s">
        <v>1390</v>
      </c>
      <c r="B175" t="s">
        <v>1390</v>
      </c>
      <c r="C175" t="s">
        <v>1391</v>
      </c>
      <c r="D175" s="2">
        <v>1020702</v>
      </c>
      <c r="E175" t="s">
        <v>1392</v>
      </c>
      <c r="F175">
        <v>0.97550904844673403</v>
      </c>
      <c r="G175">
        <v>0.99999999970359199</v>
      </c>
      <c r="H175">
        <v>0.941594492281419</v>
      </c>
      <c r="I175" t="s">
        <v>1393</v>
      </c>
      <c r="J175">
        <v>8</v>
      </c>
    </row>
    <row r="176" spans="1:10" x14ac:dyDescent="0.3">
      <c r="A176" t="s">
        <v>766</v>
      </c>
      <c r="B176" t="s">
        <v>766</v>
      </c>
      <c r="C176" t="s">
        <v>767</v>
      </c>
      <c r="D176" s="2">
        <v>1020733</v>
      </c>
      <c r="E176" t="s">
        <v>438</v>
      </c>
      <c r="F176">
        <v>0.97667448050247796</v>
      </c>
      <c r="G176">
        <v>0.99999999970359199</v>
      </c>
      <c r="H176">
        <v>0.941594492281419</v>
      </c>
      <c r="I176" t="s">
        <v>1394</v>
      </c>
      <c r="J176">
        <v>9</v>
      </c>
    </row>
    <row r="177" spans="1:10" x14ac:dyDescent="0.3">
      <c r="A177" t="s">
        <v>510</v>
      </c>
      <c r="B177" t="s">
        <v>510</v>
      </c>
      <c r="C177" t="s">
        <v>511</v>
      </c>
      <c r="D177" t="s">
        <v>1395</v>
      </c>
      <c r="E177" t="s">
        <v>512</v>
      </c>
      <c r="F177">
        <v>0.97755519209993302</v>
      </c>
      <c r="G177">
        <v>0.99999999970359199</v>
      </c>
      <c r="H177">
        <v>0.941594492281419</v>
      </c>
      <c r="I177" t="s">
        <v>1396</v>
      </c>
      <c r="J177">
        <v>18</v>
      </c>
    </row>
    <row r="178" spans="1:10" x14ac:dyDescent="0.3">
      <c r="A178" t="s">
        <v>1397</v>
      </c>
      <c r="B178" t="s">
        <v>1397</v>
      </c>
      <c r="C178" t="s">
        <v>1398</v>
      </c>
      <c r="D178" s="2">
        <v>1020702</v>
      </c>
      <c r="E178" t="s">
        <v>385</v>
      </c>
      <c r="F178">
        <v>0.98659344933429205</v>
      </c>
      <c r="G178">
        <v>0.99999999970359199</v>
      </c>
      <c r="H178">
        <v>0.941594492281419</v>
      </c>
      <c r="I178" t="s">
        <v>1399</v>
      </c>
      <c r="J178">
        <v>8</v>
      </c>
    </row>
    <row r="179" spans="1:10" x14ac:dyDescent="0.3">
      <c r="A179" t="s">
        <v>1400</v>
      </c>
      <c r="B179" t="s">
        <v>1400</v>
      </c>
      <c r="C179" t="s">
        <v>1401</v>
      </c>
      <c r="D179" s="2">
        <v>1020610</v>
      </c>
      <c r="E179" t="s">
        <v>1348</v>
      </c>
      <c r="F179">
        <v>0.989041053146689</v>
      </c>
      <c r="G179">
        <v>0.99999999970359199</v>
      </c>
      <c r="H179">
        <v>0.941594492281419</v>
      </c>
      <c r="I179" t="s">
        <v>1402</v>
      </c>
      <c r="J179">
        <v>5</v>
      </c>
    </row>
    <row r="180" spans="1:10" x14ac:dyDescent="0.3">
      <c r="A180" t="s">
        <v>110</v>
      </c>
      <c r="B180" t="s">
        <v>110</v>
      </c>
      <c r="C180" t="s">
        <v>111</v>
      </c>
      <c r="D180" t="s">
        <v>1034</v>
      </c>
      <c r="E180" t="s">
        <v>112</v>
      </c>
      <c r="F180">
        <v>0.99054971659280799</v>
      </c>
      <c r="G180">
        <v>0.99999999970359199</v>
      </c>
      <c r="H180">
        <v>0.941594492281419</v>
      </c>
      <c r="I180" t="s">
        <v>1403</v>
      </c>
      <c r="J180">
        <v>13</v>
      </c>
    </row>
    <row r="181" spans="1:10" x14ac:dyDescent="0.3">
      <c r="A181" t="s">
        <v>388</v>
      </c>
      <c r="B181" t="s">
        <v>388</v>
      </c>
      <c r="C181" t="s">
        <v>389</v>
      </c>
      <c r="D181" s="2">
        <v>1020702</v>
      </c>
      <c r="E181" t="s">
        <v>390</v>
      </c>
      <c r="F181">
        <v>0.99161172495437</v>
      </c>
      <c r="G181">
        <v>0.99999999970359199</v>
      </c>
      <c r="H181">
        <v>0.941594492281419</v>
      </c>
      <c r="I181" t="s">
        <v>1404</v>
      </c>
      <c r="J181">
        <v>8</v>
      </c>
    </row>
    <row r="182" spans="1:10" x14ac:dyDescent="0.3">
      <c r="A182" t="s">
        <v>1405</v>
      </c>
      <c r="B182" t="s">
        <v>1405</v>
      </c>
      <c r="C182" t="s">
        <v>1406</v>
      </c>
      <c r="D182" s="2">
        <v>1020610</v>
      </c>
      <c r="E182" t="s">
        <v>1312</v>
      </c>
      <c r="F182">
        <v>0.99237113944162303</v>
      </c>
      <c r="G182">
        <v>0.99999999970359199</v>
      </c>
      <c r="H182">
        <v>0.941594492281419</v>
      </c>
      <c r="I182" t="s">
        <v>1407</v>
      </c>
      <c r="J182">
        <v>5</v>
      </c>
    </row>
    <row r="183" spans="1:10" x14ac:dyDescent="0.3">
      <c r="A183" t="s">
        <v>392</v>
      </c>
      <c r="B183" t="s">
        <v>392</v>
      </c>
      <c r="C183" t="s">
        <v>393</v>
      </c>
      <c r="D183" s="2">
        <v>1020702</v>
      </c>
      <c r="E183" t="s">
        <v>92</v>
      </c>
      <c r="F183">
        <v>0.99284703594110002</v>
      </c>
      <c r="G183">
        <v>0.99999999970359199</v>
      </c>
      <c r="H183">
        <v>0.941594492281419</v>
      </c>
      <c r="I183" t="s">
        <v>1404</v>
      </c>
      <c r="J183">
        <v>8</v>
      </c>
    </row>
    <row r="184" spans="1:10" x14ac:dyDescent="0.3">
      <c r="A184" t="s">
        <v>453</v>
      </c>
      <c r="B184" t="s">
        <v>453</v>
      </c>
      <c r="C184" t="s">
        <v>454</v>
      </c>
      <c r="D184" s="2">
        <v>1020641</v>
      </c>
      <c r="E184" t="s">
        <v>455</v>
      </c>
      <c r="F184">
        <v>0.99520608154420198</v>
      </c>
      <c r="G184">
        <v>0.99999999970359199</v>
      </c>
      <c r="H184">
        <v>0.941594492281419</v>
      </c>
      <c r="I184" t="s">
        <v>1408</v>
      </c>
      <c r="J184">
        <v>6</v>
      </c>
    </row>
    <row r="185" spans="1:10" x14ac:dyDescent="0.3">
      <c r="A185" t="s">
        <v>480</v>
      </c>
      <c r="B185" t="s">
        <v>480</v>
      </c>
      <c r="C185" t="s">
        <v>481</v>
      </c>
      <c r="D185" s="2">
        <v>1020733</v>
      </c>
      <c r="E185" t="s">
        <v>116</v>
      </c>
      <c r="F185">
        <v>0.99555061972633796</v>
      </c>
      <c r="G185">
        <v>0.99999999970359199</v>
      </c>
      <c r="H185">
        <v>0.941594492281419</v>
      </c>
      <c r="I185" t="s">
        <v>1409</v>
      </c>
      <c r="J185">
        <v>9</v>
      </c>
    </row>
    <row r="186" spans="1:10" x14ac:dyDescent="0.3">
      <c r="A186" t="s">
        <v>1410</v>
      </c>
      <c r="B186" t="s">
        <v>1410</v>
      </c>
      <c r="C186" t="s">
        <v>1411</v>
      </c>
      <c r="D186" s="2">
        <v>1020641</v>
      </c>
      <c r="E186" t="s">
        <v>1412</v>
      </c>
      <c r="F186">
        <v>0.99598822660407604</v>
      </c>
      <c r="G186">
        <v>0.99999999970359199</v>
      </c>
      <c r="H186">
        <v>0.941594492281419</v>
      </c>
      <c r="I186" t="s">
        <v>1413</v>
      </c>
      <c r="J186">
        <v>6</v>
      </c>
    </row>
    <row r="187" spans="1:10" x14ac:dyDescent="0.3">
      <c r="A187" t="s">
        <v>118</v>
      </c>
      <c r="B187" t="s">
        <v>118</v>
      </c>
      <c r="C187" t="s">
        <v>119</v>
      </c>
      <c r="D187" t="s">
        <v>1414</v>
      </c>
      <c r="E187" t="s">
        <v>121</v>
      </c>
      <c r="F187">
        <v>0.99733524992752898</v>
      </c>
      <c r="G187">
        <v>0.99999999970359199</v>
      </c>
      <c r="H187">
        <v>0.941594492281419</v>
      </c>
      <c r="I187" t="s">
        <v>1415</v>
      </c>
      <c r="J187">
        <v>87</v>
      </c>
    </row>
    <row r="188" spans="1:10" x14ac:dyDescent="0.3">
      <c r="A188" t="s">
        <v>1416</v>
      </c>
      <c r="B188" t="s">
        <v>1416</v>
      </c>
      <c r="C188" t="s">
        <v>1417</v>
      </c>
      <c r="D188" s="2">
        <v>1020610</v>
      </c>
      <c r="E188" t="s">
        <v>373</v>
      </c>
      <c r="F188">
        <v>0.99751497672878597</v>
      </c>
      <c r="G188">
        <v>0.99999999970359199</v>
      </c>
      <c r="H188">
        <v>0.941594492281419</v>
      </c>
      <c r="I188" t="s">
        <v>1418</v>
      </c>
      <c r="J188">
        <v>5</v>
      </c>
    </row>
    <row r="189" spans="1:10" x14ac:dyDescent="0.3">
      <c r="A189" t="s">
        <v>1419</v>
      </c>
      <c r="B189" t="s">
        <v>1419</v>
      </c>
      <c r="C189" t="s">
        <v>1420</v>
      </c>
      <c r="D189" s="2">
        <v>1020610</v>
      </c>
      <c r="E189" t="s">
        <v>373</v>
      </c>
      <c r="F189">
        <v>0.99751497672878597</v>
      </c>
      <c r="G189">
        <v>0.99999999970359199</v>
      </c>
      <c r="H189">
        <v>0.941594492281419</v>
      </c>
      <c r="I189" t="s">
        <v>1418</v>
      </c>
      <c r="J189">
        <v>5</v>
      </c>
    </row>
    <row r="190" spans="1:10" x14ac:dyDescent="0.3">
      <c r="A190" t="s">
        <v>791</v>
      </c>
      <c r="B190" t="s">
        <v>791</v>
      </c>
      <c r="C190" t="s">
        <v>792</v>
      </c>
      <c r="D190" t="s">
        <v>1034</v>
      </c>
      <c r="E190" t="s">
        <v>103</v>
      </c>
      <c r="F190">
        <v>0.99768507436721698</v>
      </c>
      <c r="G190">
        <v>0.99999999970359199</v>
      </c>
      <c r="H190">
        <v>0.941594492281419</v>
      </c>
      <c r="I190" t="s">
        <v>1421</v>
      </c>
      <c r="J190">
        <v>13</v>
      </c>
    </row>
    <row r="191" spans="1:10" x14ac:dyDescent="0.3">
      <c r="A191" t="s">
        <v>483</v>
      </c>
      <c r="B191" t="s">
        <v>483</v>
      </c>
      <c r="C191" t="s">
        <v>484</v>
      </c>
      <c r="D191" t="s">
        <v>1043</v>
      </c>
      <c r="E191" t="s">
        <v>486</v>
      </c>
      <c r="F191">
        <v>0.99781623639863104</v>
      </c>
      <c r="G191">
        <v>0.99999999970359199</v>
      </c>
      <c r="H191">
        <v>0.941594492281419</v>
      </c>
      <c r="I191" t="s">
        <v>1422</v>
      </c>
      <c r="J191">
        <v>15</v>
      </c>
    </row>
    <row r="192" spans="1:10" x14ac:dyDescent="0.3">
      <c r="A192" t="s">
        <v>444</v>
      </c>
      <c r="B192" t="s">
        <v>444</v>
      </c>
      <c r="C192" t="s">
        <v>445</v>
      </c>
      <c r="D192" s="2">
        <v>1020610</v>
      </c>
      <c r="E192" t="s">
        <v>446</v>
      </c>
      <c r="F192">
        <v>0.99794813134447502</v>
      </c>
      <c r="G192">
        <v>0.99999999970359199</v>
      </c>
      <c r="H192">
        <v>0.941594492281419</v>
      </c>
      <c r="I192" t="s">
        <v>1423</v>
      </c>
      <c r="J192">
        <v>5</v>
      </c>
    </row>
    <row r="193" spans="1:10" x14ac:dyDescent="0.3">
      <c r="A193" t="s">
        <v>1424</v>
      </c>
      <c r="B193" t="s">
        <v>1424</v>
      </c>
      <c r="C193" t="s">
        <v>1425</v>
      </c>
      <c r="D193" s="2">
        <v>1020610</v>
      </c>
      <c r="E193" t="s">
        <v>1191</v>
      </c>
      <c r="F193">
        <v>0.99830780922818696</v>
      </c>
      <c r="G193">
        <v>0.99999999970359199</v>
      </c>
      <c r="H193">
        <v>0.941594492281419</v>
      </c>
      <c r="I193" t="s">
        <v>1426</v>
      </c>
      <c r="J193">
        <v>5</v>
      </c>
    </row>
    <row r="194" spans="1:10" x14ac:dyDescent="0.3">
      <c r="A194" t="s">
        <v>160</v>
      </c>
      <c r="B194" t="s">
        <v>160</v>
      </c>
      <c r="C194" t="s">
        <v>161</v>
      </c>
      <c r="D194" t="s">
        <v>1427</v>
      </c>
      <c r="E194" t="s">
        <v>162</v>
      </c>
      <c r="F194">
        <v>0.99833032968867097</v>
      </c>
      <c r="G194">
        <v>0.99999999970359199</v>
      </c>
      <c r="H194">
        <v>0.941594492281419</v>
      </c>
      <c r="I194" t="s">
        <v>1428</v>
      </c>
      <c r="J194">
        <v>30</v>
      </c>
    </row>
    <row r="195" spans="1:10" x14ac:dyDescent="0.3">
      <c r="A195" t="s">
        <v>64</v>
      </c>
      <c r="B195" t="s">
        <v>64</v>
      </c>
      <c r="C195" t="s">
        <v>65</v>
      </c>
      <c r="D195" t="s">
        <v>1029</v>
      </c>
      <c r="E195" t="s">
        <v>66</v>
      </c>
      <c r="F195">
        <v>0.99847005414247503</v>
      </c>
      <c r="G195">
        <v>0.99999999970359199</v>
      </c>
      <c r="H195">
        <v>0.941594492281419</v>
      </c>
      <c r="I195" t="s">
        <v>1429</v>
      </c>
      <c r="J195">
        <v>20</v>
      </c>
    </row>
    <row r="196" spans="1:10" x14ac:dyDescent="0.3">
      <c r="A196" t="s">
        <v>505</v>
      </c>
      <c r="B196" t="s">
        <v>505</v>
      </c>
      <c r="C196" t="s">
        <v>506</v>
      </c>
      <c r="D196" t="s">
        <v>1010</v>
      </c>
      <c r="E196" t="s">
        <v>507</v>
      </c>
      <c r="F196">
        <v>0.99847132948956197</v>
      </c>
      <c r="G196">
        <v>0.99999999970359199</v>
      </c>
      <c r="H196">
        <v>0.941594492281419</v>
      </c>
      <c r="I196" t="s">
        <v>1430</v>
      </c>
      <c r="J196">
        <v>28</v>
      </c>
    </row>
    <row r="197" spans="1:10" x14ac:dyDescent="0.3">
      <c r="A197" t="s">
        <v>1431</v>
      </c>
      <c r="B197" t="s">
        <v>1431</v>
      </c>
      <c r="C197" t="s">
        <v>1432</v>
      </c>
      <c r="D197" s="2">
        <v>1020610</v>
      </c>
      <c r="E197" t="s">
        <v>1392</v>
      </c>
      <c r="F197">
        <v>0.999057251066369</v>
      </c>
      <c r="G197">
        <v>0.99999999970359199</v>
      </c>
      <c r="H197">
        <v>0.941594492281419</v>
      </c>
      <c r="I197" t="s">
        <v>1433</v>
      </c>
      <c r="J197">
        <v>5</v>
      </c>
    </row>
    <row r="198" spans="1:10" x14ac:dyDescent="0.3">
      <c r="A198" t="s">
        <v>183</v>
      </c>
      <c r="B198" t="s">
        <v>183</v>
      </c>
      <c r="C198" t="s">
        <v>184</v>
      </c>
      <c r="D198" t="s">
        <v>1434</v>
      </c>
      <c r="E198" t="s">
        <v>185</v>
      </c>
      <c r="F198">
        <v>0.99930294729787394</v>
      </c>
      <c r="G198">
        <v>0.99999999970359199</v>
      </c>
      <c r="H198">
        <v>0.941594492281419</v>
      </c>
      <c r="I198" t="s">
        <v>1435</v>
      </c>
      <c r="J198">
        <v>31</v>
      </c>
    </row>
    <row r="199" spans="1:10" x14ac:dyDescent="0.3">
      <c r="A199" t="s">
        <v>114</v>
      </c>
      <c r="B199" t="s">
        <v>114</v>
      </c>
      <c r="C199" t="s">
        <v>115</v>
      </c>
      <c r="D199" s="2">
        <v>1020671</v>
      </c>
      <c r="E199" t="s">
        <v>116</v>
      </c>
      <c r="F199">
        <v>0.99949767270257395</v>
      </c>
      <c r="G199">
        <v>0.99999999970359199</v>
      </c>
      <c r="H199">
        <v>0.941594492281419</v>
      </c>
      <c r="I199" t="s">
        <v>1436</v>
      </c>
      <c r="J199">
        <v>7</v>
      </c>
    </row>
    <row r="200" spans="1:10" x14ac:dyDescent="0.3">
      <c r="A200" t="s">
        <v>579</v>
      </c>
      <c r="B200" t="s">
        <v>579</v>
      </c>
      <c r="C200" t="s">
        <v>580</v>
      </c>
      <c r="D200" s="2">
        <v>1020733</v>
      </c>
      <c r="E200" t="s">
        <v>477</v>
      </c>
      <c r="F200">
        <v>0.99956850704533495</v>
      </c>
      <c r="G200">
        <v>0.99999999970359199</v>
      </c>
      <c r="H200">
        <v>0.941594492281419</v>
      </c>
      <c r="I200" t="s">
        <v>1437</v>
      </c>
      <c r="J200">
        <v>9</v>
      </c>
    </row>
    <row r="201" spans="1:10" x14ac:dyDescent="0.3">
      <c r="A201" t="s">
        <v>85</v>
      </c>
      <c r="B201" t="s">
        <v>85</v>
      </c>
      <c r="C201" t="s">
        <v>86</v>
      </c>
      <c r="D201" s="2">
        <v>1020610</v>
      </c>
      <c r="E201" t="s">
        <v>88</v>
      </c>
      <c r="F201">
        <v>0.99965165867144301</v>
      </c>
      <c r="G201">
        <v>0.99999999970359199</v>
      </c>
      <c r="H201">
        <v>0.941594492281419</v>
      </c>
      <c r="I201" t="s">
        <v>1438</v>
      </c>
      <c r="J201">
        <v>5</v>
      </c>
    </row>
    <row r="202" spans="1:10" x14ac:dyDescent="0.3">
      <c r="A202" t="s">
        <v>101</v>
      </c>
      <c r="B202" t="s">
        <v>101</v>
      </c>
      <c r="C202" t="s">
        <v>102</v>
      </c>
      <c r="D202" s="2">
        <v>1020794</v>
      </c>
      <c r="E202" t="s">
        <v>103</v>
      </c>
      <c r="F202">
        <v>0.99965205340788599</v>
      </c>
      <c r="G202">
        <v>0.99999999970359199</v>
      </c>
      <c r="H202">
        <v>0.941594492281419</v>
      </c>
      <c r="I202" t="s">
        <v>1439</v>
      </c>
      <c r="J202">
        <v>11</v>
      </c>
    </row>
    <row r="203" spans="1:10" x14ac:dyDescent="0.3">
      <c r="A203" t="s">
        <v>471</v>
      </c>
      <c r="B203" t="s">
        <v>471</v>
      </c>
      <c r="C203" t="s">
        <v>472</v>
      </c>
      <c r="D203" s="2">
        <v>1020641</v>
      </c>
      <c r="E203" t="s">
        <v>473</v>
      </c>
      <c r="F203">
        <v>0.99970758777435098</v>
      </c>
      <c r="G203">
        <v>0.99999999970359199</v>
      </c>
      <c r="H203">
        <v>0.941594492281419</v>
      </c>
      <c r="I203" t="s">
        <v>1440</v>
      </c>
      <c r="J203">
        <v>6</v>
      </c>
    </row>
    <row r="204" spans="1:10" x14ac:dyDescent="0.3">
      <c r="A204" t="s">
        <v>1441</v>
      </c>
      <c r="B204" t="s">
        <v>1441</v>
      </c>
      <c r="C204" t="s">
        <v>1442</v>
      </c>
      <c r="D204" s="2">
        <v>1020610</v>
      </c>
      <c r="E204" t="s">
        <v>390</v>
      </c>
      <c r="F204">
        <v>0.99976761447763896</v>
      </c>
      <c r="G204">
        <v>0.99999999970359199</v>
      </c>
      <c r="H204">
        <v>0.941594492281419</v>
      </c>
      <c r="I204" t="s">
        <v>1443</v>
      </c>
      <c r="J204">
        <v>5</v>
      </c>
    </row>
    <row r="205" spans="1:10" x14ac:dyDescent="0.3">
      <c r="A205" t="s">
        <v>1444</v>
      </c>
      <c r="B205" t="s">
        <v>1444</v>
      </c>
      <c r="C205" t="s">
        <v>1445</v>
      </c>
      <c r="D205" s="2">
        <v>1020763</v>
      </c>
      <c r="E205" t="s">
        <v>103</v>
      </c>
      <c r="F205">
        <v>0.99988385052509998</v>
      </c>
      <c r="G205">
        <v>0.99999999970359199</v>
      </c>
      <c r="H205">
        <v>0.941594492281419</v>
      </c>
      <c r="I205" t="s">
        <v>1446</v>
      </c>
      <c r="J205">
        <v>10</v>
      </c>
    </row>
    <row r="206" spans="1:10" x14ac:dyDescent="0.3">
      <c r="A206" t="s">
        <v>1447</v>
      </c>
      <c r="B206" t="s">
        <v>1447</v>
      </c>
      <c r="C206" t="s">
        <v>1448</v>
      </c>
      <c r="D206" s="2">
        <v>1020733</v>
      </c>
      <c r="E206" t="s">
        <v>40</v>
      </c>
      <c r="F206">
        <v>0.99991314954514698</v>
      </c>
      <c r="G206">
        <v>0.99999999970359199</v>
      </c>
      <c r="H206">
        <v>0.941594492281419</v>
      </c>
      <c r="I206" t="s">
        <v>1449</v>
      </c>
      <c r="J206">
        <v>9</v>
      </c>
    </row>
    <row r="207" spans="1:10" x14ac:dyDescent="0.3">
      <c r="A207" t="s">
        <v>143</v>
      </c>
      <c r="B207" t="s">
        <v>143</v>
      </c>
      <c r="C207" t="s">
        <v>144</v>
      </c>
      <c r="D207" s="2">
        <v>1020763</v>
      </c>
      <c r="E207" t="s">
        <v>145</v>
      </c>
      <c r="F207">
        <v>0.99991843923997503</v>
      </c>
      <c r="G207">
        <v>0.99999999970359199</v>
      </c>
      <c r="H207">
        <v>0.941594492281419</v>
      </c>
      <c r="I207" t="s">
        <v>1450</v>
      </c>
      <c r="J207">
        <v>10</v>
      </c>
    </row>
    <row r="208" spans="1:10" x14ac:dyDescent="0.3">
      <c r="A208" t="s">
        <v>461</v>
      </c>
      <c r="B208" t="s">
        <v>461</v>
      </c>
      <c r="C208" t="s">
        <v>462</v>
      </c>
      <c r="D208" s="2">
        <v>1020763</v>
      </c>
      <c r="E208" t="s">
        <v>433</v>
      </c>
      <c r="F208">
        <v>0.99996675472431296</v>
      </c>
      <c r="G208">
        <v>0.99999999970359199</v>
      </c>
      <c r="H208">
        <v>0.941594492281419</v>
      </c>
      <c r="I208" t="s">
        <v>1451</v>
      </c>
      <c r="J208">
        <v>10</v>
      </c>
    </row>
    <row r="209" spans="1:10" x14ac:dyDescent="0.3">
      <c r="A209" t="s">
        <v>127</v>
      </c>
      <c r="B209" t="s">
        <v>127</v>
      </c>
      <c r="C209" t="s">
        <v>128</v>
      </c>
      <c r="D209" t="s">
        <v>1434</v>
      </c>
      <c r="E209" t="s">
        <v>130</v>
      </c>
      <c r="F209">
        <v>0.99997655083578196</v>
      </c>
      <c r="G209">
        <v>0.99999999970359199</v>
      </c>
      <c r="H209">
        <v>0.941594492281419</v>
      </c>
      <c r="I209" t="s">
        <v>1452</v>
      </c>
      <c r="J209">
        <v>31</v>
      </c>
    </row>
    <row r="210" spans="1:10" x14ac:dyDescent="0.3">
      <c r="A210" t="s">
        <v>582</v>
      </c>
      <c r="B210" t="s">
        <v>582</v>
      </c>
      <c r="C210" t="s">
        <v>583</v>
      </c>
      <c r="D210" s="2">
        <v>1020763</v>
      </c>
      <c r="E210" t="s">
        <v>585</v>
      </c>
      <c r="F210">
        <v>0.99998399631563595</v>
      </c>
      <c r="G210">
        <v>0.99999999970359199</v>
      </c>
      <c r="H210">
        <v>0.941594492281419</v>
      </c>
      <c r="I210" t="s">
        <v>1453</v>
      </c>
      <c r="J210">
        <v>10</v>
      </c>
    </row>
    <row r="211" spans="1:10" x14ac:dyDescent="0.3">
      <c r="A211" t="s">
        <v>179</v>
      </c>
      <c r="B211" t="s">
        <v>179</v>
      </c>
      <c r="C211" t="s">
        <v>180</v>
      </c>
      <c r="D211" t="s">
        <v>1395</v>
      </c>
      <c r="E211" t="s">
        <v>181</v>
      </c>
      <c r="F211">
        <v>0.99999203167875095</v>
      </c>
      <c r="G211">
        <v>0.99999999970359199</v>
      </c>
      <c r="H211">
        <v>0.941594492281419</v>
      </c>
      <c r="I211" t="s">
        <v>1454</v>
      </c>
      <c r="J211">
        <v>18</v>
      </c>
    </row>
    <row r="212" spans="1:10" x14ac:dyDescent="0.3">
      <c r="A212" t="s">
        <v>464</v>
      </c>
      <c r="B212" t="s">
        <v>464</v>
      </c>
      <c r="C212" t="s">
        <v>465</v>
      </c>
      <c r="D212" s="2">
        <v>1020794</v>
      </c>
      <c r="E212" t="s">
        <v>466</v>
      </c>
      <c r="F212">
        <v>0.99999755464783002</v>
      </c>
      <c r="G212">
        <v>0.99999999970359199</v>
      </c>
      <c r="H212">
        <v>0.941594492281419</v>
      </c>
      <c r="I212" t="s">
        <v>1455</v>
      </c>
      <c r="J212">
        <v>11</v>
      </c>
    </row>
    <row r="213" spans="1:10" x14ac:dyDescent="0.3">
      <c r="A213" t="s">
        <v>308</v>
      </c>
      <c r="B213" t="s">
        <v>308</v>
      </c>
      <c r="C213" t="s">
        <v>309</v>
      </c>
      <c r="D213" s="2">
        <v>1020641</v>
      </c>
      <c r="E213" t="s">
        <v>597</v>
      </c>
      <c r="F213">
        <v>0.99999820359866898</v>
      </c>
      <c r="G213">
        <v>0.99999999970359199</v>
      </c>
      <c r="H213">
        <v>0.941594492281419</v>
      </c>
      <c r="I213" t="s">
        <v>1456</v>
      </c>
      <c r="J213">
        <v>6</v>
      </c>
    </row>
    <row r="214" spans="1:10" x14ac:dyDescent="0.3">
      <c r="A214" t="s">
        <v>544</v>
      </c>
      <c r="B214" t="s">
        <v>544</v>
      </c>
      <c r="C214" t="s">
        <v>545</v>
      </c>
      <c r="D214" t="s">
        <v>1457</v>
      </c>
      <c r="E214" t="s">
        <v>546</v>
      </c>
      <c r="F214">
        <v>0.99999858141471798</v>
      </c>
      <c r="G214">
        <v>0.99999999970359199</v>
      </c>
      <c r="H214">
        <v>0.941594492281419</v>
      </c>
      <c r="I214" t="s">
        <v>1458</v>
      </c>
      <c r="J214">
        <v>50</v>
      </c>
    </row>
    <row r="215" spans="1:10" x14ac:dyDescent="0.3">
      <c r="A215" t="s">
        <v>499</v>
      </c>
      <c r="B215" t="s">
        <v>499</v>
      </c>
      <c r="C215" t="s">
        <v>500</v>
      </c>
      <c r="D215" t="s">
        <v>1010</v>
      </c>
      <c r="E215" t="s">
        <v>502</v>
      </c>
      <c r="F215">
        <v>0.99999998045698202</v>
      </c>
      <c r="G215">
        <v>0.99999999970359199</v>
      </c>
      <c r="H215">
        <v>0.941594492281419</v>
      </c>
      <c r="I215" t="s">
        <v>1459</v>
      </c>
      <c r="J215">
        <v>28</v>
      </c>
    </row>
    <row r="216" spans="1:10" x14ac:dyDescent="0.3">
      <c r="A216" t="s">
        <v>146</v>
      </c>
      <c r="B216" t="s">
        <v>146</v>
      </c>
      <c r="C216" t="s">
        <v>147</v>
      </c>
      <c r="D216" t="s">
        <v>1187</v>
      </c>
      <c r="E216" t="s">
        <v>149</v>
      </c>
      <c r="F216">
        <v>0.99999998776224097</v>
      </c>
      <c r="G216">
        <v>0.99999999970359199</v>
      </c>
      <c r="H216">
        <v>0.941594492281419</v>
      </c>
      <c r="I216" t="s">
        <v>1460</v>
      </c>
      <c r="J216">
        <v>17</v>
      </c>
    </row>
    <row r="217" spans="1:10" x14ac:dyDescent="0.3">
      <c r="A217" t="s">
        <v>73</v>
      </c>
      <c r="B217" t="s">
        <v>73</v>
      </c>
      <c r="C217" t="s">
        <v>74</v>
      </c>
      <c r="D217" s="2">
        <v>1020702</v>
      </c>
      <c r="E217" t="s">
        <v>75</v>
      </c>
      <c r="F217">
        <v>0.99999999965351505</v>
      </c>
      <c r="G217">
        <v>0.99999999970359199</v>
      </c>
      <c r="H217">
        <v>0.941594492281419</v>
      </c>
      <c r="I217" t="s">
        <v>1461</v>
      </c>
      <c r="J217">
        <v>8</v>
      </c>
    </row>
    <row r="218" spans="1:10" x14ac:dyDescent="0.3">
      <c r="A218" t="s">
        <v>156</v>
      </c>
      <c r="B218" t="s">
        <v>156</v>
      </c>
      <c r="C218" t="s">
        <v>157</v>
      </c>
      <c r="D218" t="s">
        <v>991</v>
      </c>
      <c r="E218" t="s">
        <v>158</v>
      </c>
      <c r="F218">
        <v>0.99999999970359199</v>
      </c>
      <c r="G218">
        <v>0.99999999970359199</v>
      </c>
      <c r="H218">
        <v>0.941594492281419</v>
      </c>
      <c r="I218" t="s">
        <v>1462</v>
      </c>
      <c r="J218">
        <v>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459C0-8F2C-406B-BF16-15FFC6AD25AE}">
  <sheetPr>
    <tabColor rgb="FF7030A0"/>
  </sheetPr>
  <dimension ref="A1:J475"/>
  <sheetViews>
    <sheetView workbookViewId="0">
      <selection activeCell="S4" sqref="S4"/>
    </sheetView>
  </sheetViews>
  <sheetFormatPr defaultRowHeight="14.4" x14ac:dyDescent="0.3"/>
  <cols>
    <col min="3" max="3" width="26.44140625" customWidth="1"/>
  </cols>
  <sheetData>
    <row r="1" spans="1:10" x14ac:dyDescent="0.3">
      <c r="A1" t="str">
        <f>'Table of Contents'!$C$18</f>
        <v>ORA GO Term Enrichment in PN40024 Paralogous Genes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533</v>
      </c>
      <c r="B4" t="s">
        <v>533</v>
      </c>
      <c r="C4" t="s">
        <v>534</v>
      </c>
      <c r="D4" t="s">
        <v>1463</v>
      </c>
      <c r="E4" t="s">
        <v>821</v>
      </c>
      <c r="F4" s="1">
        <v>1.4877831081609699E-21</v>
      </c>
      <c r="G4" s="6">
        <v>1.4014916878876299E-18</v>
      </c>
      <c r="H4" s="1">
        <v>1.28575782294753E-18</v>
      </c>
      <c r="I4" t="s">
        <v>1464</v>
      </c>
      <c r="J4">
        <v>139</v>
      </c>
    </row>
    <row r="5" spans="1:10" x14ac:dyDescent="0.3">
      <c r="A5" t="s">
        <v>1465</v>
      </c>
      <c r="B5" t="s">
        <v>1465</v>
      </c>
      <c r="C5" t="s">
        <v>1466</v>
      </c>
      <c r="D5" t="s">
        <v>1467</v>
      </c>
      <c r="E5" t="s">
        <v>795</v>
      </c>
      <c r="F5" s="1">
        <v>9.37456048568202E-14</v>
      </c>
      <c r="G5" s="6">
        <v>4.4154179887562302E-11</v>
      </c>
      <c r="H5" s="1">
        <v>4.0507969256552298E-11</v>
      </c>
      <c r="I5" t="s">
        <v>1468</v>
      </c>
      <c r="J5">
        <v>49</v>
      </c>
    </row>
    <row r="6" spans="1:10" x14ac:dyDescent="0.3">
      <c r="A6" t="s">
        <v>1469</v>
      </c>
      <c r="B6" t="s">
        <v>1469</v>
      </c>
      <c r="C6" t="s">
        <v>1470</v>
      </c>
      <c r="D6" t="s">
        <v>1467</v>
      </c>
      <c r="E6" t="s">
        <v>238</v>
      </c>
      <c r="F6" s="1">
        <v>3.4231739965346102E-13</v>
      </c>
      <c r="G6" s="6">
        <v>8.9678894006326098E-11</v>
      </c>
      <c r="H6" s="1">
        <v>8.2273295317011606E-11</v>
      </c>
      <c r="I6" t="s">
        <v>1468</v>
      </c>
      <c r="J6">
        <v>49</v>
      </c>
    </row>
    <row r="7" spans="1:10" x14ac:dyDescent="0.3">
      <c r="A7" t="s">
        <v>136</v>
      </c>
      <c r="B7" t="s">
        <v>136</v>
      </c>
      <c r="C7" t="s">
        <v>137</v>
      </c>
      <c r="D7" t="s">
        <v>1471</v>
      </c>
      <c r="E7" t="s">
        <v>1472</v>
      </c>
      <c r="F7" s="1">
        <v>3.8080209769140601E-13</v>
      </c>
      <c r="G7" s="6">
        <v>8.9678894006326098E-11</v>
      </c>
      <c r="H7" s="1">
        <v>8.2273295317011606E-11</v>
      </c>
      <c r="I7" t="s">
        <v>1473</v>
      </c>
      <c r="J7">
        <v>74</v>
      </c>
    </row>
    <row r="8" spans="1:10" x14ac:dyDescent="0.3">
      <c r="A8" t="s">
        <v>436</v>
      </c>
      <c r="B8" t="s">
        <v>436</v>
      </c>
      <c r="C8" t="s">
        <v>437</v>
      </c>
      <c r="D8" t="s">
        <v>1474</v>
      </c>
      <c r="E8" t="s">
        <v>1475</v>
      </c>
      <c r="F8" s="1">
        <v>3.8289325874968797E-11</v>
      </c>
      <c r="G8" s="6">
        <v>7.2137089948441303E-9</v>
      </c>
      <c r="H8" s="1">
        <v>6.6180076933367203E-9</v>
      </c>
      <c r="I8" t="s">
        <v>1476</v>
      </c>
      <c r="J8">
        <v>73</v>
      </c>
    </row>
    <row r="9" spans="1:10" x14ac:dyDescent="0.3">
      <c r="A9" t="s">
        <v>172</v>
      </c>
      <c r="B9" t="s">
        <v>172</v>
      </c>
      <c r="C9" t="s">
        <v>173</v>
      </c>
      <c r="D9" t="s">
        <v>1477</v>
      </c>
      <c r="E9" t="s">
        <v>314</v>
      </c>
      <c r="F9" s="1">
        <v>8.4674092976949301E-10</v>
      </c>
      <c r="G9" s="6">
        <v>1.3293832597380999E-7</v>
      </c>
      <c r="H9" s="1">
        <v>1.2196040409486901E-7</v>
      </c>
      <c r="I9" t="s">
        <v>1478</v>
      </c>
      <c r="J9">
        <v>146</v>
      </c>
    </row>
    <row r="10" spans="1:10" x14ac:dyDescent="0.3">
      <c r="A10" t="s">
        <v>123</v>
      </c>
      <c r="B10" t="s">
        <v>123</v>
      </c>
      <c r="C10" t="s">
        <v>124</v>
      </c>
      <c r="D10" t="s">
        <v>1479</v>
      </c>
      <c r="E10" t="s">
        <v>285</v>
      </c>
      <c r="F10" s="1">
        <v>1.56593526059851E-8</v>
      </c>
      <c r="G10" s="6">
        <v>2.10730145069114E-6</v>
      </c>
      <c r="H10" s="1">
        <v>1.93328247962613E-6</v>
      </c>
      <c r="I10" t="s">
        <v>1480</v>
      </c>
      <c r="J10">
        <v>72</v>
      </c>
    </row>
    <row r="11" spans="1:10" x14ac:dyDescent="0.3">
      <c r="A11" t="s">
        <v>168</v>
      </c>
      <c r="B11" t="s">
        <v>168</v>
      </c>
      <c r="C11" t="s">
        <v>169</v>
      </c>
      <c r="D11" t="s">
        <v>1463</v>
      </c>
      <c r="E11" t="s">
        <v>312</v>
      </c>
      <c r="F11" s="1">
        <v>1.8572621563223701E-8</v>
      </c>
      <c r="G11" s="6">
        <v>2.1869261890695899E-6</v>
      </c>
      <c r="H11" s="1">
        <v>2.0063318820271999E-6</v>
      </c>
      <c r="I11" t="s">
        <v>1481</v>
      </c>
      <c r="J11">
        <v>139</v>
      </c>
    </row>
    <row r="12" spans="1:10" x14ac:dyDescent="0.3">
      <c r="A12" t="s">
        <v>1218</v>
      </c>
      <c r="B12" t="s">
        <v>1218</v>
      </c>
      <c r="C12" t="s">
        <v>1219</v>
      </c>
      <c r="D12" t="s">
        <v>1482</v>
      </c>
      <c r="E12" t="s">
        <v>226</v>
      </c>
      <c r="F12" s="1">
        <v>3.0395626730012199E-8</v>
      </c>
      <c r="G12" s="6">
        <v>3.1814089310746101E-6</v>
      </c>
      <c r="H12" s="1">
        <v>2.9186911748935699E-6</v>
      </c>
      <c r="I12" t="s">
        <v>1483</v>
      </c>
      <c r="J12">
        <v>25</v>
      </c>
    </row>
    <row r="13" spans="1:10" x14ac:dyDescent="0.3">
      <c r="A13" t="s">
        <v>37</v>
      </c>
      <c r="B13" t="s">
        <v>37</v>
      </c>
      <c r="C13" t="s">
        <v>38</v>
      </c>
      <c r="D13" t="s">
        <v>1484</v>
      </c>
      <c r="E13" t="s">
        <v>298</v>
      </c>
      <c r="F13" s="1">
        <v>1.9098498047672401E-7</v>
      </c>
      <c r="G13" s="6">
        <v>1.7990785160907399E-5</v>
      </c>
      <c r="H13" s="1">
        <v>1.65051230496201E-5</v>
      </c>
      <c r="I13" t="s">
        <v>1485</v>
      </c>
      <c r="J13">
        <v>65</v>
      </c>
    </row>
    <row r="14" spans="1:10" x14ac:dyDescent="0.3">
      <c r="A14" t="s">
        <v>1215</v>
      </c>
      <c r="B14" t="s">
        <v>1215</v>
      </c>
      <c r="C14" t="s">
        <v>1216</v>
      </c>
      <c r="D14" t="s">
        <v>1486</v>
      </c>
      <c r="E14" t="s">
        <v>1487</v>
      </c>
      <c r="F14" s="1">
        <v>3.6481073213204799E-7</v>
      </c>
      <c r="G14" s="6">
        <v>3.1241064515308102E-5</v>
      </c>
      <c r="H14" s="1">
        <v>2.8661206801953301E-5</v>
      </c>
      <c r="I14" t="s">
        <v>1488</v>
      </c>
      <c r="J14">
        <v>22</v>
      </c>
    </row>
    <row r="15" spans="1:10" x14ac:dyDescent="0.3">
      <c r="A15" t="s">
        <v>735</v>
      </c>
      <c r="B15" t="s">
        <v>735</v>
      </c>
      <c r="C15" t="s">
        <v>241</v>
      </c>
      <c r="D15" t="s">
        <v>1489</v>
      </c>
      <c r="E15" t="s">
        <v>736</v>
      </c>
      <c r="F15" s="1">
        <v>5.2274044238500702E-7</v>
      </c>
      <c r="G15" s="6">
        <v>4.10351247272231E-5</v>
      </c>
      <c r="H15" s="1">
        <v>3.76464827366746E-5</v>
      </c>
      <c r="I15" t="s">
        <v>1490</v>
      </c>
      <c r="J15">
        <v>21</v>
      </c>
    </row>
    <row r="16" spans="1:10" x14ac:dyDescent="0.3">
      <c r="A16" t="s">
        <v>1174</v>
      </c>
      <c r="B16" t="s">
        <v>1174</v>
      </c>
      <c r="C16" t="s">
        <v>1175</v>
      </c>
      <c r="D16" t="s">
        <v>1491</v>
      </c>
      <c r="E16" t="s">
        <v>719</v>
      </c>
      <c r="F16" s="1">
        <v>6.2892002895285303E-6</v>
      </c>
      <c r="G16" s="7">
        <v>4.2317333376684798E-4</v>
      </c>
      <c r="H16">
        <v>3.8822807802277602E-4</v>
      </c>
      <c r="I16" t="s">
        <v>1492</v>
      </c>
      <c r="J16">
        <v>16</v>
      </c>
    </row>
    <row r="17" spans="1:10" x14ac:dyDescent="0.3">
      <c r="A17" t="s">
        <v>1179</v>
      </c>
      <c r="B17" t="s">
        <v>1179</v>
      </c>
      <c r="C17" t="s">
        <v>1180</v>
      </c>
      <c r="D17" t="s">
        <v>1491</v>
      </c>
      <c r="E17" t="s">
        <v>719</v>
      </c>
      <c r="F17" s="1">
        <v>6.2892002895285303E-6</v>
      </c>
      <c r="G17" s="7">
        <v>4.2317333376684798E-4</v>
      </c>
      <c r="H17">
        <v>3.8822807802277602E-4</v>
      </c>
      <c r="I17" t="s">
        <v>1492</v>
      </c>
      <c r="J17">
        <v>16</v>
      </c>
    </row>
    <row r="18" spans="1:10" x14ac:dyDescent="0.3">
      <c r="A18" t="s">
        <v>989</v>
      </c>
      <c r="B18" t="s">
        <v>989</v>
      </c>
      <c r="C18" t="s">
        <v>990</v>
      </c>
      <c r="D18" t="s">
        <v>1493</v>
      </c>
      <c r="E18" t="s">
        <v>1494</v>
      </c>
      <c r="F18" s="1">
        <v>8.2975918521107492E-6</v>
      </c>
      <c r="G18" s="7">
        <v>5.1750758305249805E-4</v>
      </c>
      <c r="H18">
        <v>4.7477229376031001E-4</v>
      </c>
      <c r="I18" t="s">
        <v>1495</v>
      </c>
      <c r="J18">
        <v>23</v>
      </c>
    </row>
    <row r="19" spans="1:10" x14ac:dyDescent="0.3">
      <c r="A19" t="s">
        <v>738</v>
      </c>
      <c r="B19" t="s">
        <v>738</v>
      </c>
      <c r="C19" t="s">
        <v>739</v>
      </c>
      <c r="D19" t="s">
        <v>1496</v>
      </c>
      <c r="E19" t="s">
        <v>283</v>
      </c>
      <c r="F19" s="1">
        <v>8.7899377163906308E-6</v>
      </c>
      <c r="G19" s="7">
        <v>5.1750758305249805E-4</v>
      </c>
      <c r="H19">
        <v>4.7477229376031001E-4</v>
      </c>
      <c r="I19" t="s">
        <v>1497</v>
      </c>
      <c r="J19">
        <v>84</v>
      </c>
    </row>
    <row r="20" spans="1:10" x14ac:dyDescent="0.3">
      <c r="A20" t="s">
        <v>1177</v>
      </c>
      <c r="B20" t="s">
        <v>1177</v>
      </c>
      <c r="C20" t="s">
        <v>1178</v>
      </c>
      <c r="D20" t="s">
        <v>1491</v>
      </c>
      <c r="E20" t="s">
        <v>701</v>
      </c>
      <c r="F20" s="1">
        <v>2.5565177924789299E-5</v>
      </c>
      <c r="G20" s="7">
        <v>1.4026305359308999E-3</v>
      </c>
      <c r="H20">
        <v>1.28680262599091E-3</v>
      </c>
      <c r="I20" t="s">
        <v>1492</v>
      </c>
      <c r="J20">
        <v>16</v>
      </c>
    </row>
    <row r="21" spans="1:10" x14ac:dyDescent="0.3">
      <c r="A21" t="s">
        <v>1498</v>
      </c>
      <c r="B21" t="s">
        <v>1498</v>
      </c>
      <c r="C21" t="s">
        <v>1499</v>
      </c>
      <c r="D21" t="s">
        <v>1500</v>
      </c>
      <c r="E21" t="s">
        <v>1501</v>
      </c>
      <c r="F21" s="1">
        <v>2.6801857374475801E-5</v>
      </c>
      <c r="G21" s="7">
        <v>1.4026305359308999E-3</v>
      </c>
      <c r="H21">
        <v>1.28680262599091E-3</v>
      </c>
      <c r="I21" t="s">
        <v>1502</v>
      </c>
      <c r="J21">
        <v>14</v>
      </c>
    </row>
    <row r="22" spans="1:10" x14ac:dyDescent="0.3">
      <c r="A22" t="s">
        <v>1503</v>
      </c>
      <c r="B22" t="s">
        <v>1503</v>
      </c>
      <c r="C22" t="s">
        <v>1504</v>
      </c>
      <c r="D22" s="2">
        <v>1342541</v>
      </c>
      <c r="E22" t="s">
        <v>1505</v>
      </c>
      <c r="F22" s="1">
        <v>3.4086937322100902E-5</v>
      </c>
      <c r="G22" s="7">
        <v>1.68999447144311E-3</v>
      </c>
      <c r="H22">
        <v>1.5504363180855901E-3</v>
      </c>
      <c r="I22" t="s">
        <v>1506</v>
      </c>
      <c r="J22">
        <v>10</v>
      </c>
    </row>
    <row r="23" spans="1:10" x14ac:dyDescent="0.3">
      <c r="A23" t="s">
        <v>483</v>
      </c>
      <c r="B23" t="s">
        <v>483</v>
      </c>
      <c r="C23" t="s">
        <v>484</v>
      </c>
      <c r="D23" t="s">
        <v>1507</v>
      </c>
      <c r="E23" t="s">
        <v>905</v>
      </c>
      <c r="F23" s="1">
        <v>7.3414426586597303E-5</v>
      </c>
      <c r="G23" s="7">
        <v>3.45781949222873E-3</v>
      </c>
      <c r="H23">
        <v>3.1722760119787599E-3</v>
      </c>
      <c r="I23" t="s">
        <v>1508</v>
      </c>
      <c r="J23">
        <v>77</v>
      </c>
    </row>
    <row r="24" spans="1:10" x14ac:dyDescent="0.3">
      <c r="A24" t="s">
        <v>1509</v>
      </c>
      <c r="B24" t="s">
        <v>1509</v>
      </c>
      <c r="C24" t="s">
        <v>1510</v>
      </c>
      <c r="D24" t="s">
        <v>1511</v>
      </c>
      <c r="E24" t="s">
        <v>1512</v>
      </c>
      <c r="F24">
        <v>1.04848628575726E-4</v>
      </c>
      <c r="G24" s="7">
        <v>4.7032099103968602E-3</v>
      </c>
      <c r="H24">
        <v>4.3148232611865296E-3</v>
      </c>
      <c r="I24" t="s">
        <v>1513</v>
      </c>
      <c r="J24">
        <v>18</v>
      </c>
    </row>
    <row r="25" spans="1:10" x14ac:dyDescent="0.3">
      <c r="A25" t="s">
        <v>1514</v>
      </c>
      <c r="B25" t="s">
        <v>1514</v>
      </c>
      <c r="C25" t="s">
        <v>1515</v>
      </c>
      <c r="D25" s="2">
        <v>1342541</v>
      </c>
      <c r="E25" t="s">
        <v>1516</v>
      </c>
      <c r="F25">
        <v>2.31632390721002E-4</v>
      </c>
      <c r="G25" s="7">
        <v>9.4868570460514695E-3</v>
      </c>
      <c r="H25">
        <v>8.7034413172513807E-3</v>
      </c>
      <c r="I25" t="s">
        <v>1506</v>
      </c>
      <c r="J25">
        <v>10</v>
      </c>
    </row>
    <row r="26" spans="1:10" x14ac:dyDescent="0.3">
      <c r="A26" t="s">
        <v>1517</v>
      </c>
      <c r="B26" t="s">
        <v>1517</v>
      </c>
      <c r="C26" t="s">
        <v>1518</v>
      </c>
      <c r="D26" s="2">
        <v>1342541</v>
      </c>
      <c r="E26" t="s">
        <v>1516</v>
      </c>
      <c r="F26">
        <v>2.31632390721002E-4</v>
      </c>
      <c r="G26" s="7">
        <v>9.4868570460514695E-3</v>
      </c>
      <c r="H26">
        <v>8.7034413172513807E-3</v>
      </c>
      <c r="I26" t="s">
        <v>1506</v>
      </c>
      <c r="J26">
        <v>10</v>
      </c>
    </row>
    <row r="27" spans="1:10" x14ac:dyDescent="0.3">
      <c r="A27" t="s">
        <v>1519</v>
      </c>
      <c r="B27" t="s">
        <v>1519</v>
      </c>
      <c r="C27" t="s">
        <v>1520</v>
      </c>
      <c r="D27" s="2">
        <v>1342511</v>
      </c>
      <c r="E27" t="s">
        <v>1505</v>
      </c>
      <c r="F27">
        <v>3.1952135692283701E-4</v>
      </c>
      <c r="G27" s="7">
        <v>1.25412132592214E-2</v>
      </c>
      <c r="H27">
        <v>1.1505571668142501E-2</v>
      </c>
      <c r="I27" t="s">
        <v>1521</v>
      </c>
      <c r="J27">
        <v>9</v>
      </c>
    </row>
    <row r="28" spans="1:10" x14ac:dyDescent="0.3">
      <c r="A28" t="s">
        <v>289</v>
      </c>
      <c r="B28" t="s">
        <v>289</v>
      </c>
      <c r="C28" t="s">
        <v>290</v>
      </c>
      <c r="D28" t="s">
        <v>1522</v>
      </c>
      <c r="E28" t="s">
        <v>291</v>
      </c>
      <c r="F28">
        <v>3.3415165010708999E-4</v>
      </c>
      <c r="G28" s="7">
        <v>1.2590834176035201E-2</v>
      </c>
      <c r="H28">
        <v>1.15510949363335E-2</v>
      </c>
      <c r="I28" t="s">
        <v>1523</v>
      </c>
      <c r="J28">
        <v>115</v>
      </c>
    </row>
    <row r="29" spans="1:10" x14ac:dyDescent="0.3">
      <c r="A29" t="s">
        <v>1524</v>
      </c>
      <c r="B29" t="s">
        <v>1524</v>
      </c>
      <c r="C29" t="s">
        <v>1525</v>
      </c>
      <c r="D29" t="s">
        <v>1491</v>
      </c>
      <c r="E29" t="s">
        <v>1526</v>
      </c>
      <c r="F29">
        <v>3.83583240096432E-4</v>
      </c>
      <c r="G29" s="7">
        <v>1.3568620882710601E-2</v>
      </c>
      <c r="H29">
        <v>1.24481369367587E-2</v>
      </c>
      <c r="I29" t="s">
        <v>1527</v>
      </c>
      <c r="J29">
        <v>16</v>
      </c>
    </row>
    <row r="30" spans="1:10" x14ac:dyDescent="0.3">
      <c r="A30" t="s">
        <v>1528</v>
      </c>
      <c r="B30" t="s">
        <v>1528</v>
      </c>
      <c r="C30" t="s">
        <v>1529</v>
      </c>
      <c r="D30" t="s">
        <v>1530</v>
      </c>
      <c r="E30" t="s">
        <v>1531</v>
      </c>
      <c r="F30">
        <v>3.88909515746481E-4</v>
      </c>
      <c r="G30" s="7">
        <v>1.3568620882710601E-2</v>
      </c>
      <c r="H30">
        <v>1.24481369367587E-2</v>
      </c>
      <c r="I30" t="s">
        <v>1532</v>
      </c>
      <c r="J30">
        <v>19</v>
      </c>
    </row>
    <row r="31" spans="1:10" x14ac:dyDescent="0.3">
      <c r="A31" t="s">
        <v>1533</v>
      </c>
      <c r="B31" t="s">
        <v>1533</v>
      </c>
      <c r="C31" t="s">
        <v>1534</v>
      </c>
      <c r="D31" s="2">
        <v>1342480</v>
      </c>
      <c r="E31" t="s">
        <v>1535</v>
      </c>
      <c r="F31">
        <v>4.25785738613054E-4</v>
      </c>
      <c r="G31" s="7">
        <v>1.4324648777624901E-2</v>
      </c>
      <c r="H31">
        <v>1.3141732759448001E-2</v>
      </c>
      <c r="I31" t="s">
        <v>1536</v>
      </c>
      <c r="J31">
        <v>8</v>
      </c>
    </row>
    <row r="32" spans="1:10" x14ac:dyDescent="0.3">
      <c r="A32" t="s">
        <v>1365</v>
      </c>
      <c r="B32" t="s">
        <v>1365</v>
      </c>
      <c r="C32" t="s">
        <v>1366</v>
      </c>
      <c r="D32" t="s">
        <v>1486</v>
      </c>
      <c r="E32" t="s">
        <v>1537</v>
      </c>
      <c r="F32">
        <v>4.8607242041676801E-4</v>
      </c>
      <c r="G32" s="7">
        <v>1.57889731045723E-2</v>
      </c>
      <c r="H32">
        <v>1.44851345612402E-2</v>
      </c>
      <c r="I32" t="s">
        <v>1538</v>
      </c>
      <c r="J32">
        <v>22</v>
      </c>
    </row>
    <row r="33" spans="1:10" x14ac:dyDescent="0.3">
      <c r="A33" t="s">
        <v>1539</v>
      </c>
      <c r="B33" t="s">
        <v>1539</v>
      </c>
      <c r="C33" t="s">
        <v>1540</v>
      </c>
      <c r="D33" t="s">
        <v>1541</v>
      </c>
      <c r="E33" t="s">
        <v>1542</v>
      </c>
      <c r="F33">
        <v>5.8216523475716395E-4</v>
      </c>
      <c r="G33" s="7">
        <v>1.8279988371375001E-2</v>
      </c>
      <c r="H33">
        <v>1.6770444131074799E-2</v>
      </c>
      <c r="I33" t="s">
        <v>1543</v>
      </c>
      <c r="J33">
        <v>15</v>
      </c>
    </row>
    <row r="34" spans="1:10" x14ac:dyDescent="0.3">
      <c r="A34" t="s">
        <v>1544</v>
      </c>
      <c r="B34" t="s">
        <v>1544</v>
      </c>
      <c r="C34" t="s">
        <v>1545</v>
      </c>
      <c r="D34" s="2">
        <v>1342572</v>
      </c>
      <c r="E34" t="s">
        <v>711</v>
      </c>
      <c r="F34">
        <v>6.4849578428793095E-4</v>
      </c>
      <c r="G34" s="7">
        <v>1.9705904154813901E-2</v>
      </c>
      <c r="H34">
        <v>1.8078609130743401E-2</v>
      </c>
      <c r="I34" t="s">
        <v>1546</v>
      </c>
      <c r="J34">
        <v>11</v>
      </c>
    </row>
    <row r="35" spans="1:10" x14ac:dyDescent="0.3">
      <c r="A35" t="s">
        <v>1547</v>
      </c>
      <c r="B35" t="s">
        <v>1547</v>
      </c>
      <c r="C35" t="s">
        <v>1548</v>
      </c>
      <c r="D35" s="2">
        <v>1342511</v>
      </c>
      <c r="E35" t="s">
        <v>1549</v>
      </c>
      <c r="F35">
        <v>7.2194821064675203E-4</v>
      </c>
      <c r="G35" s="7">
        <v>2.1252350450913799E-2</v>
      </c>
      <c r="H35">
        <v>1.9497351346742901E-2</v>
      </c>
      <c r="I35" t="s">
        <v>1521</v>
      </c>
      <c r="J35">
        <v>9</v>
      </c>
    </row>
    <row r="36" spans="1:10" x14ac:dyDescent="0.3">
      <c r="A36" t="s">
        <v>1550</v>
      </c>
      <c r="B36" t="s">
        <v>1550</v>
      </c>
      <c r="C36" t="s">
        <v>1551</v>
      </c>
      <c r="D36" s="2">
        <v>1342480</v>
      </c>
      <c r="E36" t="s">
        <v>1552</v>
      </c>
      <c r="F36">
        <v>1.03353139067143E-3</v>
      </c>
      <c r="G36" s="7">
        <v>2.9502623333711699E-2</v>
      </c>
      <c r="H36">
        <v>2.7066324457455999E-2</v>
      </c>
      <c r="I36" t="s">
        <v>1536</v>
      </c>
      <c r="J36">
        <v>8</v>
      </c>
    </row>
    <row r="37" spans="1:10" x14ac:dyDescent="0.3">
      <c r="A37" t="s">
        <v>1553</v>
      </c>
      <c r="B37" t="s">
        <v>1553</v>
      </c>
      <c r="C37" t="s">
        <v>1554</v>
      </c>
      <c r="D37" s="2">
        <v>1342449</v>
      </c>
      <c r="E37" t="s">
        <v>1555</v>
      </c>
      <c r="F37">
        <v>1.44516476041394E-3</v>
      </c>
      <c r="G37" s="7">
        <v>3.9225470513837998E-2</v>
      </c>
      <c r="H37">
        <v>3.5986268065550303E-2</v>
      </c>
      <c r="I37" t="s">
        <v>1556</v>
      </c>
      <c r="J37">
        <v>7</v>
      </c>
    </row>
    <row r="38" spans="1:10" x14ac:dyDescent="0.3">
      <c r="A38" t="s">
        <v>1557</v>
      </c>
      <c r="B38" t="s">
        <v>1557</v>
      </c>
      <c r="C38" t="s">
        <v>1558</v>
      </c>
      <c r="D38" s="2">
        <v>1342511</v>
      </c>
      <c r="E38" t="s">
        <v>1516</v>
      </c>
      <c r="F38">
        <v>1.45742194053538E-3</v>
      </c>
      <c r="G38" s="7">
        <v>3.9225470513837998E-2</v>
      </c>
      <c r="H38">
        <v>3.5986268065550303E-2</v>
      </c>
      <c r="I38" t="s">
        <v>1521</v>
      </c>
      <c r="J38">
        <v>9</v>
      </c>
    </row>
    <row r="39" spans="1:10" x14ac:dyDescent="0.3">
      <c r="A39" t="s">
        <v>1559</v>
      </c>
      <c r="B39" t="s">
        <v>1559</v>
      </c>
      <c r="C39" t="s">
        <v>1560</v>
      </c>
      <c r="D39" s="2">
        <v>1342572</v>
      </c>
      <c r="E39" t="s">
        <v>691</v>
      </c>
      <c r="F39">
        <v>1.9594438024073801E-3</v>
      </c>
      <c r="G39">
        <v>5.1272112829659801E-2</v>
      </c>
      <c r="H39">
        <v>4.7038109993463799E-2</v>
      </c>
      <c r="I39" t="s">
        <v>1546</v>
      </c>
      <c r="J39">
        <v>11</v>
      </c>
    </row>
    <row r="40" spans="1:10" x14ac:dyDescent="0.3">
      <c r="A40" t="s">
        <v>1561</v>
      </c>
      <c r="B40" t="s">
        <v>1561</v>
      </c>
      <c r="C40" t="s">
        <v>1562</v>
      </c>
      <c r="D40" t="s">
        <v>1486</v>
      </c>
      <c r="E40" t="s">
        <v>1563</v>
      </c>
      <c r="F40">
        <v>2.14968869381247E-3</v>
      </c>
      <c r="G40">
        <v>5.4729912150577001E-2</v>
      </c>
      <c r="H40">
        <v>5.0210367499858903E-2</v>
      </c>
      <c r="I40" t="s">
        <v>1564</v>
      </c>
      <c r="J40">
        <v>22</v>
      </c>
    </row>
    <row r="41" spans="1:10" x14ac:dyDescent="0.3">
      <c r="A41" t="s">
        <v>1565</v>
      </c>
      <c r="B41" t="s">
        <v>1565</v>
      </c>
      <c r="C41" t="s">
        <v>1566</v>
      </c>
      <c r="D41" s="2">
        <v>1342511</v>
      </c>
      <c r="E41" t="s">
        <v>1567</v>
      </c>
      <c r="F41">
        <v>2.6918310849655099E-3</v>
      </c>
      <c r="G41">
        <v>6.6729075843092497E-2</v>
      </c>
      <c r="H41">
        <v>6.1218651544506598E-2</v>
      </c>
      <c r="I41" t="s">
        <v>1568</v>
      </c>
      <c r="J41">
        <v>9</v>
      </c>
    </row>
    <row r="42" spans="1:10" x14ac:dyDescent="0.3">
      <c r="A42" t="s">
        <v>520</v>
      </c>
      <c r="B42" t="s">
        <v>520</v>
      </c>
      <c r="C42" t="s">
        <v>521</v>
      </c>
      <c r="D42" t="s">
        <v>1569</v>
      </c>
      <c r="E42" t="s">
        <v>694</v>
      </c>
      <c r="F42">
        <v>2.8711827478330302E-3</v>
      </c>
      <c r="G42">
        <v>6.7801789124267001E-2</v>
      </c>
      <c r="H42">
        <v>6.22027811722239E-2</v>
      </c>
      <c r="I42" t="s">
        <v>1570</v>
      </c>
      <c r="J42">
        <v>33</v>
      </c>
    </row>
    <row r="43" spans="1:10" x14ac:dyDescent="0.3">
      <c r="A43" t="s">
        <v>1003</v>
      </c>
      <c r="B43" t="s">
        <v>1003</v>
      </c>
      <c r="C43" t="s">
        <v>1004</v>
      </c>
      <c r="D43" t="s">
        <v>1571</v>
      </c>
      <c r="E43" t="s">
        <v>772</v>
      </c>
      <c r="F43">
        <v>2.8790568630262E-3</v>
      </c>
      <c r="G43">
        <v>6.7801789124267001E-2</v>
      </c>
      <c r="H43">
        <v>6.22027811722239E-2</v>
      </c>
      <c r="I43" t="s">
        <v>1572</v>
      </c>
      <c r="J43">
        <v>24</v>
      </c>
    </row>
    <row r="44" spans="1:10" x14ac:dyDescent="0.3">
      <c r="A44" t="s">
        <v>1573</v>
      </c>
      <c r="B44" t="s">
        <v>1573</v>
      </c>
      <c r="C44" t="s">
        <v>1574</v>
      </c>
      <c r="D44" t="s">
        <v>1575</v>
      </c>
      <c r="E44" t="s">
        <v>1576</v>
      </c>
      <c r="F44">
        <v>3.13111527068819E-3</v>
      </c>
      <c r="G44">
        <v>6.9137756391970298E-2</v>
      </c>
      <c r="H44">
        <v>6.3428425519954895E-2</v>
      </c>
      <c r="I44" t="s">
        <v>1577</v>
      </c>
      <c r="J44">
        <v>13</v>
      </c>
    </row>
    <row r="45" spans="1:10" x14ac:dyDescent="0.3">
      <c r="A45" t="s">
        <v>1257</v>
      </c>
      <c r="B45" t="s">
        <v>1257</v>
      </c>
      <c r="C45" t="s">
        <v>1258</v>
      </c>
      <c r="D45" t="s">
        <v>1511</v>
      </c>
      <c r="E45" t="s">
        <v>1494</v>
      </c>
      <c r="F45">
        <v>3.1494013682518999E-3</v>
      </c>
      <c r="G45">
        <v>6.9137756391970298E-2</v>
      </c>
      <c r="H45">
        <v>6.3428425519954895E-2</v>
      </c>
      <c r="I45" t="s">
        <v>1578</v>
      </c>
      <c r="J45">
        <v>18</v>
      </c>
    </row>
    <row r="46" spans="1:10" x14ac:dyDescent="0.3">
      <c r="A46" t="s">
        <v>1171</v>
      </c>
      <c r="B46" t="s">
        <v>1171</v>
      </c>
      <c r="C46" t="s">
        <v>1172</v>
      </c>
      <c r="D46" s="2">
        <v>1342572</v>
      </c>
      <c r="E46" t="s">
        <v>1501</v>
      </c>
      <c r="F46">
        <v>3.15596977160799E-3</v>
      </c>
      <c r="G46">
        <v>6.9137756391970298E-2</v>
      </c>
      <c r="H46">
        <v>6.3428425519954895E-2</v>
      </c>
      <c r="I46" t="s">
        <v>1579</v>
      </c>
      <c r="J46">
        <v>11</v>
      </c>
    </row>
    <row r="47" spans="1:10" x14ac:dyDescent="0.3">
      <c r="A47" t="s">
        <v>105</v>
      </c>
      <c r="B47" t="s">
        <v>105</v>
      </c>
      <c r="C47" t="s">
        <v>106</v>
      </c>
      <c r="D47" t="s">
        <v>1580</v>
      </c>
      <c r="E47" t="s">
        <v>256</v>
      </c>
      <c r="F47">
        <v>4.02923310101565E-3</v>
      </c>
      <c r="G47">
        <v>8.6132567351345196E-2</v>
      </c>
      <c r="H47">
        <v>7.9019820980505501E-2</v>
      </c>
      <c r="I47" t="s">
        <v>1581</v>
      </c>
      <c r="J47">
        <v>44</v>
      </c>
    </row>
    <row r="48" spans="1:10" x14ac:dyDescent="0.3">
      <c r="A48" t="s">
        <v>1582</v>
      </c>
      <c r="B48" t="s">
        <v>1582</v>
      </c>
      <c r="C48" t="s">
        <v>1583</v>
      </c>
      <c r="D48" s="2">
        <v>1342480</v>
      </c>
      <c r="E48" t="s">
        <v>1549</v>
      </c>
      <c r="F48">
        <v>4.11461309003241E-3</v>
      </c>
      <c r="G48">
        <v>8.6132567351345196E-2</v>
      </c>
      <c r="H48">
        <v>7.9019820980505501E-2</v>
      </c>
      <c r="I48" t="s">
        <v>1536</v>
      </c>
      <c r="J48">
        <v>8</v>
      </c>
    </row>
    <row r="49" spans="1:10" x14ac:dyDescent="0.3">
      <c r="A49" t="s">
        <v>409</v>
      </c>
      <c r="B49" t="s">
        <v>409</v>
      </c>
      <c r="C49" t="s">
        <v>410</v>
      </c>
      <c r="D49" t="s">
        <v>1584</v>
      </c>
      <c r="E49" t="s">
        <v>812</v>
      </c>
      <c r="F49">
        <v>4.2750891447189002E-3</v>
      </c>
      <c r="G49">
        <v>8.7546390746200006E-2</v>
      </c>
      <c r="H49">
        <v>8.0316892169661702E-2</v>
      </c>
      <c r="I49" t="s">
        <v>1585</v>
      </c>
      <c r="J49">
        <v>37</v>
      </c>
    </row>
    <row r="50" spans="1:10" x14ac:dyDescent="0.3">
      <c r="A50" t="s">
        <v>1586</v>
      </c>
      <c r="B50" t="s">
        <v>1586</v>
      </c>
      <c r="C50" t="s">
        <v>1587</v>
      </c>
      <c r="D50" t="s">
        <v>1575</v>
      </c>
      <c r="E50" t="s">
        <v>1588</v>
      </c>
      <c r="F50">
        <v>4.5604803215439499E-3</v>
      </c>
      <c r="G50">
        <v>8.8922969657051404E-2</v>
      </c>
      <c r="H50">
        <v>8.1579794489260504E-2</v>
      </c>
      <c r="I50" t="s">
        <v>1589</v>
      </c>
      <c r="J50">
        <v>13</v>
      </c>
    </row>
    <row r="51" spans="1:10" x14ac:dyDescent="0.3">
      <c r="A51" t="s">
        <v>1590</v>
      </c>
      <c r="B51" t="s">
        <v>1590</v>
      </c>
      <c r="C51" t="s">
        <v>1591</v>
      </c>
      <c r="D51" s="2">
        <v>1342511</v>
      </c>
      <c r="E51" t="s">
        <v>1592</v>
      </c>
      <c r="F51">
        <v>4.6255047910780502E-3</v>
      </c>
      <c r="G51">
        <v>8.8922969657051404E-2</v>
      </c>
      <c r="H51">
        <v>8.1579794489260504E-2</v>
      </c>
      <c r="I51" t="s">
        <v>1593</v>
      </c>
      <c r="J51">
        <v>9</v>
      </c>
    </row>
    <row r="52" spans="1:10" x14ac:dyDescent="0.3">
      <c r="A52" t="s">
        <v>1594</v>
      </c>
      <c r="B52" t="s">
        <v>1594</v>
      </c>
      <c r="C52" t="s">
        <v>1595</v>
      </c>
      <c r="D52" s="2">
        <v>1342511</v>
      </c>
      <c r="E52" t="s">
        <v>1592</v>
      </c>
      <c r="F52">
        <v>4.6255047910780502E-3</v>
      </c>
      <c r="G52">
        <v>8.8922969657051404E-2</v>
      </c>
      <c r="H52">
        <v>8.1579794489260504E-2</v>
      </c>
      <c r="I52" t="s">
        <v>1596</v>
      </c>
      <c r="J52">
        <v>9</v>
      </c>
    </row>
    <row r="53" spans="1:10" x14ac:dyDescent="0.3">
      <c r="A53" t="s">
        <v>1597</v>
      </c>
      <c r="B53" t="s">
        <v>1597</v>
      </c>
      <c r="C53" t="s">
        <v>1598</v>
      </c>
      <c r="D53" t="s">
        <v>1511</v>
      </c>
      <c r="E53" t="s">
        <v>1599</v>
      </c>
      <c r="F53">
        <v>5.520986111238E-3</v>
      </c>
      <c r="G53">
        <v>0.10001478686127301</v>
      </c>
      <c r="H53">
        <v>9.1755659864906899E-2</v>
      </c>
      <c r="I53" t="s">
        <v>1600</v>
      </c>
      <c r="J53">
        <v>18</v>
      </c>
    </row>
    <row r="54" spans="1:10" x14ac:dyDescent="0.3">
      <c r="A54" t="s">
        <v>560</v>
      </c>
      <c r="B54" t="s">
        <v>560</v>
      </c>
      <c r="C54" t="s">
        <v>561</v>
      </c>
      <c r="D54" t="s">
        <v>1511</v>
      </c>
      <c r="E54" t="s">
        <v>1599</v>
      </c>
      <c r="F54">
        <v>5.520986111238E-3</v>
      </c>
      <c r="G54">
        <v>0.10001478686127301</v>
      </c>
      <c r="H54">
        <v>9.1755659864906899E-2</v>
      </c>
      <c r="I54" t="s">
        <v>1600</v>
      </c>
      <c r="J54">
        <v>18</v>
      </c>
    </row>
    <row r="55" spans="1:10" x14ac:dyDescent="0.3">
      <c r="A55" t="s">
        <v>1601</v>
      </c>
      <c r="B55" t="s">
        <v>1601</v>
      </c>
      <c r="C55" t="s">
        <v>1602</v>
      </c>
      <c r="D55" t="s">
        <v>1511</v>
      </c>
      <c r="E55" t="s">
        <v>1599</v>
      </c>
      <c r="F55">
        <v>5.520986111238E-3</v>
      </c>
      <c r="G55">
        <v>0.10001478686127301</v>
      </c>
      <c r="H55">
        <v>9.1755659864906899E-2</v>
      </c>
      <c r="I55" t="s">
        <v>1600</v>
      </c>
      <c r="J55">
        <v>18</v>
      </c>
    </row>
    <row r="56" spans="1:10" x14ac:dyDescent="0.3">
      <c r="A56" t="s">
        <v>1603</v>
      </c>
      <c r="B56" t="s">
        <v>1603</v>
      </c>
      <c r="C56" t="s">
        <v>1604</v>
      </c>
      <c r="D56" t="s">
        <v>1605</v>
      </c>
      <c r="E56" t="s">
        <v>729</v>
      </c>
      <c r="F56">
        <v>5.9299777884457396E-3</v>
      </c>
      <c r="G56">
        <v>0.10539696371162099</v>
      </c>
      <c r="H56">
        <v>9.6693381614974303E-2</v>
      </c>
      <c r="I56" t="s">
        <v>1606</v>
      </c>
      <c r="J56">
        <v>27</v>
      </c>
    </row>
    <row r="57" spans="1:10" x14ac:dyDescent="0.3">
      <c r="A57" t="s">
        <v>1607</v>
      </c>
      <c r="B57" t="s">
        <v>1607</v>
      </c>
      <c r="C57" t="s">
        <v>1608</v>
      </c>
      <c r="D57" t="s">
        <v>1575</v>
      </c>
      <c r="E57" t="s">
        <v>1542</v>
      </c>
      <c r="F57">
        <v>6.4703856467253299E-3</v>
      </c>
      <c r="G57">
        <v>0.112872282948431</v>
      </c>
      <c r="H57">
        <v>0.103551396022641</v>
      </c>
      <c r="I57" t="s">
        <v>1609</v>
      </c>
      <c r="J57">
        <v>13</v>
      </c>
    </row>
    <row r="58" spans="1:10" x14ac:dyDescent="0.3">
      <c r="A58" t="s">
        <v>1266</v>
      </c>
      <c r="B58" t="s">
        <v>1266</v>
      </c>
      <c r="C58" t="s">
        <v>1267</v>
      </c>
      <c r="D58" s="2">
        <v>1342480</v>
      </c>
      <c r="E58" t="s">
        <v>1516</v>
      </c>
      <c r="F58">
        <v>7.1514029751718802E-3</v>
      </c>
      <c r="G58">
        <v>0.122484029138398</v>
      </c>
      <c r="H58">
        <v>0.112369413255811</v>
      </c>
      <c r="I58" t="s">
        <v>1610</v>
      </c>
      <c r="J58">
        <v>8</v>
      </c>
    </row>
    <row r="59" spans="1:10" x14ac:dyDescent="0.3">
      <c r="A59" t="s">
        <v>1611</v>
      </c>
      <c r="B59" t="s">
        <v>1611</v>
      </c>
      <c r="C59" t="s">
        <v>1612</v>
      </c>
      <c r="D59" s="2">
        <v>1342511</v>
      </c>
      <c r="E59" t="s">
        <v>253</v>
      </c>
      <c r="F59">
        <v>7.4862487442124799E-3</v>
      </c>
      <c r="G59">
        <v>0.12592939851871701</v>
      </c>
      <c r="H59">
        <v>0.115530267274407</v>
      </c>
      <c r="I59" t="s">
        <v>1521</v>
      </c>
      <c r="J59">
        <v>9</v>
      </c>
    </row>
    <row r="60" spans="1:10" x14ac:dyDescent="0.3">
      <c r="A60" t="s">
        <v>458</v>
      </c>
      <c r="B60" t="s">
        <v>458</v>
      </c>
      <c r="C60" t="s">
        <v>459</v>
      </c>
      <c r="D60" t="s">
        <v>1493</v>
      </c>
      <c r="E60" t="s">
        <v>1613</v>
      </c>
      <c r="F60">
        <v>7.8960484636522894E-3</v>
      </c>
      <c r="G60">
        <v>0.130492590399306</v>
      </c>
      <c r="H60">
        <v>0.119716635062946</v>
      </c>
      <c r="I60" t="s">
        <v>1614</v>
      </c>
      <c r="J60">
        <v>23</v>
      </c>
    </row>
    <row r="61" spans="1:10" x14ac:dyDescent="0.3">
      <c r="A61" t="s">
        <v>1117</v>
      </c>
      <c r="B61" t="s">
        <v>1117</v>
      </c>
      <c r="C61" t="s">
        <v>1118</v>
      </c>
      <c r="D61" t="s">
        <v>1500</v>
      </c>
      <c r="E61" t="s">
        <v>736</v>
      </c>
      <c r="F61">
        <v>8.2037706865619505E-3</v>
      </c>
      <c r="G61">
        <v>0.13324055149554101</v>
      </c>
      <c r="H61">
        <v>0.122237672117375</v>
      </c>
      <c r="I61" t="s">
        <v>1615</v>
      </c>
      <c r="J61">
        <v>14</v>
      </c>
    </row>
    <row r="62" spans="1:10" x14ac:dyDescent="0.3">
      <c r="A62" t="s">
        <v>1616</v>
      </c>
      <c r="B62" t="s">
        <v>1616</v>
      </c>
      <c r="C62" t="s">
        <v>1617</v>
      </c>
      <c r="D62" t="s">
        <v>1511</v>
      </c>
      <c r="E62" t="s">
        <v>1618</v>
      </c>
      <c r="F62">
        <v>9.1786988705974994E-3</v>
      </c>
      <c r="G62">
        <v>0.14654803959496299</v>
      </c>
      <c r="H62">
        <v>0.13444624037039299</v>
      </c>
      <c r="I62" t="s">
        <v>1513</v>
      </c>
      <c r="J62">
        <v>18</v>
      </c>
    </row>
    <row r="63" spans="1:10" x14ac:dyDescent="0.3">
      <c r="A63" t="s">
        <v>1619</v>
      </c>
      <c r="B63" t="s">
        <v>1619</v>
      </c>
      <c r="C63" t="s">
        <v>241</v>
      </c>
      <c r="D63" s="2">
        <v>1342419</v>
      </c>
      <c r="E63" t="s">
        <v>1555</v>
      </c>
      <c r="F63">
        <v>9.6724998103124397E-3</v>
      </c>
      <c r="G63">
        <v>0.14813826961591001</v>
      </c>
      <c r="H63">
        <v>0.135905150692437</v>
      </c>
      <c r="I63" t="s">
        <v>1620</v>
      </c>
      <c r="J63">
        <v>6</v>
      </c>
    </row>
    <row r="64" spans="1:10" x14ac:dyDescent="0.3">
      <c r="A64" t="s">
        <v>787</v>
      </c>
      <c r="B64" t="s">
        <v>787</v>
      </c>
      <c r="C64" t="s">
        <v>788</v>
      </c>
      <c r="D64" t="s">
        <v>1621</v>
      </c>
      <c r="E64" t="s">
        <v>697</v>
      </c>
      <c r="F64">
        <v>9.8423690731638605E-3</v>
      </c>
      <c r="G64">
        <v>0.14813826961591001</v>
      </c>
      <c r="H64">
        <v>0.135905150692437</v>
      </c>
      <c r="I64" t="s">
        <v>1622</v>
      </c>
      <c r="J64">
        <v>50</v>
      </c>
    </row>
    <row r="65" spans="1:10" x14ac:dyDescent="0.3">
      <c r="A65" t="s">
        <v>790</v>
      </c>
      <c r="B65" t="s">
        <v>790</v>
      </c>
      <c r="C65" t="s">
        <v>241</v>
      </c>
      <c r="D65" t="s">
        <v>1621</v>
      </c>
      <c r="E65" t="s">
        <v>697</v>
      </c>
      <c r="F65">
        <v>9.8423690731638605E-3</v>
      </c>
      <c r="G65">
        <v>0.14813826961591001</v>
      </c>
      <c r="H65">
        <v>0.135905150692437</v>
      </c>
      <c r="I65" t="s">
        <v>1622</v>
      </c>
      <c r="J65">
        <v>50</v>
      </c>
    </row>
    <row r="66" spans="1:10" x14ac:dyDescent="0.3">
      <c r="A66" t="s">
        <v>1623</v>
      </c>
      <c r="B66" t="s">
        <v>1623</v>
      </c>
      <c r="C66" t="s">
        <v>1624</v>
      </c>
      <c r="D66" t="s">
        <v>1541</v>
      </c>
      <c r="E66" t="s">
        <v>1625</v>
      </c>
      <c r="F66">
        <v>9.9073365029748398E-3</v>
      </c>
      <c r="G66">
        <v>0.14813826961591001</v>
      </c>
      <c r="H66">
        <v>0.135905150692437</v>
      </c>
      <c r="I66" t="s">
        <v>1626</v>
      </c>
      <c r="J66">
        <v>15</v>
      </c>
    </row>
    <row r="67" spans="1:10" x14ac:dyDescent="0.3">
      <c r="A67" t="s">
        <v>721</v>
      </c>
      <c r="B67" t="s">
        <v>721</v>
      </c>
      <c r="C67" t="s">
        <v>722</v>
      </c>
      <c r="D67" t="s">
        <v>1627</v>
      </c>
      <c r="E67" t="s">
        <v>724</v>
      </c>
      <c r="F67">
        <v>1.05166273173441E-2</v>
      </c>
      <c r="G67">
        <v>0.15421171889226201</v>
      </c>
      <c r="H67">
        <v>0.14147706024197901</v>
      </c>
      <c r="I67" t="s">
        <v>1628</v>
      </c>
      <c r="J67">
        <v>94</v>
      </c>
    </row>
    <row r="68" spans="1:10" x14ac:dyDescent="0.3">
      <c r="A68" t="s">
        <v>1629</v>
      </c>
      <c r="B68" t="s">
        <v>1629</v>
      </c>
      <c r="C68" t="s">
        <v>1630</v>
      </c>
      <c r="D68" s="2">
        <v>1342449</v>
      </c>
      <c r="E68" t="s">
        <v>1505</v>
      </c>
      <c r="F68">
        <v>1.11175552820566E-2</v>
      </c>
      <c r="G68">
        <v>0.15421171889226201</v>
      </c>
      <c r="H68">
        <v>0.14147706024197901</v>
      </c>
      <c r="I68" t="s">
        <v>1631</v>
      </c>
      <c r="J68">
        <v>7</v>
      </c>
    </row>
    <row r="69" spans="1:10" x14ac:dyDescent="0.3">
      <c r="A69" t="s">
        <v>90</v>
      </c>
      <c r="B69" t="s">
        <v>90</v>
      </c>
      <c r="C69" t="s">
        <v>91</v>
      </c>
      <c r="D69" t="s">
        <v>1632</v>
      </c>
      <c r="E69" t="s">
        <v>903</v>
      </c>
      <c r="F69">
        <v>1.11359091472665E-2</v>
      </c>
      <c r="G69">
        <v>0.15421171889226201</v>
      </c>
      <c r="H69">
        <v>0.14147706024197901</v>
      </c>
      <c r="I69" t="s">
        <v>1633</v>
      </c>
      <c r="J69">
        <v>39</v>
      </c>
    </row>
    <row r="70" spans="1:10" x14ac:dyDescent="0.3">
      <c r="A70" t="s">
        <v>1634</v>
      </c>
      <c r="B70" t="s">
        <v>1634</v>
      </c>
      <c r="C70" t="s">
        <v>1635</v>
      </c>
      <c r="D70" t="s">
        <v>1636</v>
      </c>
      <c r="E70" t="s">
        <v>1563</v>
      </c>
      <c r="F70">
        <v>1.1386567540296801E-2</v>
      </c>
      <c r="G70">
        <v>0.15421171889226201</v>
      </c>
      <c r="H70">
        <v>0.14147706024197901</v>
      </c>
      <c r="I70" t="s">
        <v>1637</v>
      </c>
      <c r="J70">
        <v>20</v>
      </c>
    </row>
    <row r="71" spans="1:10" x14ac:dyDescent="0.3">
      <c r="A71" t="s">
        <v>1638</v>
      </c>
      <c r="B71" t="s">
        <v>1638</v>
      </c>
      <c r="C71" t="s">
        <v>1639</v>
      </c>
      <c r="D71" s="2">
        <v>1342511</v>
      </c>
      <c r="E71" t="s">
        <v>711</v>
      </c>
      <c r="F71">
        <v>1.1519322806198801E-2</v>
      </c>
      <c r="G71">
        <v>0.15421171889226201</v>
      </c>
      <c r="H71">
        <v>0.14147706024197901</v>
      </c>
      <c r="I71" t="s">
        <v>1640</v>
      </c>
      <c r="J71">
        <v>9</v>
      </c>
    </row>
    <row r="72" spans="1:10" x14ac:dyDescent="0.3">
      <c r="A72" t="s">
        <v>1641</v>
      </c>
      <c r="B72" t="s">
        <v>1641</v>
      </c>
      <c r="C72" t="s">
        <v>1642</v>
      </c>
      <c r="D72" s="2">
        <v>1342511</v>
      </c>
      <c r="E72" t="s">
        <v>711</v>
      </c>
      <c r="F72">
        <v>1.1519322806198801E-2</v>
      </c>
      <c r="G72">
        <v>0.15421171889226201</v>
      </c>
      <c r="H72">
        <v>0.14147706024197901</v>
      </c>
      <c r="I72" t="s">
        <v>1643</v>
      </c>
      <c r="J72">
        <v>9</v>
      </c>
    </row>
    <row r="73" spans="1:10" x14ac:dyDescent="0.3">
      <c r="A73" t="s">
        <v>1284</v>
      </c>
      <c r="B73" t="s">
        <v>1284</v>
      </c>
      <c r="C73" t="s">
        <v>1285</v>
      </c>
      <c r="D73" s="2">
        <v>1342480</v>
      </c>
      <c r="E73" t="s">
        <v>1567</v>
      </c>
      <c r="F73">
        <v>1.16109748653783E-2</v>
      </c>
      <c r="G73">
        <v>0.15421171889226201</v>
      </c>
      <c r="H73">
        <v>0.14147706024197901</v>
      </c>
      <c r="I73" t="s">
        <v>1610</v>
      </c>
      <c r="J73">
        <v>8</v>
      </c>
    </row>
    <row r="74" spans="1:10" x14ac:dyDescent="0.3">
      <c r="A74" t="s">
        <v>563</v>
      </c>
      <c r="B74" t="s">
        <v>563</v>
      </c>
      <c r="C74" t="s">
        <v>564</v>
      </c>
      <c r="D74" t="s">
        <v>1511</v>
      </c>
      <c r="E74" t="s">
        <v>1644</v>
      </c>
      <c r="F74">
        <v>1.1623176264703401E-2</v>
      </c>
      <c r="G74">
        <v>0.15421171889226201</v>
      </c>
      <c r="H74">
        <v>0.14147706024197901</v>
      </c>
      <c r="I74" t="s">
        <v>1600</v>
      </c>
      <c r="J74">
        <v>18</v>
      </c>
    </row>
    <row r="75" spans="1:10" x14ac:dyDescent="0.3">
      <c r="A75" t="s">
        <v>1645</v>
      </c>
      <c r="B75" t="s">
        <v>1645</v>
      </c>
      <c r="C75" t="s">
        <v>1646</v>
      </c>
      <c r="D75" t="s">
        <v>1575</v>
      </c>
      <c r="E75" t="s">
        <v>1526</v>
      </c>
      <c r="F75">
        <v>1.2150043919760999E-2</v>
      </c>
      <c r="G75">
        <v>0.15896307461687301</v>
      </c>
      <c r="H75">
        <v>0.14583605348134199</v>
      </c>
      <c r="I75" t="s">
        <v>1647</v>
      </c>
      <c r="J75">
        <v>13</v>
      </c>
    </row>
    <row r="76" spans="1:10" x14ac:dyDescent="0.3">
      <c r="A76" t="s">
        <v>383</v>
      </c>
      <c r="B76" t="s">
        <v>383</v>
      </c>
      <c r="C76" t="s">
        <v>384</v>
      </c>
      <c r="D76" t="s">
        <v>1648</v>
      </c>
      <c r="E76" t="s">
        <v>780</v>
      </c>
      <c r="F76">
        <v>1.2839469439858199E-2</v>
      </c>
      <c r="G76">
        <v>0.164612270413414</v>
      </c>
      <c r="H76">
        <v>0.15101874400426099</v>
      </c>
      <c r="I76" t="s">
        <v>1649</v>
      </c>
      <c r="J76">
        <v>28</v>
      </c>
    </row>
    <row r="77" spans="1:10" x14ac:dyDescent="0.3">
      <c r="A77" t="s">
        <v>1650</v>
      </c>
      <c r="B77" t="s">
        <v>1650</v>
      </c>
      <c r="C77" t="s">
        <v>1651</v>
      </c>
      <c r="D77" t="s">
        <v>1541</v>
      </c>
      <c r="E77" t="s">
        <v>1652</v>
      </c>
      <c r="F77">
        <v>1.29313248520092E-2</v>
      </c>
      <c r="G77">
        <v>0.164612270413414</v>
      </c>
      <c r="H77">
        <v>0.15101874400426099</v>
      </c>
      <c r="I77" t="s">
        <v>1653</v>
      </c>
      <c r="J77">
        <v>15</v>
      </c>
    </row>
    <row r="78" spans="1:10" x14ac:dyDescent="0.3">
      <c r="A78" t="s">
        <v>118</v>
      </c>
      <c r="B78" t="s">
        <v>118</v>
      </c>
      <c r="C78" t="s">
        <v>119</v>
      </c>
      <c r="D78" t="s">
        <v>1654</v>
      </c>
      <c r="E78" t="s">
        <v>300</v>
      </c>
      <c r="F78">
        <v>1.39227958751054E-2</v>
      </c>
      <c r="G78">
        <v>0.17487031619132301</v>
      </c>
      <c r="H78">
        <v>0.160429690013495</v>
      </c>
      <c r="I78" t="s">
        <v>1655</v>
      </c>
      <c r="J78">
        <v>108</v>
      </c>
    </row>
    <row r="79" spans="1:10" x14ac:dyDescent="0.3">
      <c r="A79" t="s">
        <v>1656</v>
      </c>
      <c r="B79" t="s">
        <v>1656</v>
      </c>
      <c r="C79" t="s">
        <v>1657</v>
      </c>
      <c r="D79" t="s">
        <v>1500</v>
      </c>
      <c r="E79" t="s">
        <v>1487</v>
      </c>
      <c r="F79">
        <v>1.44620794240451E-2</v>
      </c>
      <c r="G79">
        <v>0.17663201009655199</v>
      </c>
      <c r="H79">
        <v>0.162045904893585</v>
      </c>
      <c r="I79" t="s">
        <v>1658</v>
      </c>
      <c r="J79">
        <v>14</v>
      </c>
    </row>
    <row r="80" spans="1:10" x14ac:dyDescent="0.3">
      <c r="A80" t="s">
        <v>1659</v>
      </c>
      <c r="B80" t="s">
        <v>1659</v>
      </c>
      <c r="C80" t="s">
        <v>1660</v>
      </c>
      <c r="D80" t="s">
        <v>1500</v>
      </c>
      <c r="E80" t="s">
        <v>1487</v>
      </c>
      <c r="F80">
        <v>1.44620794240451E-2</v>
      </c>
      <c r="G80">
        <v>0.17663201009655199</v>
      </c>
      <c r="H80">
        <v>0.162045904893585</v>
      </c>
      <c r="I80" t="s">
        <v>1658</v>
      </c>
      <c r="J80">
        <v>14</v>
      </c>
    </row>
    <row r="81" spans="1:10" x14ac:dyDescent="0.3">
      <c r="A81" t="s">
        <v>258</v>
      </c>
      <c r="B81" t="s">
        <v>258</v>
      </c>
      <c r="C81" t="s">
        <v>241</v>
      </c>
      <c r="D81" s="2">
        <v>1342572</v>
      </c>
      <c r="E81" t="s">
        <v>259</v>
      </c>
      <c r="F81">
        <v>1.4625580453854601E-2</v>
      </c>
      <c r="G81">
        <v>0.17663201009655199</v>
      </c>
      <c r="H81">
        <v>0.162045904893585</v>
      </c>
      <c r="I81" t="s">
        <v>1661</v>
      </c>
      <c r="J81">
        <v>11</v>
      </c>
    </row>
    <row r="82" spans="1:10" x14ac:dyDescent="0.3">
      <c r="A82" t="s">
        <v>1199</v>
      </c>
      <c r="B82" t="s">
        <v>1199</v>
      </c>
      <c r="C82" t="s">
        <v>1200</v>
      </c>
      <c r="D82" t="s">
        <v>1571</v>
      </c>
      <c r="E82" t="s">
        <v>1662</v>
      </c>
      <c r="F82">
        <v>1.5032049474730601E-2</v>
      </c>
      <c r="G82">
        <v>0.17924291905311701</v>
      </c>
      <c r="H82">
        <v>0.164441207445088</v>
      </c>
      <c r="I82" t="s">
        <v>1663</v>
      </c>
      <c r="J82">
        <v>24</v>
      </c>
    </row>
    <row r="83" spans="1:10" x14ac:dyDescent="0.3">
      <c r="A83" t="s">
        <v>98</v>
      </c>
      <c r="B83" t="s">
        <v>98</v>
      </c>
      <c r="C83" t="s">
        <v>99</v>
      </c>
      <c r="D83" t="s">
        <v>1664</v>
      </c>
      <c r="E83" t="s">
        <v>279</v>
      </c>
      <c r="F83">
        <v>1.5319716300327101E-2</v>
      </c>
      <c r="G83">
        <v>0.18038965943635199</v>
      </c>
      <c r="H83">
        <v>0.16549325108642901</v>
      </c>
      <c r="I83" t="s">
        <v>1665</v>
      </c>
      <c r="J83">
        <v>58</v>
      </c>
    </row>
    <row r="84" spans="1:10" x14ac:dyDescent="0.3">
      <c r="A84" t="s">
        <v>1666</v>
      </c>
      <c r="B84" t="s">
        <v>1666</v>
      </c>
      <c r="C84" t="s">
        <v>1667</v>
      </c>
      <c r="D84" s="2">
        <v>1342511</v>
      </c>
      <c r="E84" t="s">
        <v>1668</v>
      </c>
      <c r="F84">
        <v>1.6975357647084601E-2</v>
      </c>
      <c r="G84">
        <v>0.19373164599818801</v>
      </c>
      <c r="H84">
        <v>0.17773346895129399</v>
      </c>
      <c r="I84" t="s">
        <v>1669</v>
      </c>
      <c r="J84">
        <v>9</v>
      </c>
    </row>
    <row r="85" spans="1:10" x14ac:dyDescent="0.3">
      <c r="A85" t="s">
        <v>1670</v>
      </c>
      <c r="B85" t="s">
        <v>1670</v>
      </c>
      <c r="C85" t="s">
        <v>1671</v>
      </c>
      <c r="D85" s="2">
        <v>1342419</v>
      </c>
      <c r="E85" t="s">
        <v>1535</v>
      </c>
      <c r="F85">
        <v>1.74046059244088E-2</v>
      </c>
      <c r="G85">
        <v>0.19373164599818801</v>
      </c>
      <c r="H85">
        <v>0.17773346895129399</v>
      </c>
      <c r="I85" t="s">
        <v>1672</v>
      </c>
      <c r="J85">
        <v>6</v>
      </c>
    </row>
    <row r="86" spans="1:10" x14ac:dyDescent="0.3">
      <c r="A86" t="s">
        <v>1673</v>
      </c>
      <c r="B86" t="s">
        <v>1673</v>
      </c>
      <c r="C86" t="s">
        <v>1674</v>
      </c>
      <c r="D86" s="2">
        <v>1342419</v>
      </c>
      <c r="E86" t="s">
        <v>1535</v>
      </c>
      <c r="F86">
        <v>1.74046059244088E-2</v>
      </c>
      <c r="G86">
        <v>0.19373164599818801</v>
      </c>
      <c r="H86">
        <v>0.17773346895129399</v>
      </c>
      <c r="I86" t="s">
        <v>1675</v>
      </c>
      <c r="J86">
        <v>6</v>
      </c>
    </row>
    <row r="87" spans="1:10" x14ac:dyDescent="0.3">
      <c r="A87" t="s">
        <v>1676</v>
      </c>
      <c r="B87" t="s">
        <v>1676</v>
      </c>
      <c r="C87" t="s">
        <v>1677</v>
      </c>
      <c r="D87" s="2">
        <v>1342419</v>
      </c>
      <c r="E87" t="s">
        <v>1535</v>
      </c>
      <c r="F87">
        <v>1.74046059244088E-2</v>
      </c>
      <c r="G87">
        <v>0.19373164599818801</v>
      </c>
      <c r="H87">
        <v>0.17773346895129399</v>
      </c>
      <c r="I87" t="s">
        <v>1675</v>
      </c>
      <c r="J87">
        <v>6</v>
      </c>
    </row>
    <row r="88" spans="1:10" x14ac:dyDescent="0.3">
      <c r="A88" t="s">
        <v>1678</v>
      </c>
      <c r="B88" t="s">
        <v>1678</v>
      </c>
      <c r="C88" t="s">
        <v>1679</v>
      </c>
      <c r="D88" s="2">
        <v>1342480</v>
      </c>
      <c r="E88" t="s">
        <v>1592</v>
      </c>
      <c r="F88">
        <v>1.7820281598089599E-2</v>
      </c>
      <c r="G88">
        <v>0.19373164599818801</v>
      </c>
      <c r="H88">
        <v>0.17773346895129399</v>
      </c>
      <c r="I88" t="s">
        <v>1680</v>
      </c>
      <c r="J88">
        <v>8</v>
      </c>
    </row>
    <row r="89" spans="1:10" x14ac:dyDescent="0.3">
      <c r="A89" t="s">
        <v>952</v>
      </c>
      <c r="B89" t="s">
        <v>952</v>
      </c>
      <c r="C89" t="s">
        <v>953</v>
      </c>
      <c r="D89" t="s">
        <v>1511</v>
      </c>
      <c r="E89" t="s">
        <v>1537</v>
      </c>
      <c r="F89">
        <v>1.80349685184307E-2</v>
      </c>
      <c r="G89">
        <v>0.19373164599818801</v>
      </c>
      <c r="H89">
        <v>0.17773346895129399</v>
      </c>
      <c r="I89" t="s">
        <v>1681</v>
      </c>
      <c r="J89">
        <v>18</v>
      </c>
    </row>
    <row r="90" spans="1:10" x14ac:dyDescent="0.3">
      <c r="A90" t="s">
        <v>1682</v>
      </c>
      <c r="B90" t="s">
        <v>1682</v>
      </c>
      <c r="C90" t="s">
        <v>1683</v>
      </c>
      <c r="D90" s="2">
        <v>1342449</v>
      </c>
      <c r="E90" t="s">
        <v>1549</v>
      </c>
      <c r="F90">
        <v>1.8120497474080802E-2</v>
      </c>
      <c r="G90">
        <v>0.19373164599818801</v>
      </c>
      <c r="H90">
        <v>0.17773346895129399</v>
      </c>
      <c r="I90" t="s">
        <v>1684</v>
      </c>
      <c r="J90">
        <v>7</v>
      </c>
    </row>
    <row r="91" spans="1:10" x14ac:dyDescent="0.3">
      <c r="A91" t="s">
        <v>1685</v>
      </c>
      <c r="B91" t="s">
        <v>1685</v>
      </c>
      <c r="C91" t="s">
        <v>1686</v>
      </c>
      <c r="D91" s="2">
        <v>1342449</v>
      </c>
      <c r="E91" t="s">
        <v>1549</v>
      </c>
      <c r="F91">
        <v>1.8120497474080802E-2</v>
      </c>
      <c r="G91">
        <v>0.19373164599818801</v>
      </c>
      <c r="H91">
        <v>0.17773346895129399</v>
      </c>
      <c r="I91" t="s">
        <v>1687</v>
      </c>
      <c r="J91">
        <v>7</v>
      </c>
    </row>
    <row r="92" spans="1:10" x14ac:dyDescent="0.3">
      <c r="A92" t="s">
        <v>85</v>
      </c>
      <c r="B92" t="s">
        <v>85</v>
      </c>
      <c r="C92" t="s">
        <v>86</v>
      </c>
      <c r="D92" t="s">
        <v>1489</v>
      </c>
      <c r="E92" t="s">
        <v>764</v>
      </c>
      <c r="F92">
        <v>1.8303733008321402E-2</v>
      </c>
      <c r="G92">
        <v>0.19373164599818801</v>
      </c>
      <c r="H92">
        <v>0.17773346895129399</v>
      </c>
      <c r="I92" t="s">
        <v>1688</v>
      </c>
      <c r="J92">
        <v>21</v>
      </c>
    </row>
    <row r="93" spans="1:10" x14ac:dyDescent="0.3">
      <c r="A93" t="s">
        <v>1689</v>
      </c>
      <c r="B93" t="s">
        <v>1689</v>
      </c>
      <c r="C93" t="s">
        <v>1690</v>
      </c>
      <c r="D93" s="2">
        <v>1342572</v>
      </c>
      <c r="E93" t="s">
        <v>701</v>
      </c>
      <c r="F93">
        <v>1.9937266700809701E-2</v>
      </c>
      <c r="G93">
        <v>0.20867672480180799</v>
      </c>
      <c r="H93">
        <v>0.19144439720894399</v>
      </c>
      <c r="I93" t="s">
        <v>1691</v>
      </c>
      <c r="J93">
        <v>11</v>
      </c>
    </row>
    <row r="94" spans="1:10" x14ac:dyDescent="0.3">
      <c r="A94" t="s">
        <v>827</v>
      </c>
      <c r="B94" t="s">
        <v>827</v>
      </c>
      <c r="C94" t="s">
        <v>828</v>
      </c>
      <c r="D94" t="s">
        <v>1692</v>
      </c>
      <c r="E94" t="s">
        <v>829</v>
      </c>
      <c r="F94">
        <v>2.34994357190083E-2</v>
      </c>
      <c r="G94">
        <v>0.24325789502533901</v>
      </c>
      <c r="H94">
        <v>0.223169886932398</v>
      </c>
      <c r="I94" t="s">
        <v>1693</v>
      </c>
      <c r="J94">
        <v>51</v>
      </c>
    </row>
    <row r="95" spans="1:10" x14ac:dyDescent="0.3">
      <c r="A95" t="s">
        <v>688</v>
      </c>
      <c r="B95" t="s">
        <v>688</v>
      </c>
      <c r="C95" t="s">
        <v>689</v>
      </c>
      <c r="D95" s="2">
        <v>1342511</v>
      </c>
      <c r="E95" t="s">
        <v>691</v>
      </c>
      <c r="F95">
        <v>2.4097345428532198E-2</v>
      </c>
      <c r="G95">
        <v>0.24408278917932599</v>
      </c>
      <c r="H95">
        <v>0.22392666210328199</v>
      </c>
      <c r="I95" t="s">
        <v>1694</v>
      </c>
      <c r="J95">
        <v>9</v>
      </c>
    </row>
    <row r="96" spans="1:10" x14ac:dyDescent="0.3">
      <c r="A96" t="s">
        <v>1695</v>
      </c>
      <c r="B96" t="s">
        <v>1695</v>
      </c>
      <c r="C96" t="s">
        <v>1696</v>
      </c>
      <c r="D96" s="2">
        <v>1342511</v>
      </c>
      <c r="E96" t="s">
        <v>691</v>
      </c>
      <c r="F96">
        <v>2.4097345428532198E-2</v>
      </c>
      <c r="G96">
        <v>0.24408278917932599</v>
      </c>
      <c r="H96">
        <v>0.22392666210328199</v>
      </c>
      <c r="I96" t="s">
        <v>1697</v>
      </c>
      <c r="J96">
        <v>9</v>
      </c>
    </row>
    <row r="97" spans="1:10" x14ac:dyDescent="0.3">
      <c r="A97" t="s">
        <v>1698</v>
      </c>
      <c r="B97" t="s">
        <v>1698</v>
      </c>
      <c r="C97" t="s">
        <v>1699</v>
      </c>
      <c r="D97" s="2">
        <v>1342572</v>
      </c>
      <c r="E97" t="s">
        <v>1576</v>
      </c>
      <c r="F97">
        <v>2.6544703516699401E-2</v>
      </c>
      <c r="G97">
        <v>0.263211691712956</v>
      </c>
      <c r="H97">
        <v>0.241475917863825</v>
      </c>
      <c r="I97" t="s">
        <v>1700</v>
      </c>
      <c r="J97">
        <v>11</v>
      </c>
    </row>
    <row r="98" spans="1:10" x14ac:dyDescent="0.3">
      <c r="A98" t="s">
        <v>1701</v>
      </c>
      <c r="B98" t="s">
        <v>1701</v>
      </c>
      <c r="C98" t="s">
        <v>1702</v>
      </c>
      <c r="D98" s="2">
        <v>1342572</v>
      </c>
      <c r="E98" t="s">
        <v>1576</v>
      </c>
      <c r="F98">
        <v>2.6544703516699401E-2</v>
      </c>
      <c r="G98">
        <v>0.263211691712956</v>
      </c>
      <c r="H98">
        <v>0.241475917863825</v>
      </c>
      <c r="I98" t="s">
        <v>1700</v>
      </c>
      <c r="J98">
        <v>11</v>
      </c>
    </row>
    <row r="99" spans="1:10" x14ac:dyDescent="0.3">
      <c r="A99" t="s">
        <v>1703</v>
      </c>
      <c r="B99" t="s">
        <v>1703</v>
      </c>
      <c r="C99" t="s">
        <v>1704</v>
      </c>
      <c r="D99" s="2">
        <v>1342419</v>
      </c>
      <c r="E99" t="s">
        <v>1552</v>
      </c>
      <c r="F99">
        <v>2.8506368479200399E-2</v>
      </c>
      <c r="G99">
        <v>0.27793418509468998</v>
      </c>
      <c r="H99">
        <v>0.25498264159430101</v>
      </c>
      <c r="I99" t="s">
        <v>1705</v>
      </c>
      <c r="J99">
        <v>6</v>
      </c>
    </row>
    <row r="100" spans="1:10" x14ac:dyDescent="0.3">
      <c r="A100" t="s">
        <v>1706</v>
      </c>
      <c r="B100" t="s">
        <v>1706</v>
      </c>
      <c r="C100" t="s">
        <v>1707</v>
      </c>
      <c r="D100" t="s">
        <v>1491</v>
      </c>
      <c r="E100" t="s">
        <v>1599</v>
      </c>
      <c r="F100">
        <v>2.8619549845206899E-2</v>
      </c>
      <c r="G100">
        <v>0.27793418509468998</v>
      </c>
      <c r="H100">
        <v>0.25498264159430101</v>
      </c>
      <c r="I100" t="s">
        <v>1708</v>
      </c>
      <c r="J100">
        <v>16</v>
      </c>
    </row>
    <row r="101" spans="1:10" x14ac:dyDescent="0.3">
      <c r="A101" t="s">
        <v>814</v>
      </c>
      <c r="B101" t="s">
        <v>814</v>
      </c>
      <c r="C101" t="s">
        <v>815</v>
      </c>
      <c r="D101" t="s">
        <v>1571</v>
      </c>
      <c r="E101" t="s">
        <v>275</v>
      </c>
      <c r="F101">
        <v>2.9094907692467899E-2</v>
      </c>
      <c r="G101">
        <v>0.27966737802351799</v>
      </c>
      <c r="H101">
        <v>0.25657270908180602</v>
      </c>
      <c r="I101" t="s">
        <v>1709</v>
      </c>
      <c r="J101">
        <v>24</v>
      </c>
    </row>
    <row r="102" spans="1:10" x14ac:dyDescent="0.3">
      <c r="A102" t="s">
        <v>464</v>
      </c>
      <c r="B102" t="s">
        <v>464</v>
      </c>
      <c r="C102" t="s">
        <v>465</v>
      </c>
      <c r="D102" t="s">
        <v>1710</v>
      </c>
      <c r="E102" t="s">
        <v>910</v>
      </c>
      <c r="F102">
        <v>3.08998149467643E-2</v>
      </c>
      <c r="G102">
        <v>0.29401642100860598</v>
      </c>
      <c r="H102">
        <v>0.26973682159801698</v>
      </c>
      <c r="I102" t="s">
        <v>1711</v>
      </c>
      <c r="J102">
        <v>53</v>
      </c>
    </row>
    <row r="103" spans="1:10" x14ac:dyDescent="0.3">
      <c r="A103" t="s">
        <v>1712</v>
      </c>
      <c r="B103" t="s">
        <v>1712</v>
      </c>
      <c r="C103" t="s">
        <v>1713</v>
      </c>
      <c r="D103" t="s">
        <v>1541</v>
      </c>
      <c r="E103" t="s">
        <v>232</v>
      </c>
      <c r="F103">
        <v>3.2597119958945202E-2</v>
      </c>
      <c r="G103">
        <v>0.29988047631020398</v>
      </c>
      <c r="H103">
        <v>0.27511662873022402</v>
      </c>
      <c r="I103" t="s">
        <v>1714</v>
      </c>
      <c r="J103">
        <v>15</v>
      </c>
    </row>
    <row r="104" spans="1:10" x14ac:dyDescent="0.3">
      <c r="A104" t="s">
        <v>1715</v>
      </c>
      <c r="B104" t="s">
        <v>1715</v>
      </c>
      <c r="C104" t="s">
        <v>1716</v>
      </c>
      <c r="D104" s="2">
        <v>1342511</v>
      </c>
      <c r="E104" t="s">
        <v>1501</v>
      </c>
      <c r="F104">
        <v>3.3107823286901497E-2</v>
      </c>
      <c r="G104">
        <v>0.29988047631020398</v>
      </c>
      <c r="H104">
        <v>0.27511662873022402</v>
      </c>
      <c r="I104" t="s">
        <v>1717</v>
      </c>
      <c r="J104">
        <v>9</v>
      </c>
    </row>
    <row r="105" spans="1:10" x14ac:dyDescent="0.3">
      <c r="A105" t="s">
        <v>1718</v>
      </c>
      <c r="B105" t="s">
        <v>1718</v>
      </c>
      <c r="C105" t="s">
        <v>1719</v>
      </c>
      <c r="D105" s="2">
        <v>1342511</v>
      </c>
      <c r="E105" t="s">
        <v>1501</v>
      </c>
      <c r="F105">
        <v>3.3107823286901497E-2</v>
      </c>
      <c r="G105">
        <v>0.29988047631020398</v>
      </c>
      <c r="H105">
        <v>0.27511662873022402</v>
      </c>
      <c r="I105" t="s">
        <v>1720</v>
      </c>
      <c r="J105">
        <v>9</v>
      </c>
    </row>
    <row r="106" spans="1:10" x14ac:dyDescent="0.3">
      <c r="A106" t="s">
        <v>1721</v>
      </c>
      <c r="B106" t="s">
        <v>1721</v>
      </c>
      <c r="C106" t="s">
        <v>1722</v>
      </c>
      <c r="D106" s="2">
        <v>1342511</v>
      </c>
      <c r="E106" t="s">
        <v>1501</v>
      </c>
      <c r="F106">
        <v>3.3107823286901497E-2</v>
      </c>
      <c r="G106">
        <v>0.29988047631020398</v>
      </c>
      <c r="H106">
        <v>0.27511662873022402</v>
      </c>
      <c r="I106" t="s">
        <v>1720</v>
      </c>
      <c r="J106">
        <v>9</v>
      </c>
    </row>
    <row r="107" spans="1:10" x14ac:dyDescent="0.3">
      <c r="A107" t="s">
        <v>1723</v>
      </c>
      <c r="B107" t="s">
        <v>1723</v>
      </c>
      <c r="C107" t="s">
        <v>1724</v>
      </c>
      <c r="D107" s="2">
        <v>1342511</v>
      </c>
      <c r="E107" t="s">
        <v>1501</v>
      </c>
      <c r="F107">
        <v>3.3107823286901497E-2</v>
      </c>
      <c r="G107">
        <v>0.29988047631020398</v>
      </c>
      <c r="H107">
        <v>0.27511662873022402</v>
      </c>
      <c r="I107" t="s">
        <v>1720</v>
      </c>
      <c r="J107">
        <v>9</v>
      </c>
    </row>
    <row r="108" spans="1:10" x14ac:dyDescent="0.3">
      <c r="A108" t="s">
        <v>801</v>
      </c>
      <c r="B108" t="s">
        <v>801</v>
      </c>
      <c r="C108" t="s">
        <v>802</v>
      </c>
      <c r="D108" t="s">
        <v>1725</v>
      </c>
      <c r="E108" t="s">
        <v>803</v>
      </c>
      <c r="F108">
        <v>3.3528675010580301E-2</v>
      </c>
      <c r="G108">
        <v>0.30080011295206399</v>
      </c>
      <c r="H108">
        <v>0.27596032264347298</v>
      </c>
      <c r="I108" t="s">
        <v>1726</v>
      </c>
      <c r="J108">
        <v>54</v>
      </c>
    </row>
    <row r="109" spans="1:10" x14ac:dyDescent="0.3">
      <c r="A109" t="s">
        <v>758</v>
      </c>
      <c r="B109" t="s">
        <v>758</v>
      </c>
      <c r="C109" t="s">
        <v>759</v>
      </c>
      <c r="D109" t="s">
        <v>1491</v>
      </c>
      <c r="E109" t="s">
        <v>760</v>
      </c>
      <c r="F109">
        <v>3.4893727726327199E-2</v>
      </c>
      <c r="G109">
        <v>0.31009331620943598</v>
      </c>
      <c r="H109">
        <v>0.28448610191970802</v>
      </c>
      <c r="I109" t="s">
        <v>1727</v>
      </c>
      <c r="J109">
        <v>16</v>
      </c>
    </row>
    <row r="110" spans="1:10" x14ac:dyDescent="0.3">
      <c r="A110" t="s">
        <v>1728</v>
      </c>
      <c r="B110" t="s">
        <v>1728</v>
      </c>
      <c r="C110" t="s">
        <v>1729</v>
      </c>
      <c r="D110" s="2">
        <v>1342480</v>
      </c>
      <c r="E110" t="s">
        <v>711</v>
      </c>
      <c r="F110">
        <v>3.6682551572094699E-2</v>
      </c>
      <c r="G110">
        <v>0.319953366489937</v>
      </c>
      <c r="H110">
        <v>0.29353191852524102</v>
      </c>
      <c r="I110" t="s">
        <v>1730</v>
      </c>
      <c r="J110">
        <v>8</v>
      </c>
    </row>
    <row r="111" spans="1:10" x14ac:dyDescent="0.3">
      <c r="A111" t="s">
        <v>1731</v>
      </c>
      <c r="B111" t="s">
        <v>1731</v>
      </c>
      <c r="C111" t="s">
        <v>1732</v>
      </c>
      <c r="D111" s="2">
        <v>1342480</v>
      </c>
      <c r="E111" t="s">
        <v>711</v>
      </c>
      <c r="F111">
        <v>3.6682551572094699E-2</v>
      </c>
      <c r="G111">
        <v>0.319953366489937</v>
      </c>
      <c r="H111">
        <v>0.29353191852524102</v>
      </c>
      <c r="I111" t="s">
        <v>1733</v>
      </c>
      <c r="J111">
        <v>8</v>
      </c>
    </row>
    <row r="112" spans="1:10" x14ac:dyDescent="0.3">
      <c r="A112" t="s">
        <v>1734</v>
      </c>
      <c r="B112" t="s">
        <v>1734</v>
      </c>
      <c r="C112" t="s">
        <v>1735</v>
      </c>
      <c r="D112" t="s">
        <v>1575</v>
      </c>
      <c r="E112" t="s">
        <v>1736</v>
      </c>
      <c r="F112">
        <v>4.2428929167811699E-2</v>
      </c>
      <c r="G112">
        <v>0.36667936950530799</v>
      </c>
      <c r="H112">
        <v>0.336399332175504</v>
      </c>
      <c r="I112" t="s">
        <v>1737</v>
      </c>
      <c r="J112">
        <v>13</v>
      </c>
    </row>
    <row r="113" spans="1:10" x14ac:dyDescent="0.3">
      <c r="A113" t="s">
        <v>1738</v>
      </c>
      <c r="B113" t="s">
        <v>1738</v>
      </c>
      <c r="C113" t="s">
        <v>241</v>
      </c>
      <c r="D113" s="2">
        <v>1342419</v>
      </c>
      <c r="E113" t="s">
        <v>1505</v>
      </c>
      <c r="F113">
        <v>4.3411065505323497E-2</v>
      </c>
      <c r="G113">
        <v>0.36808044575306897</v>
      </c>
      <c r="H113">
        <v>0.33768470886497898</v>
      </c>
      <c r="I113" t="s">
        <v>1739</v>
      </c>
      <c r="J113">
        <v>6</v>
      </c>
    </row>
    <row r="114" spans="1:10" x14ac:dyDescent="0.3">
      <c r="A114" t="s">
        <v>1740</v>
      </c>
      <c r="B114" t="s">
        <v>1740</v>
      </c>
      <c r="C114" t="s">
        <v>1741</v>
      </c>
      <c r="D114" s="2">
        <v>1342388</v>
      </c>
      <c r="E114" t="s">
        <v>1555</v>
      </c>
      <c r="F114">
        <v>4.5326254466407603E-2</v>
      </c>
      <c r="G114">
        <v>0.36808044575306897</v>
      </c>
      <c r="H114">
        <v>0.33768470886497898</v>
      </c>
      <c r="I114" t="s">
        <v>1742</v>
      </c>
      <c r="J114">
        <v>5</v>
      </c>
    </row>
    <row r="115" spans="1:10" x14ac:dyDescent="0.3">
      <c r="A115" t="s">
        <v>1743</v>
      </c>
      <c r="B115" t="s">
        <v>1743</v>
      </c>
      <c r="C115" t="s">
        <v>1744</v>
      </c>
      <c r="D115" s="2">
        <v>1342388</v>
      </c>
      <c r="E115" t="s">
        <v>1555</v>
      </c>
      <c r="F115">
        <v>4.5326254466407603E-2</v>
      </c>
      <c r="G115">
        <v>0.36808044575306897</v>
      </c>
      <c r="H115">
        <v>0.33768470886497898</v>
      </c>
      <c r="I115" t="s">
        <v>1745</v>
      </c>
      <c r="J115">
        <v>5</v>
      </c>
    </row>
    <row r="116" spans="1:10" x14ac:dyDescent="0.3">
      <c r="A116" t="s">
        <v>1746</v>
      </c>
      <c r="B116" t="s">
        <v>1746</v>
      </c>
      <c r="C116" t="s">
        <v>1747</v>
      </c>
      <c r="D116" s="2">
        <v>1342388</v>
      </c>
      <c r="E116" t="s">
        <v>1555</v>
      </c>
      <c r="F116">
        <v>4.5326254466407603E-2</v>
      </c>
      <c r="G116">
        <v>0.36808044575306897</v>
      </c>
      <c r="H116">
        <v>0.33768470886497898</v>
      </c>
      <c r="I116" t="s">
        <v>1748</v>
      </c>
      <c r="J116">
        <v>5</v>
      </c>
    </row>
    <row r="117" spans="1:10" x14ac:dyDescent="0.3">
      <c r="A117" t="s">
        <v>1749</v>
      </c>
      <c r="B117" t="s">
        <v>1749</v>
      </c>
      <c r="C117" t="s">
        <v>1750</v>
      </c>
      <c r="D117" s="2">
        <v>1342388</v>
      </c>
      <c r="E117" t="s">
        <v>1555</v>
      </c>
      <c r="F117">
        <v>4.5326254466407603E-2</v>
      </c>
      <c r="G117">
        <v>0.36808044575306897</v>
      </c>
      <c r="H117">
        <v>0.33768470886497898</v>
      </c>
      <c r="I117" t="s">
        <v>1751</v>
      </c>
      <c r="J117">
        <v>5</v>
      </c>
    </row>
    <row r="118" spans="1:10" x14ac:dyDescent="0.3">
      <c r="A118" t="s">
        <v>1752</v>
      </c>
      <c r="B118" t="s">
        <v>1752</v>
      </c>
      <c r="C118" t="s">
        <v>1753</v>
      </c>
      <c r="D118" s="2">
        <v>1342388</v>
      </c>
      <c r="E118" t="s">
        <v>1555</v>
      </c>
      <c r="F118">
        <v>4.5326254466407603E-2</v>
      </c>
      <c r="G118">
        <v>0.36808044575306897</v>
      </c>
      <c r="H118">
        <v>0.33768470886497898</v>
      </c>
      <c r="I118" t="s">
        <v>1754</v>
      </c>
      <c r="J118">
        <v>5</v>
      </c>
    </row>
    <row r="119" spans="1:10" x14ac:dyDescent="0.3">
      <c r="A119" t="s">
        <v>1755</v>
      </c>
      <c r="B119" t="s">
        <v>1755</v>
      </c>
      <c r="C119" t="s">
        <v>1756</v>
      </c>
      <c r="D119" s="2">
        <v>1342388</v>
      </c>
      <c r="E119" t="s">
        <v>1555</v>
      </c>
      <c r="F119">
        <v>4.5326254466407603E-2</v>
      </c>
      <c r="G119">
        <v>0.36808044575306897</v>
      </c>
      <c r="H119">
        <v>0.33768470886497898</v>
      </c>
      <c r="I119" t="s">
        <v>1757</v>
      </c>
      <c r="J119">
        <v>5</v>
      </c>
    </row>
    <row r="120" spans="1:10" x14ac:dyDescent="0.3">
      <c r="A120" t="s">
        <v>837</v>
      </c>
      <c r="B120" t="s">
        <v>837</v>
      </c>
      <c r="C120" t="s">
        <v>838</v>
      </c>
      <c r="D120" t="s">
        <v>1758</v>
      </c>
      <c r="E120" t="s">
        <v>839</v>
      </c>
      <c r="F120">
        <v>4.5929254487816797E-2</v>
      </c>
      <c r="G120">
        <v>0.36978938228652503</v>
      </c>
      <c r="H120">
        <v>0.33925252302741898</v>
      </c>
      <c r="I120" t="s">
        <v>1759</v>
      </c>
      <c r="J120">
        <v>26</v>
      </c>
    </row>
    <row r="121" spans="1:10" x14ac:dyDescent="0.3">
      <c r="A121" t="s">
        <v>1760</v>
      </c>
      <c r="B121" t="s">
        <v>1760</v>
      </c>
      <c r="C121" t="s">
        <v>1761</v>
      </c>
      <c r="D121" s="2">
        <v>1342480</v>
      </c>
      <c r="E121" t="s">
        <v>1668</v>
      </c>
      <c r="F121">
        <v>4.9820680855434799E-2</v>
      </c>
      <c r="G121">
        <v>0.38786017657702199</v>
      </c>
      <c r="H121">
        <v>0.35583104812798599</v>
      </c>
      <c r="I121" t="s">
        <v>1762</v>
      </c>
      <c r="J121">
        <v>8</v>
      </c>
    </row>
    <row r="122" spans="1:10" x14ac:dyDescent="0.3">
      <c r="A122" t="s">
        <v>1763</v>
      </c>
      <c r="B122" t="s">
        <v>1763</v>
      </c>
      <c r="C122" t="s">
        <v>1764</v>
      </c>
      <c r="D122" s="2">
        <v>1342480</v>
      </c>
      <c r="E122" t="s">
        <v>1668</v>
      </c>
      <c r="F122">
        <v>4.9820680855434799E-2</v>
      </c>
      <c r="G122">
        <v>0.38786017657702199</v>
      </c>
      <c r="H122">
        <v>0.35583104812798599</v>
      </c>
      <c r="I122" t="s">
        <v>1762</v>
      </c>
      <c r="J122">
        <v>8</v>
      </c>
    </row>
    <row r="123" spans="1:10" x14ac:dyDescent="0.3">
      <c r="A123" t="s">
        <v>1765</v>
      </c>
      <c r="B123" t="s">
        <v>1765</v>
      </c>
      <c r="C123" t="s">
        <v>1766</v>
      </c>
      <c r="D123" s="2">
        <v>1342480</v>
      </c>
      <c r="E123" t="s">
        <v>1668</v>
      </c>
      <c r="F123">
        <v>4.9820680855434799E-2</v>
      </c>
      <c r="G123">
        <v>0.38786017657702199</v>
      </c>
      <c r="H123">
        <v>0.35583104812798599</v>
      </c>
      <c r="I123" t="s">
        <v>1730</v>
      </c>
      <c r="J123">
        <v>8</v>
      </c>
    </row>
    <row r="124" spans="1:10" x14ac:dyDescent="0.3">
      <c r="A124" t="s">
        <v>1767</v>
      </c>
      <c r="B124" t="s">
        <v>1767</v>
      </c>
      <c r="C124" t="s">
        <v>1768</v>
      </c>
      <c r="D124" s="2">
        <v>1342480</v>
      </c>
      <c r="E124" t="s">
        <v>1668</v>
      </c>
      <c r="F124">
        <v>4.9820680855434799E-2</v>
      </c>
      <c r="G124">
        <v>0.38786017657702199</v>
      </c>
      <c r="H124">
        <v>0.35583104812798599</v>
      </c>
      <c r="I124" t="s">
        <v>1769</v>
      </c>
      <c r="J124">
        <v>8</v>
      </c>
    </row>
    <row r="125" spans="1:10" x14ac:dyDescent="0.3">
      <c r="A125" t="s">
        <v>371</v>
      </c>
      <c r="B125" t="s">
        <v>371</v>
      </c>
      <c r="C125" t="s">
        <v>372</v>
      </c>
      <c r="D125" t="s">
        <v>1770</v>
      </c>
      <c r="E125" t="s">
        <v>1771</v>
      </c>
      <c r="F125">
        <v>5.25629717200818E-2</v>
      </c>
      <c r="G125">
        <v>0.40585507672391002</v>
      </c>
      <c r="H125">
        <v>0.37233994635191697</v>
      </c>
      <c r="I125" t="s">
        <v>1772</v>
      </c>
      <c r="J125">
        <v>30</v>
      </c>
    </row>
    <row r="126" spans="1:10" x14ac:dyDescent="0.3">
      <c r="A126" t="s">
        <v>1773</v>
      </c>
      <c r="B126" t="s">
        <v>1773</v>
      </c>
      <c r="C126" t="s">
        <v>1774</v>
      </c>
      <c r="D126" s="2">
        <v>1342449</v>
      </c>
      <c r="E126" t="s">
        <v>1592</v>
      </c>
      <c r="F126">
        <v>5.5944845044785002E-2</v>
      </c>
      <c r="G126">
        <v>0.42500035509828599</v>
      </c>
      <c r="H126">
        <v>0.38990422565168498</v>
      </c>
      <c r="I126" t="s">
        <v>1775</v>
      </c>
      <c r="J126">
        <v>7</v>
      </c>
    </row>
    <row r="127" spans="1:10" x14ac:dyDescent="0.3">
      <c r="A127" t="s">
        <v>1168</v>
      </c>
      <c r="B127" t="s">
        <v>1168</v>
      </c>
      <c r="C127" t="s">
        <v>1169</v>
      </c>
      <c r="D127" s="2">
        <v>1342449</v>
      </c>
      <c r="E127" t="s">
        <v>1592</v>
      </c>
      <c r="F127">
        <v>5.5944845044785002E-2</v>
      </c>
      <c r="G127">
        <v>0.42500035509828599</v>
      </c>
      <c r="H127">
        <v>0.38990422565168498</v>
      </c>
      <c r="I127" t="s">
        <v>1776</v>
      </c>
      <c r="J127">
        <v>7</v>
      </c>
    </row>
    <row r="128" spans="1:10" x14ac:dyDescent="0.3">
      <c r="A128" t="s">
        <v>493</v>
      </c>
      <c r="B128" t="s">
        <v>493</v>
      </c>
      <c r="C128" t="s">
        <v>494</v>
      </c>
      <c r="D128" t="s">
        <v>1770</v>
      </c>
      <c r="E128" t="s">
        <v>1777</v>
      </c>
      <c r="F128">
        <v>6.5569246220628499E-2</v>
      </c>
      <c r="G128">
        <v>0.49081508762685799</v>
      </c>
      <c r="H128">
        <v>0.45028403949229101</v>
      </c>
      <c r="I128" t="s">
        <v>1778</v>
      </c>
      <c r="J128">
        <v>30</v>
      </c>
    </row>
    <row r="129" spans="1:10" x14ac:dyDescent="0.3">
      <c r="A129" t="s">
        <v>1779</v>
      </c>
      <c r="B129" t="s">
        <v>1779</v>
      </c>
      <c r="C129" t="s">
        <v>1780</v>
      </c>
      <c r="D129" s="2">
        <v>1342480</v>
      </c>
      <c r="E129" t="s">
        <v>691</v>
      </c>
      <c r="F129">
        <v>6.5650425733528806E-2</v>
      </c>
      <c r="G129">
        <v>0.49081508762685799</v>
      </c>
      <c r="H129">
        <v>0.45028403949229101</v>
      </c>
      <c r="I129" t="s">
        <v>1781</v>
      </c>
      <c r="J129">
        <v>8</v>
      </c>
    </row>
    <row r="130" spans="1:10" x14ac:dyDescent="0.3">
      <c r="A130" t="s">
        <v>1782</v>
      </c>
      <c r="B130" t="s">
        <v>1782</v>
      </c>
      <c r="C130" t="s">
        <v>1783</v>
      </c>
      <c r="D130" s="2">
        <v>1342572</v>
      </c>
      <c r="E130" t="s">
        <v>1526</v>
      </c>
      <c r="F130">
        <v>6.8593844967275094E-2</v>
      </c>
      <c r="G130">
        <v>0.508782692591914</v>
      </c>
      <c r="H130">
        <v>0.46676789654482298</v>
      </c>
      <c r="I130" t="s">
        <v>1784</v>
      </c>
      <c r="J130">
        <v>11</v>
      </c>
    </row>
    <row r="131" spans="1:10" x14ac:dyDescent="0.3">
      <c r="A131" t="s">
        <v>1785</v>
      </c>
      <c r="B131" t="s">
        <v>1785</v>
      </c>
      <c r="C131" t="s">
        <v>1786</v>
      </c>
      <c r="D131" t="s">
        <v>1511</v>
      </c>
      <c r="E131" t="s">
        <v>1787</v>
      </c>
      <c r="F131">
        <v>7.25626694083467E-2</v>
      </c>
      <c r="G131">
        <v>0.53085997599952495</v>
      </c>
      <c r="H131">
        <v>0.48702205866086801</v>
      </c>
      <c r="I131" t="s">
        <v>1513</v>
      </c>
      <c r="J131">
        <v>18</v>
      </c>
    </row>
    <row r="132" spans="1:10" x14ac:dyDescent="0.3">
      <c r="A132" t="s">
        <v>1788</v>
      </c>
      <c r="B132" t="s">
        <v>1788</v>
      </c>
      <c r="C132" t="s">
        <v>1789</v>
      </c>
      <c r="D132" s="2">
        <v>1342511</v>
      </c>
      <c r="E132" t="s">
        <v>719</v>
      </c>
      <c r="F132">
        <v>7.3158460062066596E-2</v>
      </c>
      <c r="G132">
        <v>0.53085997599952495</v>
      </c>
      <c r="H132">
        <v>0.48702205866086801</v>
      </c>
      <c r="I132" t="s">
        <v>1790</v>
      </c>
      <c r="J132">
        <v>9</v>
      </c>
    </row>
    <row r="133" spans="1:10" x14ac:dyDescent="0.3">
      <c r="A133" t="s">
        <v>766</v>
      </c>
      <c r="B133" t="s">
        <v>766</v>
      </c>
      <c r="C133" t="s">
        <v>767</v>
      </c>
      <c r="D133" t="s">
        <v>1632</v>
      </c>
      <c r="E133" t="s">
        <v>768</v>
      </c>
      <c r="F133">
        <v>7.3260930870422805E-2</v>
      </c>
      <c r="G133">
        <v>0.53085997599952495</v>
      </c>
      <c r="H133">
        <v>0.48702205866086801</v>
      </c>
      <c r="I133" t="s">
        <v>1791</v>
      </c>
      <c r="J133">
        <v>39</v>
      </c>
    </row>
    <row r="134" spans="1:10" x14ac:dyDescent="0.3">
      <c r="A134" t="s">
        <v>1792</v>
      </c>
      <c r="B134" t="s">
        <v>1792</v>
      </c>
      <c r="C134" t="s">
        <v>1793</v>
      </c>
      <c r="D134" s="2">
        <v>1342449</v>
      </c>
      <c r="E134" t="s">
        <v>253</v>
      </c>
      <c r="F134">
        <v>7.4944968694344694E-2</v>
      </c>
      <c r="G134">
        <v>0.53176702273088505</v>
      </c>
      <c r="H134">
        <v>0.48785420232658</v>
      </c>
      <c r="I134" t="s">
        <v>1794</v>
      </c>
      <c r="J134">
        <v>7</v>
      </c>
    </row>
    <row r="135" spans="1:10" x14ac:dyDescent="0.3">
      <c r="A135" t="s">
        <v>1795</v>
      </c>
      <c r="B135" t="s">
        <v>1795</v>
      </c>
      <c r="C135" t="s">
        <v>1796</v>
      </c>
      <c r="D135" t="s">
        <v>1575</v>
      </c>
      <c r="E135" t="s">
        <v>226</v>
      </c>
      <c r="F135">
        <v>7.5644141237726698E-2</v>
      </c>
      <c r="G135">
        <v>0.53176702273088505</v>
      </c>
      <c r="H135">
        <v>0.48785420232658</v>
      </c>
      <c r="I135" t="s">
        <v>1797</v>
      </c>
      <c r="J135">
        <v>13</v>
      </c>
    </row>
    <row r="136" spans="1:10" x14ac:dyDescent="0.3">
      <c r="A136" t="s">
        <v>223</v>
      </c>
      <c r="B136" t="s">
        <v>223</v>
      </c>
      <c r="C136" t="s">
        <v>224</v>
      </c>
      <c r="D136" t="s">
        <v>1575</v>
      </c>
      <c r="E136" t="s">
        <v>226</v>
      </c>
      <c r="F136">
        <v>7.5644141237726698E-2</v>
      </c>
      <c r="G136">
        <v>0.53176702273088505</v>
      </c>
      <c r="H136">
        <v>0.48785420232658</v>
      </c>
      <c r="I136" t="s">
        <v>1798</v>
      </c>
      <c r="J136">
        <v>13</v>
      </c>
    </row>
    <row r="137" spans="1:10" x14ac:dyDescent="0.3">
      <c r="A137" t="s">
        <v>1799</v>
      </c>
      <c r="B137" t="s">
        <v>1799</v>
      </c>
      <c r="C137" t="s">
        <v>1800</v>
      </c>
      <c r="D137" t="s">
        <v>1575</v>
      </c>
      <c r="E137" t="s">
        <v>226</v>
      </c>
      <c r="F137">
        <v>7.5644141237726698E-2</v>
      </c>
      <c r="G137">
        <v>0.53176702273088505</v>
      </c>
      <c r="H137">
        <v>0.48785420232658</v>
      </c>
      <c r="I137" t="s">
        <v>1801</v>
      </c>
      <c r="J137">
        <v>13</v>
      </c>
    </row>
    <row r="138" spans="1:10" x14ac:dyDescent="0.3">
      <c r="A138" t="s">
        <v>1802</v>
      </c>
      <c r="B138" t="s">
        <v>1802</v>
      </c>
      <c r="C138" t="s">
        <v>1803</v>
      </c>
      <c r="D138" t="s">
        <v>1500</v>
      </c>
      <c r="E138" t="s">
        <v>1494</v>
      </c>
      <c r="F138">
        <v>7.8111440026574899E-2</v>
      </c>
      <c r="G138">
        <v>0.54504427040765602</v>
      </c>
      <c r="H138">
        <v>0.50003502738259697</v>
      </c>
      <c r="I138" t="s">
        <v>1804</v>
      </c>
      <c r="J138">
        <v>14</v>
      </c>
    </row>
    <row r="139" spans="1:10" x14ac:dyDescent="0.3">
      <c r="A139" t="s">
        <v>42</v>
      </c>
      <c r="B139" t="s">
        <v>42</v>
      </c>
      <c r="C139" t="s">
        <v>43</v>
      </c>
      <c r="D139" t="s">
        <v>1770</v>
      </c>
      <c r="E139" t="s">
        <v>1805</v>
      </c>
      <c r="F139">
        <v>8.0690747539037794E-2</v>
      </c>
      <c r="G139">
        <v>0.55890208957186505</v>
      </c>
      <c r="H139">
        <v>0.51274848087887004</v>
      </c>
      <c r="I139" t="s">
        <v>1806</v>
      </c>
      <c r="J139">
        <v>30</v>
      </c>
    </row>
    <row r="140" spans="1:10" x14ac:dyDescent="0.3">
      <c r="A140" t="s">
        <v>1238</v>
      </c>
      <c r="B140" t="s">
        <v>1238</v>
      </c>
      <c r="C140" t="s">
        <v>1239</v>
      </c>
      <c r="D140" s="2">
        <v>1342572</v>
      </c>
      <c r="E140" t="s">
        <v>1807</v>
      </c>
      <c r="F140">
        <v>8.3483425042461798E-2</v>
      </c>
      <c r="G140">
        <v>0.57402471817517597</v>
      </c>
      <c r="H140">
        <v>0.52662229704080799</v>
      </c>
      <c r="I140" t="s">
        <v>1808</v>
      </c>
      <c r="J140">
        <v>11</v>
      </c>
    </row>
    <row r="141" spans="1:10" x14ac:dyDescent="0.3">
      <c r="A141" t="s">
        <v>1809</v>
      </c>
      <c r="B141" t="s">
        <v>1809</v>
      </c>
      <c r="C141" t="s">
        <v>241</v>
      </c>
      <c r="D141" s="2">
        <v>1342419</v>
      </c>
      <c r="E141" t="s">
        <v>1516</v>
      </c>
      <c r="F141">
        <v>8.5486015774175098E-2</v>
      </c>
      <c r="G141">
        <v>0.58353497724110803</v>
      </c>
      <c r="H141">
        <v>0.53534720786115697</v>
      </c>
      <c r="I141" t="s">
        <v>1810</v>
      </c>
      <c r="J141">
        <v>6</v>
      </c>
    </row>
    <row r="142" spans="1:10" x14ac:dyDescent="0.3">
      <c r="A142" t="s">
        <v>1811</v>
      </c>
      <c r="B142" t="s">
        <v>1811</v>
      </c>
      <c r="C142" t="s">
        <v>1812</v>
      </c>
      <c r="D142" s="2">
        <v>1342511</v>
      </c>
      <c r="E142" t="s">
        <v>259</v>
      </c>
      <c r="F142">
        <v>9.11760702507005E-2</v>
      </c>
      <c r="G142">
        <v>0.61492187059563097</v>
      </c>
      <c r="H142">
        <v>0.56414220109399205</v>
      </c>
      <c r="I142" t="s">
        <v>1521</v>
      </c>
      <c r="J142">
        <v>9</v>
      </c>
    </row>
    <row r="143" spans="1:10" x14ac:dyDescent="0.3">
      <c r="A143" t="s">
        <v>1813</v>
      </c>
      <c r="B143" t="s">
        <v>1813</v>
      </c>
      <c r="C143" t="s">
        <v>1814</v>
      </c>
      <c r="D143" s="2">
        <v>1342388</v>
      </c>
      <c r="E143" t="s">
        <v>1552</v>
      </c>
      <c r="F143">
        <v>9.7228528088696906E-2</v>
      </c>
      <c r="G143">
        <v>0.61492187059563097</v>
      </c>
      <c r="H143">
        <v>0.56414220109399205</v>
      </c>
      <c r="I143" t="s">
        <v>1815</v>
      </c>
      <c r="J143">
        <v>5</v>
      </c>
    </row>
    <row r="144" spans="1:10" x14ac:dyDescent="0.3">
      <c r="A144" t="s">
        <v>1816</v>
      </c>
      <c r="B144" t="s">
        <v>1816</v>
      </c>
      <c r="C144" t="s">
        <v>1817</v>
      </c>
      <c r="D144" s="2">
        <v>1342388</v>
      </c>
      <c r="E144" t="s">
        <v>1552</v>
      </c>
      <c r="F144">
        <v>9.7228528088696906E-2</v>
      </c>
      <c r="G144">
        <v>0.61492187059563097</v>
      </c>
      <c r="H144">
        <v>0.56414220109399205</v>
      </c>
      <c r="I144" t="s">
        <v>1818</v>
      </c>
      <c r="J144">
        <v>5</v>
      </c>
    </row>
    <row r="145" spans="1:10" x14ac:dyDescent="0.3">
      <c r="A145" t="s">
        <v>1819</v>
      </c>
      <c r="B145" t="s">
        <v>1819</v>
      </c>
      <c r="C145" t="s">
        <v>1820</v>
      </c>
      <c r="D145" s="2">
        <v>1342388</v>
      </c>
      <c r="E145" t="s">
        <v>1552</v>
      </c>
      <c r="F145">
        <v>9.7228528088696906E-2</v>
      </c>
      <c r="G145">
        <v>0.61492187059563097</v>
      </c>
      <c r="H145">
        <v>0.56414220109399205</v>
      </c>
      <c r="I145" t="s">
        <v>1821</v>
      </c>
      <c r="J145">
        <v>5</v>
      </c>
    </row>
    <row r="146" spans="1:10" x14ac:dyDescent="0.3">
      <c r="A146" t="s">
        <v>1822</v>
      </c>
      <c r="B146" t="s">
        <v>1822</v>
      </c>
      <c r="C146" t="s">
        <v>1823</v>
      </c>
      <c r="D146" s="2">
        <v>1342388</v>
      </c>
      <c r="E146" t="s">
        <v>1552</v>
      </c>
      <c r="F146">
        <v>9.7228528088696906E-2</v>
      </c>
      <c r="G146">
        <v>0.61492187059563097</v>
      </c>
      <c r="H146">
        <v>0.56414220109399205</v>
      </c>
      <c r="I146" t="s">
        <v>1815</v>
      </c>
      <c r="J146">
        <v>5</v>
      </c>
    </row>
    <row r="147" spans="1:10" x14ac:dyDescent="0.3">
      <c r="A147" t="s">
        <v>1824</v>
      </c>
      <c r="B147" t="s">
        <v>1824</v>
      </c>
      <c r="C147" t="s">
        <v>1825</v>
      </c>
      <c r="D147" s="2">
        <v>1342388</v>
      </c>
      <c r="E147" t="s">
        <v>1552</v>
      </c>
      <c r="F147">
        <v>9.7228528088696906E-2</v>
      </c>
      <c r="G147">
        <v>0.61492187059563097</v>
      </c>
      <c r="H147">
        <v>0.56414220109399205</v>
      </c>
      <c r="I147" t="s">
        <v>1826</v>
      </c>
      <c r="J147">
        <v>5</v>
      </c>
    </row>
    <row r="148" spans="1:10" x14ac:dyDescent="0.3">
      <c r="A148" t="s">
        <v>1827</v>
      </c>
      <c r="B148" t="s">
        <v>1827</v>
      </c>
      <c r="C148" t="s">
        <v>1828</v>
      </c>
      <c r="D148" s="2">
        <v>1342388</v>
      </c>
      <c r="E148" t="s">
        <v>1552</v>
      </c>
      <c r="F148">
        <v>9.7228528088696906E-2</v>
      </c>
      <c r="G148">
        <v>0.61492187059563097</v>
      </c>
      <c r="H148">
        <v>0.56414220109399205</v>
      </c>
      <c r="I148" t="s">
        <v>1829</v>
      </c>
      <c r="J148">
        <v>5</v>
      </c>
    </row>
    <row r="149" spans="1:10" x14ac:dyDescent="0.3">
      <c r="A149" t="s">
        <v>1830</v>
      </c>
      <c r="B149" t="s">
        <v>1830</v>
      </c>
      <c r="C149" t="s">
        <v>1831</v>
      </c>
      <c r="D149" s="2">
        <v>1342388</v>
      </c>
      <c r="E149" t="s">
        <v>1552</v>
      </c>
      <c r="F149">
        <v>9.7228528088696906E-2</v>
      </c>
      <c r="G149">
        <v>0.61492187059563097</v>
      </c>
      <c r="H149">
        <v>0.56414220109399205</v>
      </c>
      <c r="I149" t="s">
        <v>1829</v>
      </c>
      <c r="J149">
        <v>5</v>
      </c>
    </row>
    <row r="150" spans="1:10" x14ac:dyDescent="0.3">
      <c r="A150" t="s">
        <v>1832</v>
      </c>
      <c r="B150" t="s">
        <v>1832</v>
      </c>
      <c r="C150" t="s">
        <v>1833</v>
      </c>
      <c r="D150" s="2">
        <v>1342388</v>
      </c>
      <c r="E150" t="s">
        <v>1552</v>
      </c>
      <c r="F150">
        <v>9.7228528088696906E-2</v>
      </c>
      <c r="G150">
        <v>0.61492187059563097</v>
      </c>
      <c r="H150">
        <v>0.56414220109399205</v>
      </c>
      <c r="I150" t="s">
        <v>1818</v>
      </c>
      <c r="J150">
        <v>5</v>
      </c>
    </row>
    <row r="151" spans="1:10" x14ac:dyDescent="0.3">
      <c r="A151" t="s">
        <v>1834</v>
      </c>
      <c r="B151" t="s">
        <v>1834</v>
      </c>
      <c r="C151" t="s">
        <v>1835</v>
      </c>
      <c r="D151" s="2">
        <v>1342449</v>
      </c>
      <c r="E151" t="s">
        <v>711</v>
      </c>
      <c r="F151">
        <v>9.7264712015657201E-2</v>
      </c>
      <c r="G151">
        <v>0.61492187059563097</v>
      </c>
      <c r="H151">
        <v>0.56414220109399205</v>
      </c>
      <c r="I151" t="s">
        <v>1836</v>
      </c>
      <c r="J151">
        <v>7</v>
      </c>
    </row>
    <row r="152" spans="1:10" x14ac:dyDescent="0.3">
      <c r="A152" t="s">
        <v>1837</v>
      </c>
      <c r="B152" t="s">
        <v>1837</v>
      </c>
      <c r="C152" t="s">
        <v>1838</v>
      </c>
      <c r="D152" s="2">
        <v>1342449</v>
      </c>
      <c r="E152" t="s">
        <v>711</v>
      </c>
      <c r="F152">
        <v>9.7264712015657201E-2</v>
      </c>
      <c r="G152">
        <v>0.61492187059563097</v>
      </c>
      <c r="H152">
        <v>0.56414220109399205</v>
      </c>
      <c r="I152" t="s">
        <v>1839</v>
      </c>
      <c r="J152">
        <v>7</v>
      </c>
    </row>
    <row r="153" spans="1:10" x14ac:dyDescent="0.3">
      <c r="A153" t="s">
        <v>1840</v>
      </c>
      <c r="B153" t="s">
        <v>1840</v>
      </c>
      <c r="C153" t="s">
        <v>1841</v>
      </c>
      <c r="D153" s="2">
        <v>1342572</v>
      </c>
      <c r="E153" t="s">
        <v>736</v>
      </c>
      <c r="F153">
        <v>0.100214591091167</v>
      </c>
      <c r="G153">
        <v>0.62517976693959598</v>
      </c>
      <c r="H153">
        <v>0.57355301000939596</v>
      </c>
      <c r="I153" t="s">
        <v>1842</v>
      </c>
      <c r="J153">
        <v>11</v>
      </c>
    </row>
    <row r="154" spans="1:10" x14ac:dyDescent="0.3">
      <c r="A154" t="s">
        <v>1843</v>
      </c>
      <c r="B154" t="s">
        <v>1843</v>
      </c>
      <c r="C154" t="s">
        <v>1844</v>
      </c>
      <c r="D154" s="2">
        <v>1342572</v>
      </c>
      <c r="E154" t="s">
        <v>736</v>
      </c>
      <c r="F154">
        <v>0.100214591091167</v>
      </c>
      <c r="G154">
        <v>0.62517976693959598</v>
      </c>
      <c r="H154">
        <v>0.57355301000939596</v>
      </c>
      <c r="I154" t="s">
        <v>1845</v>
      </c>
      <c r="J154">
        <v>11</v>
      </c>
    </row>
    <row r="155" spans="1:10" x14ac:dyDescent="0.3">
      <c r="A155" t="s">
        <v>146</v>
      </c>
      <c r="B155" t="s">
        <v>146</v>
      </c>
      <c r="C155" t="s">
        <v>147</v>
      </c>
      <c r="D155" t="s">
        <v>1846</v>
      </c>
      <c r="E155" t="s">
        <v>296</v>
      </c>
      <c r="F155">
        <v>0.102833965480777</v>
      </c>
      <c r="G155">
        <v>0.63729997028218699</v>
      </c>
      <c r="H155">
        <v>0.58467233836370003</v>
      </c>
      <c r="I155" t="s">
        <v>1847</v>
      </c>
      <c r="J155">
        <v>52</v>
      </c>
    </row>
    <row r="156" spans="1:10" x14ac:dyDescent="0.3">
      <c r="A156" t="s">
        <v>1848</v>
      </c>
      <c r="B156" t="s">
        <v>1848</v>
      </c>
      <c r="C156" t="s">
        <v>1849</v>
      </c>
      <c r="D156" t="s">
        <v>1575</v>
      </c>
      <c r="E156" t="s">
        <v>1850</v>
      </c>
      <c r="F156">
        <v>0.105127045031583</v>
      </c>
      <c r="G156">
        <v>0.645977397176283</v>
      </c>
      <c r="H156">
        <v>0.592633191509363</v>
      </c>
      <c r="I156" t="s">
        <v>1851</v>
      </c>
      <c r="J156">
        <v>13</v>
      </c>
    </row>
    <row r="157" spans="1:10" x14ac:dyDescent="0.3">
      <c r="A157" t="s">
        <v>1852</v>
      </c>
      <c r="B157" t="s">
        <v>1852</v>
      </c>
      <c r="C157" t="s">
        <v>1853</v>
      </c>
      <c r="D157" s="2">
        <v>1342480</v>
      </c>
      <c r="E157" t="s">
        <v>1854</v>
      </c>
      <c r="F157">
        <v>0.105605646672131</v>
      </c>
      <c r="G157">
        <v>0.645977397176283</v>
      </c>
      <c r="H157">
        <v>0.592633191509363</v>
      </c>
      <c r="I157" t="s">
        <v>1855</v>
      </c>
      <c r="J157">
        <v>8</v>
      </c>
    </row>
    <row r="158" spans="1:10" x14ac:dyDescent="0.3">
      <c r="A158" t="s">
        <v>140</v>
      </c>
      <c r="B158" t="s">
        <v>140</v>
      </c>
      <c r="C158" t="s">
        <v>141</v>
      </c>
      <c r="D158" t="s">
        <v>1541</v>
      </c>
      <c r="E158" t="s">
        <v>1856</v>
      </c>
      <c r="F158">
        <v>0.107516234201661</v>
      </c>
      <c r="G158">
        <v>0.64942347996772398</v>
      </c>
      <c r="H158">
        <v>0.595794700026261</v>
      </c>
      <c r="I158" t="s">
        <v>1857</v>
      </c>
      <c r="J158">
        <v>15</v>
      </c>
    </row>
    <row r="159" spans="1:10" x14ac:dyDescent="0.3">
      <c r="A159" t="s">
        <v>805</v>
      </c>
      <c r="B159" t="s">
        <v>805</v>
      </c>
      <c r="C159" t="s">
        <v>806</v>
      </c>
      <c r="D159" t="s">
        <v>1636</v>
      </c>
      <c r="E159" t="s">
        <v>807</v>
      </c>
      <c r="F159">
        <v>0.107547837446884</v>
      </c>
      <c r="G159">
        <v>0.64942347996772398</v>
      </c>
      <c r="H159">
        <v>0.595794700026261</v>
      </c>
      <c r="I159" t="s">
        <v>1858</v>
      </c>
      <c r="J159">
        <v>20</v>
      </c>
    </row>
    <row r="160" spans="1:10" x14ac:dyDescent="0.3">
      <c r="A160" t="s">
        <v>1859</v>
      </c>
      <c r="B160" t="s">
        <v>1859</v>
      </c>
      <c r="C160" t="s">
        <v>1860</v>
      </c>
      <c r="D160" s="2">
        <v>1342511</v>
      </c>
      <c r="E160" t="s">
        <v>701</v>
      </c>
      <c r="F160">
        <v>0.11155799846289299</v>
      </c>
      <c r="G160">
        <v>0.65492101098925903</v>
      </c>
      <c r="H160">
        <v>0.60083825010859504</v>
      </c>
      <c r="I160" t="s">
        <v>1861</v>
      </c>
      <c r="J160">
        <v>9</v>
      </c>
    </row>
    <row r="161" spans="1:10" x14ac:dyDescent="0.3">
      <c r="A161" t="s">
        <v>1862</v>
      </c>
      <c r="B161" t="s">
        <v>1862</v>
      </c>
      <c r="C161" t="s">
        <v>1863</v>
      </c>
      <c r="D161" s="2">
        <v>1342419</v>
      </c>
      <c r="E161" t="s">
        <v>1567</v>
      </c>
      <c r="F161">
        <v>0.11262972800452201</v>
      </c>
      <c r="G161">
        <v>0.65492101098925903</v>
      </c>
      <c r="H161">
        <v>0.60083825010859504</v>
      </c>
      <c r="I161" t="s">
        <v>1864</v>
      </c>
      <c r="J161">
        <v>6</v>
      </c>
    </row>
    <row r="162" spans="1:10" x14ac:dyDescent="0.3">
      <c r="A162" t="s">
        <v>1865</v>
      </c>
      <c r="B162" t="s">
        <v>1865</v>
      </c>
      <c r="C162" t="s">
        <v>1866</v>
      </c>
      <c r="D162" s="2">
        <v>1342419</v>
      </c>
      <c r="E162" t="s">
        <v>1567</v>
      </c>
      <c r="F162">
        <v>0.11262972800452201</v>
      </c>
      <c r="G162">
        <v>0.65492101098925903</v>
      </c>
      <c r="H162">
        <v>0.60083825010859504</v>
      </c>
      <c r="I162" t="s">
        <v>1867</v>
      </c>
      <c r="J162">
        <v>6</v>
      </c>
    </row>
    <row r="163" spans="1:10" x14ac:dyDescent="0.3">
      <c r="A163" t="s">
        <v>1868</v>
      </c>
      <c r="B163" t="s">
        <v>1868</v>
      </c>
      <c r="C163" t="s">
        <v>1869</v>
      </c>
      <c r="D163" s="2">
        <v>1342419</v>
      </c>
      <c r="E163" t="s">
        <v>1567</v>
      </c>
      <c r="F163">
        <v>0.11262972800452201</v>
      </c>
      <c r="G163">
        <v>0.65492101098925903</v>
      </c>
      <c r="H163">
        <v>0.60083825010859504</v>
      </c>
      <c r="I163" t="s">
        <v>1870</v>
      </c>
      <c r="J163">
        <v>6</v>
      </c>
    </row>
    <row r="164" spans="1:10" x14ac:dyDescent="0.3">
      <c r="A164" t="s">
        <v>1871</v>
      </c>
      <c r="B164" t="s">
        <v>1871</v>
      </c>
      <c r="C164" t="s">
        <v>1872</v>
      </c>
      <c r="D164" s="2">
        <v>1342419</v>
      </c>
      <c r="E164" t="s">
        <v>1567</v>
      </c>
      <c r="F164">
        <v>0.11262972800452201</v>
      </c>
      <c r="G164">
        <v>0.65492101098925903</v>
      </c>
      <c r="H164">
        <v>0.60083825010859504</v>
      </c>
      <c r="I164" t="s">
        <v>1873</v>
      </c>
      <c r="J164">
        <v>6</v>
      </c>
    </row>
    <row r="165" spans="1:10" x14ac:dyDescent="0.3">
      <c r="A165" t="s">
        <v>1874</v>
      </c>
      <c r="B165" t="s">
        <v>1874</v>
      </c>
      <c r="C165" t="s">
        <v>1875</v>
      </c>
      <c r="D165" s="2">
        <v>1342419</v>
      </c>
      <c r="E165" t="s">
        <v>1567</v>
      </c>
      <c r="F165">
        <v>0.11262972800452201</v>
      </c>
      <c r="G165">
        <v>0.65492101098925903</v>
      </c>
      <c r="H165">
        <v>0.60083825010859504</v>
      </c>
      <c r="I165" t="s">
        <v>1864</v>
      </c>
      <c r="J165">
        <v>6</v>
      </c>
    </row>
    <row r="166" spans="1:10" x14ac:dyDescent="0.3">
      <c r="A166" t="s">
        <v>1292</v>
      </c>
      <c r="B166" t="s">
        <v>1292</v>
      </c>
      <c r="C166" t="s">
        <v>1293</v>
      </c>
      <c r="D166" t="s">
        <v>1876</v>
      </c>
      <c r="E166" t="s">
        <v>1472</v>
      </c>
      <c r="F166">
        <v>0.117658428301889</v>
      </c>
      <c r="G166">
        <v>0.67996465926613003</v>
      </c>
      <c r="H166">
        <v>0.62381381747401199</v>
      </c>
      <c r="I166" t="s">
        <v>1877</v>
      </c>
      <c r="J166">
        <v>40</v>
      </c>
    </row>
    <row r="167" spans="1:10" x14ac:dyDescent="0.3">
      <c r="A167" t="s">
        <v>1878</v>
      </c>
      <c r="B167" t="s">
        <v>1878</v>
      </c>
      <c r="C167" t="s">
        <v>1879</v>
      </c>
      <c r="D167" t="s">
        <v>1541</v>
      </c>
      <c r="E167" t="s">
        <v>1537</v>
      </c>
      <c r="F167">
        <v>0.12314726789394501</v>
      </c>
      <c r="G167">
        <v>0.70734589241521795</v>
      </c>
      <c r="H167">
        <v>0.64893393415230105</v>
      </c>
      <c r="I167" t="s">
        <v>1880</v>
      </c>
      <c r="J167">
        <v>15</v>
      </c>
    </row>
    <row r="168" spans="1:10" x14ac:dyDescent="0.3">
      <c r="A168" t="s">
        <v>164</v>
      </c>
      <c r="B168" t="s">
        <v>164</v>
      </c>
      <c r="C168" t="s">
        <v>165</v>
      </c>
      <c r="D168" t="s">
        <v>1881</v>
      </c>
      <c r="E168" t="s">
        <v>304</v>
      </c>
      <c r="F168">
        <v>0.12788710671096101</v>
      </c>
      <c r="G168">
        <v>0.70847301468685997</v>
      </c>
      <c r="H168">
        <v>0.64996797972724496</v>
      </c>
      <c r="I168" t="s">
        <v>1882</v>
      </c>
      <c r="J168">
        <v>103</v>
      </c>
    </row>
    <row r="169" spans="1:10" x14ac:dyDescent="0.3">
      <c r="A169" t="s">
        <v>1883</v>
      </c>
      <c r="B169" t="s">
        <v>1883</v>
      </c>
      <c r="C169" t="s">
        <v>1884</v>
      </c>
      <c r="D169" s="2">
        <v>1342480</v>
      </c>
      <c r="E169" t="s">
        <v>1885</v>
      </c>
      <c r="F169">
        <v>0.12965135469719999</v>
      </c>
      <c r="G169">
        <v>0.70847301468685997</v>
      </c>
      <c r="H169">
        <v>0.64996797972724496</v>
      </c>
      <c r="I169" t="s">
        <v>1886</v>
      </c>
      <c r="J169">
        <v>8</v>
      </c>
    </row>
    <row r="170" spans="1:10" x14ac:dyDescent="0.3">
      <c r="A170" t="s">
        <v>1887</v>
      </c>
      <c r="B170" t="s">
        <v>1887</v>
      </c>
      <c r="C170" t="s">
        <v>1888</v>
      </c>
      <c r="D170" s="2">
        <v>1342388</v>
      </c>
      <c r="E170" t="s">
        <v>1505</v>
      </c>
      <c r="F170">
        <v>0.13086444220330501</v>
      </c>
      <c r="G170">
        <v>0.70847301468685997</v>
      </c>
      <c r="H170">
        <v>0.64996797972724496</v>
      </c>
      <c r="I170" t="s">
        <v>1889</v>
      </c>
      <c r="J170">
        <v>5</v>
      </c>
    </row>
    <row r="171" spans="1:10" x14ac:dyDescent="0.3">
      <c r="A171" t="s">
        <v>1890</v>
      </c>
      <c r="B171" t="s">
        <v>1890</v>
      </c>
      <c r="C171" t="s">
        <v>1891</v>
      </c>
      <c r="D171" s="2">
        <v>1342388</v>
      </c>
      <c r="E171" t="s">
        <v>1505</v>
      </c>
      <c r="F171">
        <v>0.13086444220330501</v>
      </c>
      <c r="G171">
        <v>0.70847301468685997</v>
      </c>
      <c r="H171">
        <v>0.64996797972724496</v>
      </c>
      <c r="I171" t="s">
        <v>1892</v>
      </c>
      <c r="J171">
        <v>5</v>
      </c>
    </row>
    <row r="172" spans="1:10" x14ac:dyDescent="0.3">
      <c r="A172" t="s">
        <v>1893</v>
      </c>
      <c r="B172" t="s">
        <v>1893</v>
      </c>
      <c r="C172" t="s">
        <v>1894</v>
      </c>
      <c r="D172" s="2">
        <v>1342388</v>
      </c>
      <c r="E172" t="s">
        <v>1505</v>
      </c>
      <c r="F172">
        <v>0.13086444220330501</v>
      </c>
      <c r="G172">
        <v>0.70847301468685997</v>
      </c>
      <c r="H172">
        <v>0.64996797972724496</v>
      </c>
      <c r="I172" t="s">
        <v>1895</v>
      </c>
      <c r="J172">
        <v>5</v>
      </c>
    </row>
    <row r="173" spans="1:10" x14ac:dyDescent="0.3">
      <c r="A173" t="s">
        <v>1896</v>
      </c>
      <c r="B173" t="s">
        <v>1896</v>
      </c>
      <c r="C173" t="s">
        <v>1897</v>
      </c>
      <c r="D173" s="2">
        <v>1342388</v>
      </c>
      <c r="E173" t="s">
        <v>1505</v>
      </c>
      <c r="F173">
        <v>0.13086444220330501</v>
      </c>
      <c r="G173">
        <v>0.70847301468685997</v>
      </c>
      <c r="H173">
        <v>0.64996797972724496</v>
      </c>
      <c r="I173" t="s">
        <v>1898</v>
      </c>
      <c r="J173">
        <v>5</v>
      </c>
    </row>
    <row r="174" spans="1:10" x14ac:dyDescent="0.3">
      <c r="A174" t="s">
        <v>1899</v>
      </c>
      <c r="B174" t="s">
        <v>1899</v>
      </c>
      <c r="C174" t="s">
        <v>1900</v>
      </c>
      <c r="D174" s="2">
        <v>1342388</v>
      </c>
      <c r="E174" t="s">
        <v>1505</v>
      </c>
      <c r="F174">
        <v>0.13086444220330501</v>
      </c>
      <c r="G174">
        <v>0.70847301468685997</v>
      </c>
      <c r="H174">
        <v>0.64996797972724496</v>
      </c>
      <c r="I174" t="s">
        <v>1818</v>
      </c>
      <c r="J174">
        <v>5</v>
      </c>
    </row>
    <row r="175" spans="1:10" x14ac:dyDescent="0.3">
      <c r="A175" t="s">
        <v>1901</v>
      </c>
      <c r="B175" t="s">
        <v>1901</v>
      </c>
      <c r="C175" t="s">
        <v>1902</v>
      </c>
      <c r="D175" s="2">
        <v>1342388</v>
      </c>
      <c r="E175" t="s">
        <v>1505</v>
      </c>
      <c r="F175">
        <v>0.13086444220330501</v>
      </c>
      <c r="G175">
        <v>0.70847301468685997</v>
      </c>
      <c r="H175">
        <v>0.64996797972724496</v>
      </c>
      <c r="I175" t="s">
        <v>1903</v>
      </c>
      <c r="J175">
        <v>5</v>
      </c>
    </row>
    <row r="176" spans="1:10" x14ac:dyDescent="0.3">
      <c r="A176" t="s">
        <v>1904</v>
      </c>
      <c r="B176" t="s">
        <v>1904</v>
      </c>
      <c r="C176" t="s">
        <v>1905</v>
      </c>
      <c r="D176" s="2">
        <v>1342388</v>
      </c>
      <c r="E176" t="s">
        <v>1505</v>
      </c>
      <c r="F176">
        <v>0.13086444220330501</v>
      </c>
      <c r="G176">
        <v>0.70847301468685997</v>
      </c>
      <c r="H176">
        <v>0.64996797972724496</v>
      </c>
      <c r="I176" t="s">
        <v>1906</v>
      </c>
      <c r="J176">
        <v>5</v>
      </c>
    </row>
    <row r="177" spans="1:10" x14ac:dyDescent="0.3">
      <c r="A177" t="s">
        <v>1907</v>
      </c>
      <c r="B177" t="s">
        <v>1907</v>
      </c>
      <c r="C177" t="s">
        <v>1908</v>
      </c>
      <c r="D177" s="2">
        <v>1342388</v>
      </c>
      <c r="E177" t="s">
        <v>1505</v>
      </c>
      <c r="F177">
        <v>0.13086444220330501</v>
      </c>
      <c r="G177">
        <v>0.70847301468685997</v>
      </c>
      <c r="H177">
        <v>0.64996797972724496</v>
      </c>
      <c r="I177" t="s">
        <v>1909</v>
      </c>
      <c r="J177">
        <v>5</v>
      </c>
    </row>
    <row r="178" spans="1:10" x14ac:dyDescent="0.3">
      <c r="A178" t="s">
        <v>375</v>
      </c>
      <c r="B178" t="s">
        <v>375</v>
      </c>
      <c r="C178" t="s">
        <v>376</v>
      </c>
      <c r="D178" t="s">
        <v>1575</v>
      </c>
      <c r="E178" t="s">
        <v>1494</v>
      </c>
      <c r="F178">
        <v>0.14056517521447601</v>
      </c>
      <c r="G178">
        <v>0.75664225744020597</v>
      </c>
      <c r="H178">
        <v>0.69415945173584603</v>
      </c>
      <c r="I178" t="s">
        <v>1910</v>
      </c>
      <c r="J178">
        <v>13</v>
      </c>
    </row>
    <row r="179" spans="1:10" x14ac:dyDescent="0.3">
      <c r="A179" t="s">
        <v>1911</v>
      </c>
      <c r="B179" t="s">
        <v>1911</v>
      </c>
      <c r="C179" t="s">
        <v>1912</v>
      </c>
      <c r="D179" s="2">
        <v>1342449</v>
      </c>
      <c r="E179" t="s">
        <v>691</v>
      </c>
      <c r="F179">
        <v>0.15139203417074701</v>
      </c>
      <c r="G179">
        <v>0.78982548711493406</v>
      </c>
      <c r="H179">
        <v>0.72460244152571396</v>
      </c>
      <c r="I179" t="s">
        <v>1913</v>
      </c>
      <c r="J179">
        <v>7</v>
      </c>
    </row>
    <row r="180" spans="1:10" x14ac:dyDescent="0.3">
      <c r="A180" t="s">
        <v>1914</v>
      </c>
      <c r="B180" t="s">
        <v>1914</v>
      </c>
      <c r="C180" t="s">
        <v>1915</v>
      </c>
      <c r="D180" s="2">
        <v>1342449</v>
      </c>
      <c r="E180" t="s">
        <v>691</v>
      </c>
      <c r="F180">
        <v>0.15139203417074701</v>
      </c>
      <c r="G180">
        <v>0.78982548711493406</v>
      </c>
      <c r="H180">
        <v>0.72460244152571396</v>
      </c>
      <c r="I180" t="s">
        <v>1916</v>
      </c>
      <c r="J180">
        <v>7</v>
      </c>
    </row>
    <row r="181" spans="1:10" x14ac:dyDescent="0.3">
      <c r="A181" t="s">
        <v>1124</v>
      </c>
      <c r="B181" t="s">
        <v>1124</v>
      </c>
      <c r="C181" t="s">
        <v>1125</v>
      </c>
      <c r="D181" s="2">
        <v>1342480</v>
      </c>
      <c r="E181" t="s">
        <v>719</v>
      </c>
      <c r="F181">
        <v>0.156236246290204</v>
      </c>
      <c r="G181">
        <v>0.79937554913159403</v>
      </c>
      <c r="H181">
        <v>0.73336386840656898</v>
      </c>
      <c r="I181" t="s">
        <v>1917</v>
      </c>
      <c r="J181">
        <v>8</v>
      </c>
    </row>
    <row r="182" spans="1:10" x14ac:dyDescent="0.3">
      <c r="A182" t="s">
        <v>1918</v>
      </c>
      <c r="B182" t="s">
        <v>1918</v>
      </c>
      <c r="C182" t="s">
        <v>1919</v>
      </c>
      <c r="D182" t="s">
        <v>1491</v>
      </c>
      <c r="E182" t="s">
        <v>1920</v>
      </c>
      <c r="F182">
        <v>0.15657659032777799</v>
      </c>
      <c r="G182">
        <v>0.79937554913159403</v>
      </c>
      <c r="H182">
        <v>0.73336386840656898</v>
      </c>
      <c r="I182" t="s">
        <v>1921</v>
      </c>
      <c r="J182">
        <v>16</v>
      </c>
    </row>
    <row r="183" spans="1:10" x14ac:dyDescent="0.3">
      <c r="A183" t="s">
        <v>779</v>
      </c>
      <c r="B183" t="s">
        <v>779</v>
      </c>
      <c r="C183" t="s">
        <v>241</v>
      </c>
      <c r="D183" t="s">
        <v>1493</v>
      </c>
      <c r="E183" t="s">
        <v>780</v>
      </c>
      <c r="F183">
        <v>0.156989890222234</v>
      </c>
      <c r="G183">
        <v>0.79937554913159403</v>
      </c>
      <c r="H183">
        <v>0.73336386840656898</v>
      </c>
      <c r="I183" t="s">
        <v>1922</v>
      </c>
      <c r="J183">
        <v>23</v>
      </c>
    </row>
    <row r="184" spans="1:10" x14ac:dyDescent="0.3">
      <c r="A184" t="s">
        <v>1061</v>
      </c>
      <c r="B184" t="s">
        <v>1061</v>
      </c>
      <c r="C184" t="s">
        <v>1062</v>
      </c>
      <c r="D184" t="s">
        <v>1575</v>
      </c>
      <c r="E184" t="s">
        <v>749</v>
      </c>
      <c r="F184">
        <v>0.160435324120311</v>
      </c>
      <c r="G184">
        <v>0.81139690902194195</v>
      </c>
      <c r="H184">
        <v>0.74439251570791598</v>
      </c>
      <c r="I184" t="s">
        <v>1923</v>
      </c>
      <c r="J184">
        <v>13</v>
      </c>
    </row>
    <row r="185" spans="1:10" x14ac:dyDescent="0.3">
      <c r="A185" t="s">
        <v>1924</v>
      </c>
      <c r="B185" t="s">
        <v>1924</v>
      </c>
      <c r="C185" t="s">
        <v>1925</v>
      </c>
      <c r="D185" s="2">
        <v>1342602</v>
      </c>
      <c r="E185" t="s">
        <v>1531</v>
      </c>
      <c r="F185">
        <v>0.161073484062742</v>
      </c>
      <c r="G185">
        <v>0.81139690902194195</v>
      </c>
      <c r="H185">
        <v>0.74439251570791598</v>
      </c>
      <c r="I185" t="s">
        <v>1926</v>
      </c>
      <c r="J185">
        <v>12</v>
      </c>
    </row>
    <row r="186" spans="1:10" x14ac:dyDescent="0.3">
      <c r="A186" t="s">
        <v>64</v>
      </c>
      <c r="B186" t="s">
        <v>64</v>
      </c>
      <c r="C186" t="s">
        <v>65</v>
      </c>
      <c r="D186" t="s">
        <v>1569</v>
      </c>
      <c r="E186" t="s">
        <v>841</v>
      </c>
      <c r="F186">
        <v>0.16661625922081499</v>
      </c>
      <c r="G186">
        <v>0.83485380950004096</v>
      </c>
      <c r="H186">
        <v>0.76591236741483204</v>
      </c>
      <c r="I186" t="s">
        <v>1927</v>
      </c>
      <c r="J186">
        <v>33</v>
      </c>
    </row>
    <row r="187" spans="1:10" x14ac:dyDescent="0.3">
      <c r="A187" t="s">
        <v>1928</v>
      </c>
      <c r="B187" t="s">
        <v>1928</v>
      </c>
      <c r="C187" t="s">
        <v>1929</v>
      </c>
      <c r="D187" s="2">
        <v>1342388</v>
      </c>
      <c r="E187" t="s">
        <v>1549</v>
      </c>
      <c r="F187">
        <v>0.16891191480027701</v>
      </c>
      <c r="G187">
        <v>0.84187843249661998</v>
      </c>
      <c r="H187">
        <v>0.772356903653732</v>
      </c>
      <c r="I187" t="s">
        <v>1909</v>
      </c>
      <c r="J187">
        <v>5</v>
      </c>
    </row>
    <row r="188" spans="1:10" x14ac:dyDescent="0.3">
      <c r="A188" t="s">
        <v>127</v>
      </c>
      <c r="B188" t="s">
        <v>127</v>
      </c>
      <c r="C188" t="s">
        <v>128</v>
      </c>
      <c r="D188" t="s">
        <v>1710</v>
      </c>
      <c r="E188" t="s">
        <v>931</v>
      </c>
      <c r="F188">
        <v>0.17463665280830601</v>
      </c>
      <c r="G188">
        <v>0.86583014181802398</v>
      </c>
      <c r="H188">
        <v>0.79433070335523304</v>
      </c>
      <c r="I188" t="s">
        <v>1930</v>
      </c>
      <c r="J188">
        <v>53</v>
      </c>
    </row>
    <row r="189" spans="1:10" x14ac:dyDescent="0.3">
      <c r="A189" t="s">
        <v>250</v>
      </c>
      <c r="B189" t="s">
        <v>250</v>
      </c>
      <c r="C189" t="s">
        <v>251</v>
      </c>
      <c r="D189" s="2">
        <v>1342419</v>
      </c>
      <c r="E189" t="s">
        <v>253</v>
      </c>
      <c r="F189">
        <v>0.17785064826303201</v>
      </c>
      <c r="G189">
        <v>0.87354551340810505</v>
      </c>
      <c r="H189">
        <v>0.80140894681870001</v>
      </c>
      <c r="I189" t="s">
        <v>1931</v>
      </c>
      <c r="J189">
        <v>6</v>
      </c>
    </row>
    <row r="190" spans="1:10" x14ac:dyDescent="0.3">
      <c r="A190" t="s">
        <v>77</v>
      </c>
      <c r="B190" t="s">
        <v>77</v>
      </c>
      <c r="C190" t="s">
        <v>78</v>
      </c>
      <c r="D190" t="s">
        <v>1489</v>
      </c>
      <c r="E190" t="s">
        <v>277</v>
      </c>
      <c r="F190">
        <v>0.17804749317872201</v>
      </c>
      <c r="G190">
        <v>0.87354551340810505</v>
      </c>
      <c r="H190">
        <v>0.80140894681870001</v>
      </c>
      <c r="I190" t="s">
        <v>1932</v>
      </c>
      <c r="J190">
        <v>21</v>
      </c>
    </row>
    <row r="191" spans="1:10" x14ac:dyDescent="0.3">
      <c r="A191" t="s">
        <v>1161</v>
      </c>
      <c r="B191" t="s">
        <v>1161</v>
      </c>
      <c r="C191" t="s">
        <v>1162</v>
      </c>
      <c r="D191" s="2">
        <v>1342449</v>
      </c>
      <c r="E191" t="s">
        <v>1501</v>
      </c>
      <c r="F191">
        <v>0.18272675745568201</v>
      </c>
      <c r="G191">
        <v>0.87515383723325901</v>
      </c>
      <c r="H191">
        <v>0.80288445677562303</v>
      </c>
      <c r="I191" t="s">
        <v>1933</v>
      </c>
      <c r="J191">
        <v>7</v>
      </c>
    </row>
    <row r="192" spans="1:10" x14ac:dyDescent="0.3">
      <c r="A192" t="s">
        <v>1210</v>
      </c>
      <c r="B192" t="s">
        <v>1210</v>
      </c>
      <c r="C192" t="s">
        <v>1211</v>
      </c>
      <c r="D192" s="2">
        <v>1342449</v>
      </c>
      <c r="E192" t="s">
        <v>1501</v>
      </c>
      <c r="F192">
        <v>0.18272675745568201</v>
      </c>
      <c r="G192">
        <v>0.87515383723325901</v>
      </c>
      <c r="H192">
        <v>0.80288445677562303</v>
      </c>
      <c r="I192" t="s">
        <v>1934</v>
      </c>
      <c r="J192">
        <v>7</v>
      </c>
    </row>
    <row r="193" spans="1:10" x14ac:dyDescent="0.3">
      <c r="A193" t="s">
        <v>1935</v>
      </c>
      <c r="B193" t="s">
        <v>1935</v>
      </c>
      <c r="C193" t="s">
        <v>1936</v>
      </c>
      <c r="D193" s="2">
        <v>1342572</v>
      </c>
      <c r="E193" t="s">
        <v>1625</v>
      </c>
      <c r="F193">
        <v>0.18488493052958899</v>
      </c>
      <c r="G193">
        <v>0.87515383723325901</v>
      </c>
      <c r="H193">
        <v>0.80288445677562303</v>
      </c>
      <c r="I193" t="s">
        <v>1937</v>
      </c>
      <c r="J193">
        <v>11</v>
      </c>
    </row>
    <row r="194" spans="1:10" x14ac:dyDescent="0.3">
      <c r="A194" t="s">
        <v>1938</v>
      </c>
      <c r="B194" t="s">
        <v>1938</v>
      </c>
      <c r="C194" t="s">
        <v>1939</v>
      </c>
      <c r="D194" s="2">
        <v>1342572</v>
      </c>
      <c r="E194" t="s">
        <v>1625</v>
      </c>
      <c r="F194">
        <v>0.18488493052958899</v>
      </c>
      <c r="G194">
        <v>0.87515383723325901</v>
      </c>
      <c r="H194">
        <v>0.80288445677562303</v>
      </c>
      <c r="I194" t="s">
        <v>1937</v>
      </c>
      <c r="J194">
        <v>11</v>
      </c>
    </row>
    <row r="195" spans="1:10" x14ac:dyDescent="0.3">
      <c r="A195" t="s">
        <v>1940</v>
      </c>
      <c r="B195" t="s">
        <v>1940</v>
      </c>
      <c r="C195" t="s">
        <v>1941</v>
      </c>
      <c r="D195" s="2">
        <v>1342572</v>
      </c>
      <c r="E195" t="s">
        <v>1625</v>
      </c>
      <c r="F195">
        <v>0.18488493052958899</v>
      </c>
      <c r="G195">
        <v>0.87515383723325901</v>
      </c>
      <c r="H195">
        <v>0.80288445677562303</v>
      </c>
      <c r="I195" t="s">
        <v>1942</v>
      </c>
      <c r="J195">
        <v>11</v>
      </c>
    </row>
    <row r="196" spans="1:10" x14ac:dyDescent="0.3">
      <c r="A196" t="s">
        <v>1943</v>
      </c>
      <c r="B196" t="s">
        <v>1943</v>
      </c>
      <c r="C196" t="s">
        <v>1944</v>
      </c>
      <c r="D196" s="2">
        <v>1342480</v>
      </c>
      <c r="E196" t="s">
        <v>259</v>
      </c>
      <c r="F196">
        <v>0.18515188008554001</v>
      </c>
      <c r="G196">
        <v>0.87515383723325901</v>
      </c>
      <c r="H196">
        <v>0.80288445677562303</v>
      </c>
      <c r="I196" t="s">
        <v>1945</v>
      </c>
      <c r="J196">
        <v>8</v>
      </c>
    </row>
    <row r="197" spans="1:10" x14ac:dyDescent="0.3">
      <c r="A197" t="s">
        <v>1946</v>
      </c>
      <c r="B197" t="s">
        <v>1946</v>
      </c>
      <c r="C197" t="s">
        <v>1947</v>
      </c>
      <c r="D197" s="2">
        <v>1342541</v>
      </c>
      <c r="E197" t="s">
        <v>736</v>
      </c>
      <c r="F197">
        <v>0.18580760875440699</v>
      </c>
      <c r="G197">
        <v>0.87515383723325901</v>
      </c>
      <c r="H197">
        <v>0.80288445677562303</v>
      </c>
      <c r="I197" t="s">
        <v>1948</v>
      </c>
      <c r="J197">
        <v>10</v>
      </c>
    </row>
    <row r="198" spans="1:10" x14ac:dyDescent="0.3">
      <c r="A198" t="s">
        <v>1949</v>
      </c>
      <c r="B198" t="s">
        <v>1949</v>
      </c>
      <c r="C198" t="s">
        <v>1950</v>
      </c>
      <c r="D198" s="2">
        <v>1342541</v>
      </c>
      <c r="E198" t="s">
        <v>736</v>
      </c>
      <c r="F198">
        <v>0.18580760875440699</v>
      </c>
      <c r="G198">
        <v>0.87515383723325901</v>
      </c>
      <c r="H198">
        <v>0.80288445677562303</v>
      </c>
      <c r="I198" t="s">
        <v>1951</v>
      </c>
      <c r="J198">
        <v>10</v>
      </c>
    </row>
    <row r="199" spans="1:10" x14ac:dyDescent="0.3">
      <c r="A199" t="s">
        <v>262</v>
      </c>
      <c r="B199" t="s">
        <v>262</v>
      </c>
      <c r="C199" t="s">
        <v>263</v>
      </c>
      <c r="D199" t="s">
        <v>1511</v>
      </c>
      <c r="E199" t="s">
        <v>265</v>
      </c>
      <c r="F199">
        <v>0.18779473606458499</v>
      </c>
      <c r="G199">
        <v>0.88011264364596398</v>
      </c>
      <c r="H199">
        <v>0.807433769620445</v>
      </c>
      <c r="I199" t="s">
        <v>1952</v>
      </c>
      <c r="J199">
        <v>18</v>
      </c>
    </row>
    <row r="200" spans="1:10" x14ac:dyDescent="0.3">
      <c r="A200" t="s">
        <v>791</v>
      </c>
      <c r="B200" t="s">
        <v>791</v>
      </c>
      <c r="C200" t="s">
        <v>792</v>
      </c>
      <c r="D200" t="s">
        <v>1489</v>
      </c>
      <c r="E200" t="s">
        <v>793</v>
      </c>
      <c r="F200">
        <v>0.194681214382113</v>
      </c>
      <c r="G200">
        <v>0.89557706293351202</v>
      </c>
      <c r="H200">
        <v>0.82162115171350303</v>
      </c>
      <c r="I200" t="s">
        <v>1953</v>
      </c>
      <c r="J200">
        <v>21</v>
      </c>
    </row>
    <row r="201" spans="1:10" x14ac:dyDescent="0.3">
      <c r="A201" t="s">
        <v>230</v>
      </c>
      <c r="B201" t="s">
        <v>230</v>
      </c>
      <c r="C201" t="s">
        <v>231</v>
      </c>
      <c r="D201" s="2">
        <v>1342602</v>
      </c>
      <c r="E201" t="s">
        <v>232</v>
      </c>
      <c r="F201">
        <v>0.20719623686331301</v>
      </c>
      <c r="G201">
        <v>0.91248466746335999</v>
      </c>
      <c r="H201">
        <v>0.83713254216942501</v>
      </c>
      <c r="I201" t="s">
        <v>1954</v>
      </c>
      <c r="J201">
        <v>12</v>
      </c>
    </row>
    <row r="202" spans="1:10" x14ac:dyDescent="0.3">
      <c r="A202" t="s">
        <v>1955</v>
      </c>
      <c r="B202" t="s">
        <v>1955</v>
      </c>
      <c r="C202" t="s">
        <v>1956</v>
      </c>
      <c r="D202" s="2">
        <v>1342572</v>
      </c>
      <c r="E202" t="s">
        <v>1652</v>
      </c>
      <c r="F202">
        <v>0.21005779177325301</v>
      </c>
      <c r="G202">
        <v>0.91248466746335999</v>
      </c>
      <c r="H202">
        <v>0.83713254216942501</v>
      </c>
      <c r="I202" t="s">
        <v>1957</v>
      </c>
      <c r="J202">
        <v>11</v>
      </c>
    </row>
    <row r="203" spans="1:10" x14ac:dyDescent="0.3">
      <c r="A203" t="s">
        <v>1958</v>
      </c>
      <c r="B203" t="s">
        <v>1958</v>
      </c>
      <c r="C203" t="s">
        <v>1959</v>
      </c>
      <c r="D203" s="2">
        <v>1342388</v>
      </c>
      <c r="E203" t="s">
        <v>1516</v>
      </c>
      <c r="F203">
        <v>0.210624864313328</v>
      </c>
      <c r="G203">
        <v>0.91248466746335999</v>
      </c>
      <c r="H203">
        <v>0.83713254216942501</v>
      </c>
      <c r="I203" t="s">
        <v>1960</v>
      </c>
      <c r="J203">
        <v>5</v>
      </c>
    </row>
    <row r="204" spans="1:10" x14ac:dyDescent="0.3">
      <c r="A204" t="s">
        <v>1961</v>
      </c>
      <c r="B204" t="s">
        <v>1961</v>
      </c>
      <c r="C204" t="s">
        <v>241</v>
      </c>
      <c r="D204" s="2">
        <v>1342388</v>
      </c>
      <c r="E204" t="s">
        <v>1516</v>
      </c>
      <c r="F204">
        <v>0.210624864313328</v>
      </c>
      <c r="G204">
        <v>0.91248466746335999</v>
      </c>
      <c r="H204">
        <v>0.83713254216942501</v>
      </c>
      <c r="I204" t="s">
        <v>1962</v>
      </c>
      <c r="J204">
        <v>5</v>
      </c>
    </row>
    <row r="205" spans="1:10" x14ac:dyDescent="0.3">
      <c r="A205" t="s">
        <v>1963</v>
      </c>
      <c r="B205" t="s">
        <v>1963</v>
      </c>
      <c r="C205" t="s">
        <v>1964</v>
      </c>
      <c r="D205" s="2">
        <v>1342388</v>
      </c>
      <c r="E205" t="s">
        <v>1516</v>
      </c>
      <c r="F205">
        <v>0.210624864313328</v>
      </c>
      <c r="G205">
        <v>0.91248466746335999</v>
      </c>
      <c r="H205">
        <v>0.83713254216942501</v>
      </c>
      <c r="I205" t="s">
        <v>1965</v>
      </c>
      <c r="J205">
        <v>5</v>
      </c>
    </row>
    <row r="206" spans="1:10" x14ac:dyDescent="0.3">
      <c r="A206" t="s">
        <v>1966</v>
      </c>
      <c r="B206" t="s">
        <v>1966</v>
      </c>
      <c r="C206" t="s">
        <v>1967</v>
      </c>
      <c r="D206" s="2">
        <v>1342388</v>
      </c>
      <c r="E206" t="s">
        <v>1516</v>
      </c>
      <c r="F206">
        <v>0.210624864313328</v>
      </c>
      <c r="G206">
        <v>0.91248466746335999</v>
      </c>
      <c r="H206">
        <v>0.83713254216942501</v>
      </c>
      <c r="I206" t="s">
        <v>1968</v>
      </c>
      <c r="J206">
        <v>5</v>
      </c>
    </row>
    <row r="207" spans="1:10" x14ac:dyDescent="0.3">
      <c r="A207" t="s">
        <v>1969</v>
      </c>
      <c r="B207" t="s">
        <v>1969</v>
      </c>
      <c r="C207" t="s">
        <v>1970</v>
      </c>
      <c r="D207" s="2">
        <v>1342541</v>
      </c>
      <c r="E207" t="s">
        <v>1512</v>
      </c>
      <c r="F207">
        <v>0.212619638215714</v>
      </c>
      <c r="G207">
        <v>0.91248466746335999</v>
      </c>
      <c r="H207">
        <v>0.83713254216942501</v>
      </c>
      <c r="I207" t="s">
        <v>1971</v>
      </c>
      <c r="J207">
        <v>10</v>
      </c>
    </row>
    <row r="208" spans="1:10" x14ac:dyDescent="0.3">
      <c r="A208" t="s">
        <v>1972</v>
      </c>
      <c r="B208" t="s">
        <v>1972</v>
      </c>
      <c r="C208" t="s">
        <v>1973</v>
      </c>
      <c r="D208" t="s">
        <v>1974</v>
      </c>
      <c r="E208" t="s">
        <v>752</v>
      </c>
      <c r="F208">
        <v>0.213892864000084</v>
      </c>
      <c r="G208">
        <v>0.91248466746335999</v>
      </c>
      <c r="H208">
        <v>0.83713254216942501</v>
      </c>
      <c r="I208" t="s">
        <v>1975</v>
      </c>
      <c r="J208">
        <v>31</v>
      </c>
    </row>
    <row r="209" spans="1:10" x14ac:dyDescent="0.3">
      <c r="A209" t="s">
        <v>1405</v>
      </c>
      <c r="B209" t="s">
        <v>1405</v>
      </c>
      <c r="C209" t="s">
        <v>1406</v>
      </c>
      <c r="D209" t="s">
        <v>1491</v>
      </c>
      <c r="E209" t="s">
        <v>1976</v>
      </c>
      <c r="F209">
        <v>0.21481126553466701</v>
      </c>
      <c r="G209">
        <v>0.91248466746335999</v>
      </c>
      <c r="H209">
        <v>0.83713254216942501</v>
      </c>
      <c r="I209" t="s">
        <v>1977</v>
      </c>
      <c r="J209">
        <v>16</v>
      </c>
    </row>
    <row r="210" spans="1:10" x14ac:dyDescent="0.3">
      <c r="A210" t="s">
        <v>1978</v>
      </c>
      <c r="B210" t="s">
        <v>1978</v>
      </c>
      <c r="C210" t="s">
        <v>1979</v>
      </c>
      <c r="D210" s="2">
        <v>1342419</v>
      </c>
      <c r="E210" t="s">
        <v>711</v>
      </c>
      <c r="F210">
        <v>0.21504415730028201</v>
      </c>
      <c r="G210">
        <v>0.91248466746335999</v>
      </c>
      <c r="H210">
        <v>0.83713254216942501</v>
      </c>
      <c r="I210" t="s">
        <v>1980</v>
      </c>
      <c r="J210">
        <v>6</v>
      </c>
    </row>
    <row r="211" spans="1:10" x14ac:dyDescent="0.3">
      <c r="A211" t="s">
        <v>1981</v>
      </c>
      <c r="B211" t="s">
        <v>1981</v>
      </c>
      <c r="C211" t="s">
        <v>1982</v>
      </c>
      <c r="D211" s="2">
        <v>1342419</v>
      </c>
      <c r="E211" t="s">
        <v>711</v>
      </c>
      <c r="F211">
        <v>0.21504415730028201</v>
      </c>
      <c r="G211">
        <v>0.91248466746335999</v>
      </c>
      <c r="H211">
        <v>0.83713254216942501</v>
      </c>
      <c r="I211" t="s">
        <v>1983</v>
      </c>
      <c r="J211">
        <v>6</v>
      </c>
    </row>
    <row r="212" spans="1:10" x14ac:dyDescent="0.3">
      <c r="A212" t="s">
        <v>1327</v>
      </c>
      <c r="B212" t="s">
        <v>1327</v>
      </c>
      <c r="C212" t="s">
        <v>1328</v>
      </c>
      <c r="D212" s="2">
        <v>1342480</v>
      </c>
      <c r="E212" t="s">
        <v>701</v>
      </c>
      <c r="F212">
        <v>0.216138777610864</v>
      </c>
      <c r="G212">
        <v>0.91301671977324605</v>
      </c>
      <c r="H212">
        <v>0.83762065810016195</v>
      </c>
      <c r="I212" t="s">
        <v>1984</v>
      </c>
      <c r="J212">
        <v>8</v>
      </c>
    </row>
    <row r="213" spans="1:10" x14ac:dyDescent="0.3">
      <c r="A213" t="s">
        <v>361</v>
      </c>
      <c r="B213" t="s">
        <v>361</v>
      </c>
      <c r="C213" t="s">
        <v>362</v>
      </c>
      <c r="D213" t="s">
        <v>1500</v>
      </c>
      <c r="E213" t="s">
        <v>1985</v>
      </c>
      <c r="F213">
        <v>0.22340652827445201</v>
      </c>
      <c r="G213">
        <v>0.93950423943988404</v>
      </c>
      <c r="H213">
        <v>0.86192086331449902</v>
      </c>
      <c r="I213" t="s">
        <v>1986</v>
      </c>
      <c r="J213">
        <v>14</v>
      </c>
    </row>
    <row r="214" spans="1:10" x14ac:dyDescent="0.3">
      <c r="A214" t="s">
        <v>228</v>
      </c>
      <c r="B214" t="s">
        <v>228</v>
      </c>
      <c r="C214" t="s">
        <v>229</v>
      </c>
      <c r="D214" s="2">
        <v>1342572</v>
      </c>
      <c r="E214" t="s">
        <v>226</v>
      </c>
      <c r="F214">
        <v>0.236568951464664</v>
      </c>
      <c r="G214">
        <v>0.98287528376851796</v>
      </c>
      <c r="H214">
        <v>0.901710367609737</v>
      </c>
      <c r="I214" t="s">
        <v>1987</v>
      </c>
      <c r="J214">
        <v>11</v>
      </c>
    </row>
    <row r="215" spans="1:10" x14ac:dyDescent="0.3">
      <c r="A215" t="s">
        <v>845</v>
      </c>
      <c r="B215" t="s">
        <v>845</v>
      </c>
      <c r="C215" t="s">
        <v>846</v>
      </c>
      <c r="D215" t="s">
        <v>1988</v>
      </c>
      <c r="E215" t="s">
        <v>847</v>
      </c>
      <c r="F215">
        <v>0.238082193487127</v>
      </c>
      <c r="G215">
        <v>0.98287528376851796</v>
      </c>
      <c r="H215">
        <v>0.901710367609737</v>
      </c>
      <c r="I215" t="s">
        <v>1989</v>
      </c>
      <c r="J215">
        <v>32</v>
      </c>
    </row>
    <row r="216" spans="1:10" x14ac:dyDescent="0.3">
      <c r="A216" t="s">
        <v>1990</v>
      </c>
      <c r="B216" t="s">
        <v>1990</v>
      </c>
      <c r="C216" t="s">
        <v>241</v>
      </c>
      <c r="D216" t="s">
        <v>1530</v>
      </c>
      <c r="E216" t="s">
        <v>745</v>
      </c>
      <c r="F216">
        <v>0.240738038262963</v>
      </c>
      <c r="G216">
        <v>0.98287528376851796</v>
      </c>
      <c r="H216">
        <v>0.901710367609737</v>
      </c>
      <c r="I216" t="s">
        <v>1991</v>
      </c>
      <c r="J216">
        <v>19</v>
      </c>
    </row>
    <row r="217" spans="1:10" x14ac:dyDescent="0.3">
      <c r="A217" t="s">
        <v>982</v>
      </c>
      <c r="B217" t="s">
        <v>982</v>
      </c>
      <c r="C217" t="s">
        <v>983</v>
      </c>
      <c r="D217" s="2">
        <v>1342541</v>
      </c>
      <c r="E217" t="s">
        <v>1487</v>
      </c>
      <c r="F217">
        <v>0.24088477265623401</v>
      </c>
      <c r="G217">
        <v>0.98287528376851796</v>
      </c>
      <c r="H217">
        <v>0.901710367609737</v>
      </c>
      <c r="I217" t="s">
        <v>1992</v>
      </c>
      <c r="J217">
        <v>10</v>
      </c>
    </row>
    <row r="218" spans="1:10" x14ac:dyDescent="0.3">
      <c r="A218" t="s">
        <v>1309</v>
      </c>
      <c r="B218" t="s">
        <v>1309</v>
      </c>
      <c r="C218" t="s">
        <v>1310</v>
      </c>
      <c r="D218" t="s">
        <v>1541</v>
      </c>
      <c r="E218" t="s">
        <v>1920</v>
      </c>
      <c r="F218">
        <v>0.24139893776138999</v>
      </c>
      <c r="G218">
        <v>0.98287528376851796</v>
      </c>
      <c r="H218">
        <v>0.901710367609737</v>
      </c>
      <c r="I218" t="s">
        <v>1993</v>
      </c>
      <c r="J218">
        <v>15</v>
      </c>
    </row>
    <row r="219" spans="1:10" x14ac:dyDescent="0.3">
      <c r="A219" t="s">
        <v>1156</v>
      </c>
      <c r="B219" t="s">
        <v>1156</v>
      </c>
      <c r="C219" t="s">
        <v>1157</v>
      </c>
      <c r="D219" s="2">
        <v>1342511</v>
      </c>
      <c r="E219" t="s">
        <v>1526</v>
      </c>
      <c r="F219">
        <v>0.24504186962494101</v>
      </c>
      <c r="G219">
        <v>0.98287528376851796</v>
      </c>
      <c r="H219">
        <v>0.901710367609737</v>
      </c>
      <c r="I219" t="s">
        <v>1994</v>
      </c>
      <c r="J219">
        <v>9</v>
      </c>
    </row>
    <row r="220" spans="1:10" x14ac:dyDescent="0.3">
      <c r="A220" t="s">
        <v>1027</v>
      </c>
      <c r="B220" t="s">
        <v>1027</v>
      </c>
      <c r="C220" t="s">
        <v>1028</v>
      </c>
      <c r="D220" s="2">
        <v>1342511</v>
      </c>
      <c r="E220" t="s">
        <v>1526</v>
      </c>
      <c r="F220">
        <v>0.24504186962494101</v>
      </c>
      <c r="G220">
        <v>0.98287528376851796</v>
      </c>
      <c r="H220">
        <v>0.901710367609737</v>
      </c>
      <c r="I220" t="s">
        <v>1995</v>
      </c>
      <c r="J220">
        <v>9</v>
      </c>
    </row>
    <row r="221" spans="1:10" x14ac:dyDescent="0.3">
      <c r="A221" t="s">
        <v>1996</v>
      </c>
      <c r="B221" t="s">
        <v>1996</v>
      </c>
      <c r="C221" t="s">
        <v>1997</v>
      </c>
      <c r="D221" s="2">
        <v>1342511</v>
      </c>
      <c r="E221" t="s">
        <v>1526</v>
      </c>
      <c r="F221">
        <v>0.24504186962494101</v>
      </c>
      <c r="G221">
        <v>0.98287528376851796</v>
      </c>
      <c r="H221">
        <v>0.901710367609737</v>
      </c>
      <c r="I221" t="s">
        <v>1998</v>
      </c>
      <c r="J221">
        <v>9</v>
      </c>
    </row>
    <row r="222" spans="1:10" x14ac:dyDescent="0.3">
      <c r="A222" t="s">
        <v>1999</v>
      </c>
      <c r="B222" t="s">
        <v>1999</v>
      </c>
      <c r="C222" t="s">
        <v>2000</v>
      </c>
      <c r="D222" s="2">
        <v>1342480</v>
      </c>
      <c r="E222" t="s">
        <v>1576</v>
      </c>
      <c r="F222">
        <v>0.24889794168729301</v>
      </c>
      <c r="G222">
        <v>0.98287528376851796</v>
      </c>
      <c r="H222">
        <v>0.901710367609737</v>
      </c>
      <c r="I222" t="s">
        <v>2001</v>
      </c>
      <c r="J222">
        <v>8</v>
      </c>
    </row>
    <row r="223" spans="1:10" x14ac:dyDescent="0.3">
      <c r="A223" t="s">
        <v>2002</v>
      </c>
      <c r="B223" t="s">
        <v>2002</v>
      </c>
      <c r="C223" t="s">
        <v>2003</v>
      </c>
      <c r="D223" s="2">
        <v>1342480</v>
      </c>
      <c r="E223" t="s">
        <v>1576</v>
      </c>
      <c r="F223">
        <v>0.24889794168729301</v>
      </c>
      <c r="G223">
        <v>0.98287528376851796</v>
      </c>
      <c r="H223">
        <v>0.901710367609737</v>
      </c>
      <c r="I223" t="s">
        <v>1536</v>
      </c>
      <c r="J223">
        <v>8</v>
      </c>
    </row>
    <row r="224" spans="1:10" x14ac:dyDescent="0.3">
      <c r="A224" t="s">
        <v>1247</v>
      </c>
      <c r="B224" t="s">
        <v>1247</v>
      </c>
      <c r="C224" t="s">
        <v>1248</v>
      </c>
      <c r="D224" s="2">
        <v>1342419</v>
      </c>
      <c r="E224" t="s">
        <v>1668</v>
      </c>
      <c r="F224">
        <v>0.25457243984682798</v>
      </c>
      <c r="G224">
        <v>0.98287528376851796</v>
      </c>
      <c r="H224">
        <v>0.901710367609737</v>
      </c>
      <c r="I224" t="s">
        <v>2004</v>
      </c>
      <c r="J224">
        <v>6</v>
      </c>
    </row>
    <row r="225" spans="1:10" x14ac:dyDescent="0.3">
      <c r="A225" t="s">
        <v>2005</v>
      </c>
      <c r="B225" t="s">
        <v>2005</v>
      </c>
      <c r="C225" t="s">
        <v>2006</v>
      </c>
      <c r="D225" s="2">
        <v>1342388</v>
      </c>
      <c r="E225" t="s">
        <v>1567</v>
      </c>
      <c r="F225">
        <v>0.25516810809005902</v>
      </c>
      <c r="G225">
        <v>0.98287528376851796</v>
      </c>
      <c r="H225">
        <v>0.901710367609737</v>
      </c>
      <c r="I225" t="s">
        <v>2007</v>
      </c>
      <c r="J225">
        <v>5</v>
      </c>
    </row>
    <row r="226" spans="1:10" x14ac:dyDescent="0.3">
      <c r="A226" t="s">
        <v>2008</v>
      </c>
      <c r="B226" t="s">
        <v>2008</v>
      </c>
      <c r="C226" t="s">
        <v>2009</v>
      </c>
      <c r="D226" s="2">
        <v>1342388</v>
      </c>
      <c r="E226" t="s">
        <v>1567</v>
      </c>
      <c r="F226">
        <v>0.25516810809005902</v>
      </c>
      <c r="G226">
        <v>0.98287528376851796</v>
      </c>
      <c r="H226">
        <v>0.901710367609737</v>
      </c>
      <c r="I226" t="s">
        <v>2010</v>
      </c>
      <c r="J226">
        <v>5</v>
      </c>
    </row>
    <row r="227" spans="1:10" x14ac:dyDescent="0.3">
      <c r="A227" t="s">
        <v>2011</v>
      </c>
      <c r="B227" t="s">
        <v>2011</v>
      </c>
      <c r="C227" t="s">
        <v>2012</v>
      </c>
      <c r="D227" s="2">
        <v>1342388</v>
      </c>
      <c r="E227" t="s">
        <v>1567</v>
      </c>
      <c r="F227">
        <v>0.25516810809005902</v>
      </c>
      <c r="G227">
        <v>0.98287528376851796</v>
      </c>
      <c r="H227">
        <v>0.901710367609737</v>
      </c>
      <c r="I227" t="s">
        <v>2013</v>
      </c>
      <c r="J227">
        <v>5</v>
      </c>
    </row>
    <row r="228" spans="1:10" x14ac:dyDescent="0.3">
      <c r="A228" t="s">
        <v>782</v>
      </c>
      <c r="B228" t="s">
        <v>782</v>
      </c>
      <c r="C228" t="s">
        <v>783</v>
      </c>
      <c r="D228" t="s">
        <v>1493</v>
      </c>
      <c r="E228" t="s">
        <v>756</v>
      </c>
      <c r="F228">
        <v>0.25563104514149398</v>
      </c>
      <c r="G228">
        <v>0.98287528376851796</v>
      </c>
      <c r="H228">
        <v>0.901710367609737</v>
      </c>
      <c r="I228" t="s">
        <v>1922</v>
      </c>
      <c r="J228">
        <v>23</v>
      </c>
    </row>
    <row r="229" spans="1:10" x14ac:dyDescent="0.3">
      <c r="A229" t="s">
        <v>2014</v>
      </c>
      <c r="B229" t="s">
        <v>2014</v>
      </c>
      <c r="C229" t="s">
        <v>2015</v>
      </c>
      <c r="D229" t="s">
        <v>1541</v>
      </c>
      <c r="E229" t="s">
        <v>2016</v>
      </c>
      <c r="F229">
        <v>0.26457100106866499</v>
      </c>
      <c r="G229">
        <v>0.99999999803984696</v>
      </c>
      <c r="H229">
        <v>0.91742093908896405</v>
      </c>
      <c r="I229" t="s">
        <v>2017</v>
      </c>
      <c r="J229">
        <v>15</v>
      </c>
    </row>
    <row r="230" spans="1:10" x14ac:dyDescent="0.3">
      <c r="A230" t="s">
        <v>2018</v>
      </c>
      <c r="B230" t="s">
        <v>2018</v>
      </c>
      <c r="C230" t="s">
        <v>2019</v>
      </c>
      <c r="D230" s="2">
        <v>1342541</v>
      </c>
      <c r="E230" t="s">
        <v>1736</v>
      </c>
      <c r="F230">
        <v>0.27039766512971303</v>
      </c>
      <c r="G230">
        <v>0.99999999803984696</v>
      </c>
      <c r="H230">
        <v>0.91742093908896405</v>
      </c>
      <c r="I230" t="s">
        <v>2020</v>
      </c>
      <c r="J230">
        <v>10</v>
      </c>
    </row>
    <row r="231" spans="1:10" x14ac:dyDescent="0.3">
      <c r="A231" t="s">
        <v>2021</v>
      </c>
      <c r="B231" t="s">
        <v>2021</v>
      </c>
      <c r="C231" t="s">
        <v>2022</v>
      </c>
      <c r="D231" s="2">
        <v>1342511</v>
      </c>
      <c r="E231" t="s">
        <v>1807</v>
      </c>
      <c r="F231">
        <v>0.27669512381130801</v>
      </c>
      <c r="G231">
        <v>0.99999999803984696</v>
      </c>
      <c r="H231">
        <v>0.91742093908896405</v>
      </c>
      <c r="I231" t="s">
        <v>2023</v>
      </c>
      <c r="J231">
        <v>9</v>
      </c>
    </row>
    <row r="232" spans="1:10" x14ac:dyDescent="0.3">
      <c r="A232" t="s">
        <v>240</v>
      </c>
      <c r="B232" t="s">
        <v>240</v>
      </c>
      <c r="C232" t="s">
        <v>241</v>
      </c>
      <c r="D232" t="s">
        <v>1580</v>
      </c>
      <c r="E232" t="s">
        <v>243</v>
      </c>
      <c r="F232">
        <v>0.28357735260809103</v>
      </c>
      <c r="G232">
        <v>0.99999999803984696</v>
      </c>
      <c r="H232">
        <v>0.91742093908896405</v>
      </c>
      <c r="I232" t="s">
        <v>2024</v>
      </c>
      <c r="J232">
        <v>44</v>
      </c>
    </row>
    <row r="233" spans="1:10" x14ac:dyDescent="0.3">
      <c r="A233" t="s">
        <v>2025</v>
      </c>
      <c r="B233" t="s">
        <v>2025</v>
      </c>
      <c r="C233" t="s">
        <v>2026</v>
      </c>
      <c r="D233" s="2">
        <v>1342388</v>
      </c>
      <c r="E233" t="s">
        <v>1592</v>
      </c>
      <c r="F233">
        <v>0.30167617184696999</v>
      </c>
      <c r="G233">
        <v>0.99999999803984696</v>
      </c>
      <c r="H233">
        <v>0.91742093908896405</v>
      </c>
      <c r="I233" t="s">
        <v>1965</v>
      </c>
      <c r="J233">
        <v>5</v>
      </c>
    </row>
    <row r="234" spans="1:10" x14ac:dyDescent="0.3">
      <c r="A234" t="s">
        <v>2027</v>
      </c>
      <c r="B234" t="s">
        <v>2027</v>
      </c>
      <c r="C234" t="s">
        <v>2028</v>
      </c>
      <c r="D234" s="2">
        <v>1342388</v>
      </c>
      <c r="E234" t="s">
        <v>1592</v>
      </c>
      <c r="F234">
        <v>0.30167617184696999</v>
      </c>
      <c r="G234">
        <v>0.99999999803984696</v>
      </c>
      <c r="H234">
        <v>0.91742093908896405</v>
      </c>
      <c r="I234" t="s">
        <v>2007</v>
      </c>
      <c r="J234">
        <v>5</v>
      </c>
    </row>
    <row r="235" spans="1:10" x14ac:dyDescent="0.3">
      <c r="A235" t="s">
        <v>1036</v>
      </c>
      <c r="B235" t="s">
        <v>1036</v>
      </c>
      <c r="C235" t="s">
        <v>1037</v>
      </c>
      <c r="D235" s="2">
        <v>1342388</v>
      </c>
      <c r="E235" t="s">
        <v>1592</v>
      </c>
      <c r="F235">
        <v>0.30167617184696999</v>
      </c>
      <c r="G235">
        <v>0.99999999803984696</v>
      </c>
      <c r="H235">
        <v>0.91742093908896405</v>
      </c>
      <c r="I235" t="s">
        <v>2029</v>
      </c>
      <c r="J235">
        <v>5</v>
      </c>
    </row>
    <row r="236" spans="1:10" x14ac:dyDescent="0.3">
      <c r="A236" t="s">
        <v>281</v>
      </c>
      <c r="B236" t="s">
        <v>281</v>
      </c>
      <c r="C236" t="s">
        <v>282</v>
      </c>
      <c r="D236" t="s">
        <v>1664</v>
      </c>
      <c r="E236" t="s">
        <v>283</v>
      </c>
      <c r="F236">
        <v>0.30412899869000098</v>
      </c>
      <c r="G236">
        <v>0.99999999803984696</v>
      </c>
      <c r="H236">
        <v>0.91742093908896405</v>
      </c>
      <c r="I236" t="s">
        <v>2030</v>
      </c>
      <c r="J236">
        <v>58</v>
      </c>
    </row>
    <row r="237" spans="1:10" x14ac:dyDescent="0.3">
      <c r="A237" t="s">
        <v>1203</v>
      </c>
      <c r="B237" t="s">
        <v>1203</v>
      </c>
      <c r="C237" t="s">
        <v>1204</v>
      </c>
      <c r="D237" t="s">
        <v>1489</v>
      </c>
      <c r="E237" t="s">
        <v>780</v>
      </c>
      <c r="F237">
        <v>0.30828536312057497</v>
      </c>
      <c r="G237">
        <v>0.99999999803984696</v>
      </c>
      <c r="H237">
        <v>0.91742093908896405</v>
      </c>
      <c r="I237" t="s">
        <v>2031</v>
      </c>
      <c r="J237">
        <v>21</v>
      </c>
    </row>
    <row r="238" spans="1:10" x14ac:dyDescent="0.3">
      <c r="A238" t="s">
        <v>132</v>
      </c>
      <c r="B238" t="s">
        <v>132</v>
      </c>
      <c r="C238" t="s">
        <v>133</v>
      </c>
      <c r="D238" t="s">
        <v>2032</v>
      </c>
      <c r="E238" t="s">
        <v>267</v>
      </c>
      <c r="F238">
        <v>0.31255732742123299</v>
      </c>
      <c r="G238">
        <v>0.99999999803984696</v>
      </c>
      <c r="H238">
        <v>0.91742093908896405</v>
      </c>
      <c r="I238" t="s">
        <v>2033</v>
      </c>
      <c r="J238">
        <v>75</v>
      </c>
    </row>
    <row r="239" spans="1:10" x14ac:dyDescent="0.3">
      <c r="A239" t="s">
        <v>2034</v>
      </c>
      <c r="B239" t="s">
        <v>2034</v>
      </c>
      <c r="C239" t="s">
        <v>241</v>
      </c>
      <c r="D239" s="2">
        <v>1342480</v>
      </c>
      <c r="E239" t="s">
        <v>1542</v>
      </c>
      <c r="F239">
        <v>0.31841092946942001</v>
      </c>
      <c r="G239">
        <v>0.99999999803984696</v>
      </c>
      <c r="H239">
        <v>0.91742093908896405</v>
      </c>
      <c r="I239" t="s">
        <v>2035</v>
      </c>
      <c r="J239">
        <v>8</v>
      </c>
    </row>
    <row r="240" spans="1:10" x14ac:dyDescent="0.3">
      <c r="A240" t="s">
        <v>2036</v>
      </c>
      <c r="B240" t="s">
        <v>2036</v>
      </c>
      <c r="C240" t="s">
        <v>2037</v>
      </c>
      <c r="D240" s="2">
        <v>1342572</v>
      </c>
      <c r="E240" t="s">
        <v>232</v>
      </c>
      <c r="F240">
        <v>0.32238899582860198</v>
      </c>
      <c r="G240">
        <v>0.99999999803984696</v>
      </c>
      <c r="H240">
        <v>0.91742093908896405</v>
      </c>
      <c r="I240" t="s">
        <v>2038</v>
      </c>
      <c r="J240">
        <v>11</v>
      </c>
    </row>
    <row r="241" spans="1:10" x14ac:dyDescent="0.3">
      <c r="A241" t="s">
        <v>1159</v>
      </c>
      <c r="B241" t="s">
        <v>1159</v>
      </c>
      <c r="C241" t="s">
        <v>1160</v>
      </c>
      <c r="D241" s="2">
        <v>1342449</v>
      </c>
      <c r="E241" t="s">
        <v>259</v>
      </c>
      <c r="F241">
        <v>0.32799880639301698</v>
      </c>
      <c r="G241">
        <v>0.99999999803984696</v>
      </c>
      <c r="H241">
        <v>0.91742093908896405</v>
      </c>
      <c r="I241" t="s">
        <v>1933</v>
      </c>
      <c r="J241">
        <v>7</v>
      </c>
    </row>
    <row r="242" spans="1:10" x14ac:dyDescent="0.3">
      <c r="A242" t="s">
        <v>2039</v>
      </c>
      <c r="B242" t="s">
        <v>2039</v>
      </c>
      <c r="C242" t="s">
        <v>2040</v>
      </c>
      <c r="D242" s="2">
        <v>1342449</v>
      </c>
      <c r="E242" t="s">
        <v>259</v>
      </c>
      <c r="F242">
        <v>0.32799880639301698</v>
      </c>
      <c r="G242">
        <v>0.99999999803984696</v>
      </c>
      <c r="H242">
        <v>0.91742093908896405</v>
      </c>
      <c r="I242" t="s">
        <v>2041</v>
      </c>
      <c r="J242">
        <v>7</v>
      </c>
    </row>
    <row r="243" spans="1:10" x14ac:dyDescent="0.3">
      <c r="A243" t="s">
        <v>2042</v>
      </c>
      <c r="B243" t="s">
        <v>2042</v>
      </c>
      <c r="C243" t="s">
        <v>2043</v>
      </c>
      <c r="D243" s="2">
        <v>1342449</v>
      </c>
      <c r="E243" t="s">
        <v>259</v>
      </c>
      <c r="F243">
        <v>0.32799880639301698</v>
      </c>
      <c r="G243">
        <v>0.99999999803984696</v>
      </c>
      <c r="H243">
        <v>0.91742093908896405</v>
      </c>
      <c r="I243" t="s">
        <v>2044</v>
      </c>
      <c r="J243">
        <v>7</v>
      </c>
    </row>
    <row r="244" spans="1:10" x14ac:dyDescent="0.3">
      <c r="A244" t="s">
        <v>2045</v>
      </c>
      <c r="B244" t="s">
        <v>2045</v>
      </c>
      <c r="C244" t="s">
        <v>2046</v>
      </c>
      <c r="D244" s="2">
        <v>1342449</v>
      </c>
      <c r="E244" t="s">
        <v>259</v>
      </c>
      <c r="F244">
        <v>0.32799880639301698</v>
      </c>
      <c r="G244">
        <v>0.99999999803984696</v>
      </c>
      <c r="H244">
        <v>0.91742093908896405</v>
      </c>
      <c r="I244" t="s">
        <v>2047</v>
      </c>
      <c r="J244">
        <v>7</v>
      </c>
    </row>
    <row r="245" spans="1:10" x14ac:dyDescent="0.3">
      <c r="A245" t="s">
        <v>1235</v>
      </c>
      <c r="B245" t="s">
        <v>1235</v>
      </c>
      <c r="C245" t="s">
        <v>1236</v>
      </c>
      <c r="D245" s="2">
        <v>1342541</v>
      </c>
      <c r="E245" t="s">
        <v>1652</v>
      </c>
      <c r="F245">
        <v>0.33227590531919199</v>
      </c>
      <c r="G245">
        <v>0.99999999803984696</v>
      </c>
      <c r="H245">
        <v>0.91742093908896405</v>
      </c>
      <c r="I245" t="s">
        <v>2048</v>
      </c>
      <c r="J245">
        <v>10</v>
      </c>
    </row>
    <row r="246" spans="1:10" x14ac:dyDescent="0.3">
      <c r="A246" t="s">
        <v>1397</v>
      </c>
      <c r="B246" t="s">
        <v>1397</v>
      </c>
      <c r="C246" t="s">
        <v>1398</v>
      </c>
      <c r="D246" t="s">
        <v>1605</v>
      </c>
      <c r="E246" t="s">
        <v>2049</v>
      </c>
      <c r="F246">
        <v>0.337431531037581</v>
      </c>
      <c r="G246">
        <v>0.99999999803984696</v>
      </c>
      <c r="H246">
        <v>0.91742093908896405</v>
      </c>
      <c r="I246" t="s">
        <v>2050</v>
      </c>
      <c r="J246">
        <v>27</v>
      </c>
    </row>
    <row r="247" spans="1:10" x14ac:dyDescent="0.3">
      <c r="A247" t="s">
        <v>245</v>
      </c>
      <c r="B247" t="s">
        <v>245</v>
      </c>
      <c r="C247" t="s">
        <v>246</v>
      </c>
      <c r="D247" t="s">
        <v>1876</v>
      </c>
      <c r="E247" t="s">
        <v>248</v>
      </c>
      <c r="F247">
        <v>0.33764177547082203</v>
      </c>
      <c r="G247">
        <v>0.99999999803984696</v>
      </c>
      <c r="H247">
        <v>0.91742093908896405</v>
      </c>
      <c r="I247" t="s">
        <v>2051</v>
      </c>
      <c r="J247">
        <v>40</v>
      </c>
    </row>
    <row r="248" spans="1:10" x14ac:dyDescent="0.3">
      <c r="A248" t="s">
        <v>2052</v>
      </c>
      <c r="B248" t="s">
        <v>2052</v>
      </c>
      <c r="C248" t="s">
        <v>2053</v>
      </c>
      <c r="D248" s="2">
        <v>1342419</v>
      </c>
      <c r="E248" t="s">
        <v>1501</v>
      </c>
      <c r="F248">
        <v>0.33826379386535299</v>
      </c>
      <c r="G248">
        <v>0.99999999803984696</v>
      </c>
      <c r="H248">
        <v>0.91742093908896405</v>
      </c>
      <c r="I248" t="s">
        <v>2054</v>
      </c>
      <c r="J248">
        <v>6</v>
      </c>
    </row>
    <row r="249" spans="1:10" x14ac:dyDescent="0.3">
      <c r="A249" t="s">
        <v>422</v>
      </c>
      <c r="B249" t="s">
        <v>422</v>
      </c>
      <c r="C249" t="s">
        <v>423</v>
      </c>
      <c r="D249" t="s">
        <v>1974</v>
      </c>
      <c r="E249" t="s">
        <v>2055</v>
      </c>
      <c r="F249">
        <v>0.34087402603564598</v>
      </c>
      <c r="G249">
        <v>0.99999999803984696</v>
      </c>
      <c r="H249">
        <v>0.91742093908896405</v>
      </c>
      <c r="I249" t="s">
        <v>2056</v>
      </c>
      <c r="J249">
        <v>31</v>
      </c>
    </row>
    <row r="250" spans="1:10" x14ac:dyDescent="0.3">
      <c r="A250" t="s">
        <v>2057</v>
      </c>
      <c r="B250" t="s">
        <v>2057</v>
      </c>
      <c r="C250" t="s">
        <v>2058</v>
      </c>
      <c r="D250" s="2">
        <v>1342388</v>
      </c>
      <c r="E250" t="s">
        <v>253</v>
      </c>
      <c r="F250">
        <v>0.349301373225408</v>
      </c>
      <c r="G250">
        <v>0.99999999803984696</v>
      </c>
      <c r="H250">
        <v>0.91742093908896405</v>
      </c>
      <c r="I250" t="s">
        <v>2059</v>
      </c>
      <c r="J250">
        <v>5</v>
      </c>
    </row>
    <row r="251" spans="1:10" x14ac:dyDescent="0.3">
      <c r="A251" t="s">
        <v>2060</v>
      </c>
      <c r="B251" t="s">
        <v>2060</v>
      </c>
      <c r="C251" t="s">
        <v>2061</v>
      </c>
      <c r="D251" s="2">
        <v>1342388</v>
      </c>
      <c r="E251" t="s">
        <v>253</v>
      </c>
      <c r="F251">
        <v>0.349301373225408</v>
      </c>
      <c r="G251">
        <v>0.99999999803984696</v>
      </c>
      <c r="H251">
        <v>0.91742093908896405</v>
      </c>
      <c r="I251" t="s">
        <v>2062</v>
      </c>
      <c r="J251">
        <v>5</v>
      </c>
    </row>
    <row r="252" spans="1:10" x14ac:dyDescent="0.3">
      <c r="A252" t="s">
        <v>2063</v>
      </c>
      <c r="B252" t="s">
        <v>2063</v>
      </c>
      <c r="C252" t="s">
        <v>2064</v>
      </c>
      <c r="D252" s="2">
        <v>1342388</v>
      </c>
      <c r="E252" t="s">
        <v>253</v>
      </c>
      <c r="F252">
        <v>0.349301373225408</v>
      </c>
      <c r="G252">
        <v>0.99999999803984696</v>
      </c>
      <c r="H252">
        <v>0.91742093908896405</v>
      </c>
      <c r="I252" t="s">
        <v>2065</v>
      </c>
      <c r="J252">
        <v>5</v>
      </c>
    </row>
    <row r="253" spans="1:10" x14ac:dyDescent="0.3">
      <c r="A253" t="s">
        <v>2066</v>
      </c>
      <c r="B253" t="s">
        <v>2066</v>
      </c>
      <c r="C253" t="s">
        <v>2067</v>
      </c>
      <c r="D253" s="2">
        <v>1342388</v>
      </c>
      <c r="E253" t="s">
        <v>253</v>
      </c>
      <c r="F253">
        <v>0.349301373225408</v>
      </c>
      <c r="G253">
        <v>0.99999999803984696</v>
      </c>
      <c r="H253">
        <v>0.91742093908896405</v>
      </c>
      <c r="I253" t="s">
        <v>2068</v>
      </c>
      <c r="J253">
        <v>5</v>
      </c>
    </row>
    <row r="254" spans="1:10" x14ac:dyDescent="0.3">
      <c r="A254" t="s">
        <v>2069</v>
      </c>
      <c r="B254" t="s">
        <v>2069</v>
      </c>
      <c r="C254" t="s">
        <v>2070</v>
      </c>
      <c r="D254" s="2">
        <v>1342388</v>
      </c>
      <c r="E254" t="s">
        <v>253</v>
      </c>
      <c r="F254">
        <v>0.349301373225408</v>
      </c>
      <c r="G254">
        <v>0.99999999803984696</v>
      </c>
      <c r="H254">
        <v>0.91742093908896405</v>
      </c>
      <c r="I254" t="s">
        <v>2071</v>
      </c>
      <c r="J254">
        <v>5</v>
      </c>
    </row>
    <row r="255" spans="1:10" x14ac:dyDescent="0.3">
      <c r="A255" t="s">
        <v>2072</v>
      </c>
      <c r="B255" t="s">
        <v>2072</v>
      </c>
      <c r="C255" t="s">
        <v>2073</v>
      </c>
      <c r="D255" s="2">
        <v>1342388</v>
      </c>
      <c r="E255" t="s">
        <v>253</v>
      </c>
      <c r="F255">
        <v>0.349301373225408</v>
      </c>
      <c r="G255">
        <v>0.99999999803984696</v>
      </c>
      <c r="H255">
        <v>0.91742093908896405</v>
      </c>
      <c r="I255" t="s">
        <v>1754</v>
      </c>
      <c r="J255">
        <v>5</v>
      </c>
    </row>
    <row r="256" spans="1:10" x14ac:dyDescent="0.3">
      <c r="A256" t="s">
        <v>2074</v>
      </c>
      <c r="B256" t="s">
        <v>2074</v>
      </c>
      <c r="C256" t="s">
        <v>2075</v>
      </c>
      <c r="D256" s="2">
        <v>1342480</v>
      </c>
      <c r="E256" t="s">
        <v>2076</v>
      </c>
      <c r="F256">
        <v>0.354475021537624</v>
      </c>
      <c r="G256">
        <v>0.99999999803984696</v>
      </c>
      <c r="H256">
        <v>0.91742093908896405</v>
      </c>
      <c r="I256" t="s">
        <v>2077</v>
      </c>
      <c r="J256">
        <v>8</v>
      </c>
    </row>
    <row r="257" spans="1:10" x14ac:dyDescent="0.3">
      <c r="A257" t="s">
        <v>2078</v>
      </c>
      <c r="B257" t="s">
        <v>2078</v>
      </c>
      <c r="C257" t="s">
        <v>2079</v>
      </c>
      <c r="D257" s="2">
        <v>1342541</v>
      </c>
      <c r="E257" t="s">
        <v>226</v>
      </c>
      <c r="F257">
        <v>0.36417822327070098</v>
      </c>
      <c r="G257">
        <v>0.99999999803984696</v>
      </c>
      <c r="H257">
        <v>0.91742093908896405</v>
      </c>
      <c r="I257" t="s">
        <v>2080</v>
      </c>
      <c r="J257">
        <v>10</v>
      </c>
    </row>
    <row r="258" spans="1:10" x14ac:dyDescent="0.3">
      <c r="A258" t="s">
        <v>699</v>
      </c>
      <c r="B258" t="s">
        <v>699</v>
      </c>
      <c r="C258" t="s">
        <v>700</v>
      </c>
      <c r="D258" s="2">
        <v>1342449</v>
      </c>
      <c r="E258" t="s">
        <v>701</v>
      </c>
      <c r="F258">
        <v>0.36714981646677097</v>
      </c>
      <c r="G258">
        <v>0.99999999803984696</v>
      </c>
      <c r="H258">
        <v>0.91742093908896405</v>
      </c>
      <c r="I258" t="s">
        <v>2081</v>
      </c>
      <c r="J258">
        <v>7</v>
      </c>
    </row>
    <row r="259" spans="1:10" x14ac:dyDescent="0.3">
      <c r="A259" t="s">
        <v>2082</v>
      </c>
      <c r="B259" t="s">
        <v>2082</v>
      </c>
      <c r="C259" t="s">
        <v>2083</v>
      </c>
      <c r="D259" s="2">
        <v>1342449</v>
      </c>
      <c r="E259" t="s">
        <v>701</v>
      </c>
      <c r="F259">
        <v>0.36714981646677097</v>
      </c>
      <c r="G259">
        <v>0.99999999803984696</v>
      </c>
      <c r="H259">
        <v>0.91742093908896405</v>
      </c>
      <c r="I259" t="s">
        <v>2084</v>
      </c>
      <c r="J259">
        <v>7</v>
      </c>
    </row>
    <row r="260" spans="1:10" x14ac:dyDescent="0.3">
      <c r="A260" t="s">
        <v>2085</v>
      </c>
      <c r="B260" t="s">
        <v>2085</v>
      </c>
      <c r="C260" t="s">
        <v>2086</v>
      </c>
      <c r="D260" s="2">
        <v>1342511</v>
      </c>
      <c r="E260" t="s">
        <v>1487</v>
      </c>
      <c r="F260">
        <v>0.37693252599516902</v>
      </c>
      <c r="G260">
        <v>0.99999999803984696</v>
      </c>
      <c r="H260">
        <v>0.91742093908896405</v>
      </c>
      <c r="I260" t="s">
        <v>2087</v>
      </c>
      <c r="J260">
        <v>9</v>
      </c>
    </row>
    <row r="261" spans="1:10" x14ac:dyDescent="0.3">
      <c r="A261" t="s">
        <v>2088</v>
      </c>
      <c r="B261" t="s">
        <v>2088</v>
      </c>
      <c r="C261" t="s">
        <v>2089</v>
      </c>
      <c r="D261" s="2">
        <v>1342511</v>
      </c>
      <c r="E261" t="s">
        <v>1487</v>
      </c>
      <c r="F261">
        <v>0.37693252599516902</v>
      </c>
      <c r="G261">
        <v>0.99999999803984696</v>
      </c>
      <c r="H261">
        <v>0.91742093908896405</v>
      </c>
      <c r="I261" t="s">
        <v>2090</v>
      </c>
      <c r="J261">
        <v>9</v>
      </c>
    </row>
    <row r="262" spans="1:10" x14ac:dyDescent="0.3">
      <c r="A262" t="s">
        <v>2091</v>
      </c>
      <c r="B262" t="s">
        <v>2091</v>
      </c>
      <c r="C262" t="s">
        <v>2092</v>
      </c>
      <c r="D262" s="2">
        <v>1342419</v>
      </c>
      <c r="E262" t="s">
        <v>1854</v>
      </c>
      <c r="F262">
        <v>0.381250811668365</v>
      </c>
      <c r="G262">
        <v>0.99999999803984696</v>
      </c>
      <c r="H262">
        <v>0.91742093908896405</v>
      </c>
      <c r="I262" t="s">
        <v>2093</v>
      </c>
      <c r="J262">
        <v>6</v>
      </c>
    </row>
    <row r="263" spans="1:10" x14ac:dyDescent="0.3">
      <c r="A263" t="s">
        <v>475</v>
      </c>
      <c r="B263" t="s">
        <v>475</v>
      </c>
      <c r="C263" t="s">
        <v>476</v>
      </c>
      <c r="D263" t="s">
        <v>1486</v>
      </c>
      <c r="E263" t="s">
        <v>2094</v>
      </c>
      <c r="F263">
        <v>0.38273786194881199</v>
      </c>
      <c r="G263">
        <v>0.99999999803984696</v>
      </c>
      <c r="H263">
        <v>0.91742093908896405</v>
      </c>
      <c r="I263" t="s">
        <v>2095</v>
      </c>
      <c r="J263">
        <v>22</v>
      </c>
    </row>
    <row r="264" spans="1:10" x14ac:dyDescent="0.3">
      <c r="A264" t="s">
        <v>2096</v>
      </c>
      <c r="B264" t="s">
        <v>2096</v>
      </c>
      <c r="C264" t="s">
        <v>2097</v>
      </c>
      <c r="D264" t="s">
        <v>1541</v>
      </c>
      <c r="E264" t="s">
        <v>2098</v>
      </c>
      <c r="F264">
        <v>0.389424048618498</v>
      </c>
      <c r="G264">
        <v>0.99999999803984696</v>
      </c>
      <c r="H264">
        <v>0.91742093908896405</v>
      </c>
      <c r="I264" t="s">
        <v>2099</v>
      </c>
      <c r="J264">
        <v>15</v>
      </c>
    </row>
    <row r="265" spans="1:10" x14ac:dyDescent="0.3">
      <c r="A265" t="s">
        <v>2100</v>
      </c>
      <c r="B265" t="s">
        <v>2100</v>
      </c>
      <c r="C265" t="s">
        <v>2101</v>
      </c>
      <c r="D265" s="2">
        <v>1342541</v>
      </c>
      <c r="E265" t="s">
        <v>1531</v>
      </c>
      <c r="F265">
        <v>0.39641293308532499</v>
      </c>
      <c r="G265">
        <v>0.99999999803984696</v>
      </c>
      <c r="H265">
        <v>0.91742093908896405</v>
      </c>
      <c r="I265" t="s">
        <v>2102</v>
      </c>
      <c r="J265">
        <v>10</v>
      </c>
    </row>
    <row r="266" spans="1:10" x14ac:dyDescent="0.3">
      <c r="A266" t="s">
        <v>2103</v>
      </c>
      <c r="B266" t="s">
        <v>2103</v>
      </c>
      <c r="C266" t="s">
        <v>2104</v>
      </c>
      <c r="D266" s="2">
        <v>1342388</v>
      </c>
      <c r="E266" t="s">
        <v>711</v>
      </c>
      <c r="F266">
        <v>0.39725037891295301</v>
      </c>
      <c r="G266">
        <v>0.99999999803984696</v>
      </c>
      <c r="H266">
        <v>0.91742093908896405</v>
      </c>
      <c r="I266" t="s">
        <v>2105</v>
      </c>
      <c r="J266">
        <v>5</v>
      </c>
    </row>
    <row r="267" spans="1:10" x14ac:dyDescent="0.3">
      <c r="A267" t="s">
        <v>2106</v>
      </c>
      <c r="B267" t="s">
        <v>2106</v>
      </c>
      <c r="C267" t="s">
        <v>241</v>
      </c>
      <c r="D267" s="2">
        <v>1342388</v>
      </c>
      <c r="E267" t="s">
        <v>711</v>
      </c>
      <c r="F267">
        <v>0.39725037891295301</v>
      </c>
      <c r="G267">
        <v>0.99999999803984696</v>
      </c>
      <c r="H267">
        <v>0.91742093908896405</v>
      </c>
      <c r="I267" t="s">
        <v>2107</v>
      </c>
      <c r="J267">
        <v>5</v>
      </c>
    </row>
    <row r="268" spans="1:10" x14ac:dyDescent="0.3">
      <c r="A268" t="s">
        <v>2108</v>
      </c>
      <c r="B268" t="s">
        <v>2108</v>
      </c>
      <c r="C268" t="s">
        <v>241</v>
      </c>
      <c r="D268" s="2">
        <v>1342388</v>
      </c>
      <c r="E268" t="s">
        <v>711</v>
      </c>
      <c r="F268">
        <v>0.39725037891295301</v>
      </c>
      <c r="G268">
        <v>0.99999999803984696</v>
      </c>
      <c r="H268">
        <v>0.91742093908896405</v>
      </c>
      <c r="I268" t="s">
        <v>2107</v>
      </c>
      <c r="J268">
        <v>5</v>
      </c>
    </row>
    <row r="269" spans="1:10" x14ac:dyDescent="0.3">
      <c r="A269" t="s">
        <v>156</v>
      </c>
      <c r="B269" t="s">
        <v>156</v>
      </c>
      <c r="C269" t="s">
        <v>157</v>
      </c>
      <c r="D269" t="s">
        <v>2109</v>
      </c>
      <c r="E269" t="s">
        <v>302</v>
      </c>
      <c r="F269">
        <v>0.398745987808795</v>
      </c>
      <c r="G269">
        <v>0.99999999803984696</v>
      </c>
      <c r="H269">
        <v>0.91742093908896405</v>
      </c>
      <c r="I269" t="s">
        <v>2110</v>
      </c>
      <c r="J269">
        <v>55</v>
      </c>
    </row>
    <row r="270" spans="1:10" x14ac:dyDescent="0.3">
      <c r="A270" t="s">
        <v>2111</v>
      </c>
      <c r="B270" t="s">
        <v>2111</v>
      </c>
      <c r="C270" t="s">
        <v>2112</v>
      </c>
      <c r="D270" s="2">
        <v>1342449</v>
      </c>
      <c r="E270" t="s">
        <v>1576</v>
      </c>
      <c r="F270">
        <v>0.40656710805993101</v>
      </c>
      <c r="G270">
        <v>0.99999999803984696</v>
      </c>
      <c r="H270">
        <v>0.91742093908896405</v>
      </c>
      <c r="I270" t="s">
        <v>2113</v>
      </c>
      <c r="J270">
        <v>7</v>
      </c>
    </row>
    <row r="271" spans="1:10" x14ac:dyDescent="0.3">
      <c r="A271" t="s">
        <v>1269</v>
      </c>
      <c r="B271" t="s">
        <v>1269</v>
      </c>
      <c r="C271" t="s">
        <v>1270</v>
      </c>
      <c r="D271" s="2">
        <v>1342572</v>
      </c>
      <c r="E271" t="s">
        <v>1599</v>
      </c>
      <c r="F271">
        <v>0.41360819488647199</v>
      </c>
      <c r="G271">
        <v>0.99999999803984696</v>
      </c>
      <c r="H271">
        <v>0.91742093908896405</v>
      </c>
      <c r="I271" t="s">
        <v>2114</v>
      </c>
      <c r="J271">
        <v>11</v>
      </c>
    </row>
    <row r="272" spans="1:10" x14ac:dyDescent="0.3">
      <c r="A272" t="s">
        <v>770</v>
      </c>
      <c r="B272" t="s">
        <v>770</v>
      </c>
      <c r="C272" t="s">
        <v>771</v>
      </c>
      <c r="D272" t="s">
        <v>1541</v>
      </c>
      <c r="E272" t="s">
        <v>772</v>
      </c>
      <c r="F272">
        <v>0.41538920819410902</v>
      </c>
      <c r="G272">
        <v>0.99999999803984696</v>
      </c>
      <c r="H272">
        <v>0.91742093908896405</v>
      </c>
      <c r="I272" t="s">
        <v>2115</v>
      </c>
      <c r="J272">
        <v>15</v>
      </c>
    </row>
    <row r="273" spans="1:10" x14ac:dyDescent="0.3">
      <c r="A273" t="s">
        <v>776</v>
      </c>
      <c r="B273" t="s">
        <v>776</v>
      </c>
      <c r="C273" t="s">
        <v>777</v>
      </c>
      <c r="D273" t="s">
        <v>1491</v>
      </c>
      <c r="E273" t="s">
        <v>778</v>
      </c>
      <c r="F273">
        <v>0.42804829254486998</v>
      </c>
      <c r="G273">
        <v>0.99999999803984696</v>
      </c>
      <c r="H273">
        <v>0.91742093908896405</v>
      </c>
      <c r="I273" t="s">
        <v>2116</v>
      </c>
      <c r="J273">
        <v>16</v>
      </c>
    </row>
    <row r="274" spans="1:10" x14ac:dyDescent="0.3">
      <c r="A274" t="s">
        <v>742</v>
      </c>
      <c r="B274" t="s">
        <v>742</v>
      </c>
      <c r="C274" t="s">
        <v>743</v>
      </c>
      <c r="D274" t="s">
        <v>2117</v>
      </c>
      <c r="E274" t="s">
        <v>745</v>
      </c>
      <c r="F274">
        <v>0.43982808603896401</v>
      </c>
      <c r="G274">
        <v>0.99999999803984696</v>
      </c>
      <c r="H274">
        <v>0.91742093908896405</v>
      </c>
      <c r="I274" t="s">
        <v>2118</v>
      </c>
      <c r="J274">
        <v>17</v>
      </c>
    </row>
    <row r="275" spans="1:10" x14ac:dyDescent="0.3">
      <c r="A275" t="s">
        <v>2119</v>
      </c>
      <c r="B275" t="s">
        <v>2119</v>
      </c>
      <c r="C275" t="s">
        <v>2120</v>
      </c>
      <c r="D275" t="s">
        <v>1541</v>
      </c>
      <c r="E275" t="s">
        <v>1613</v>
      </c>
      <c r="F275">
        <v>0.44141474714976903</v>
      </c>
      <c r="G275">
        <v>0.99999999803984696</v>
      </c>
      <c r="H275">
        <v>0.91742093908896405</v>
      </c>
      <c r="I275" t="s">
        <v>2121</v>
      </c>
      <c r="J275">
        <v>15</v>
      </c>
    </row>
    <row r="276" spans="1:10" x14ac:dyDescent="0.3">
      <c r="A276" t="s">
        <v>516</v>
      </c>
      <c r="B276" t="s">
        <v>516</v>
      </c>
      <c r="C276" t="s">
        <v>517</v>
      </c>
      <c r="D276" t="s">
        <v>2122</v>
      </c>
      <c r="E276" t="s">
        <v>843</v>
      </c>
      <c r="F276">
        <v>0.44399434929720699</v>
      </c>
      <c r="G276">
        <v>0.99999999803984696</v>
      </c>
      <c r="H276">
        <v>0.91742093908896405</v>
      </c>
      <c r="I276" t="s">
        <v>2123</v>
      </c>
      <c r="J276">
        <v>70</v>
      </c>
    </row>
    <row r="277" spans="1:10" x14ac:dyDescent="0.3">
      <c r="A277" t="s">
        <v>2124</v>
      </c>
      <c r="B277" t="s">
        <v>2124</v>
      </c>
      <c r="C277" t="s">
        <v>241</v>
      </c>
      <c r="D277" s="2">
        <v>1342572</v>
      </c>
      <c r="E277" t="s">
        <v>760</v>
      </c>
      <c r="F277">
        <v>0.44430494926513903</v>
      </c>
      <c r="G277">
        <v>0.99999999803984696</v>
      </c>
      <c r="H277">
        <v>0.91742093908896405</v>
      </c>
      <c r="I277" t="s">
        <v>2125</v>
      </c>
      <c r="J277">
        <v>11</v>
      </c>
    </row>
    <row r="278" spans="1:10" x14ac:dyDescent="0.3">
      <c r="A278" t="s">
        <v>2126</v>
      </c>
      <c r="B278" t="s">
        <v>2126</v>
      </c>
      <c r="C278" t="s">
        <v>2127</v>
      </c>
      <c r="D278" s="2">
        <v>1342388</v>
      </c>
      <c r="E278" t="s">
        <v>1668</v>
      </c>
      <c r="F278">
        <v>0.44480969193499398</v>
      </c>
      <c r="G278">
        <v>0.99999999803984696</v>
      </c>
      <c r="H278">
        <v>0.91742093908896405</v>
      </c>
      <c r="I278" t="s">
        <v>2128</v>
      </c>
      <c r="J278">
        <v>5</v>
      </c>
    </row>
    <row r="279" spans="1:10" x14ac:dyDescent="0.3">
      <c r="A279" t="s">
        <v>2129</v>
      </c>
      <c r="B279" t="s">
        <v>2129</v>
      </c>
      <c r="C279" t="s">
        <v>2130</v>
      </c>
      <c r="D279" s="2">
        <v>1342388</v>
      </c>
      <c r="E279" t="s">
        <v>1668</v>
      </c>
      <c r="F279">
        <v>0.44480969193499398</v>
      </c>
      <c r="G279">
        <v>0.99999999803984696</v>
      </c>
      <c r="H279">
        <v>0.91742093908896405</v>
      </c>
      <c r="I279" t="s">
        <v>2131</v>
      </c>
      <c r="J279">
        <v>5</v>
      </c>
    </row>
    <row r="280" spans="1:10" x14ac:dyDescent="0.3">
      <c r="A280" t="s">
        <v>2132</v>
      </c>
      <c r="B280" t="s">
        <v>2132</v>
      </c>
      <c r="C280" t="s">
        <v>2133</v>
      </c>
      <c r="D280" s="2">
        <v>1342388</v>
      </c>
      <c r="E280" t="s">
        <v>1668</v>
      </c>
      <c r="F280">
        <v>0.44480969193499398</v>
      </c>
      <c r="G280">
        <v>0.99999999803984696</v>
      </c>
      <c r="H280">
        <v>0.91742093908896405</v>
      </c>
      <c r="I280" t="s">
        <v>2128</v>
      </c>
      <c r="J280">
        <v>5</v>
      </c>
    </row>
    <row r="281" spans="1:10" x14ac:dyDescent="0.3">
      <c r="A281" t="s">
        <v>872</v>
      </c>
      <c r="B281" t="s">
        <v>872</v>
      </c>
      <c r="C281" t="s">
        <v>873</v>
      </c>
      <c r="D281" t="s">
        <v>1493</v>
      </c>
      <c r="E281" t="s">
        <v>874</v>
      </c>
      <c r="F281">
        <v>0.45579022136616498</v>
      </c>
      <c r="G281">
        <v>0.99999999803984696</v>
      </c>
      <c r="H281">
        <v>0.91742093908896405</v>
      </c>
      <c r="I281" t="s">
        <v>2134</v>
      </c>
      <c r="J281">
        <v>23</v>
      </c>
    </row>
    <row r="282" spans="1:10" x14ac:dyDescent="0.3">
      <c r="A282" t="s">
        <v>400</v>
      </c>
      <c r="B282" t="s">
        <v>400</v>
      </c>
      <c r="C282" t="s">
        <v>401</v>
      </c>
      <c r="D282" t="s">
        <v>1489</v>
      </c>
      <c r="E282" t="s">
        <v>809</v>
      </c>
      <c r="F282">
        <v>0.45840895896657102</v>
      </c>
      <c r="G282">
        <v>0.99999999803984696</v>
      </c>
      <c r="H282">
        <v>0.91742093908896405</v>
      </c>
      <c r="I282" t="s">
        <v>2135</v>
      </c>
      <c r="J282">
        <v>21</v>
      </c>
    </row>
    <row r="283" spans="1:10" x14ac:dyDescent="0.3">
      <c r="A283" t="s">
        <v>856</v>
      </c>
      <c r="B283" t="s">
        <v>856</v>
      </c>
      <c r="C283" t="s">
        <v>857</v>
      </c>
      <c r="D283" t="s">
        <v>1489</v>
      </c>
      <c r="E283" t="s">
        <v>809</v>
      </c>
      <c r="F283">
        <v>0.45840895896657102</v>
      </c>
      <c r="G283">
        <v>0.99999999803984696</v>
      </c>
      <c r="H283">
        <v>0.91742093908896405</v>
      </c>
      <c r="I283" t="s">
        <v>2136</v>
      </c>
      <c r="J283">
        <v>21</v>
      </c>
    </row>
    <row r="284" spans="1:10" x14ac:dyDescent="0.3">
      <c r="A284" t="s">
        <v>2137</v>
      </c>
      <c r="B284" t="s">
        <v>2137</v>
      </c>
      <c r="C284" t="s">
        <v>2138</v>
      </c>
      <c r="D284" s="2">
        <v>1342480</v>
      </c>
      <c r="E284" t="s">
        <v>736</v>
      </c>
      <c r="F284">
        <v>0.46385380531926701</v>
      </c>
      <c r="G284">
        <v>0.99999999803984696</v>
      </c>
      <c r="H284">
        <v>0.91742093908896405</v>
      </c>
      <c r="I284" t="s">
        <v>2139</v>
      </c>
      <c r="J284">
        <v>8</v>
      </c>
    </row>
    <row r="285" spans="1:10" x14ac:dyDescent="0.3">
      <c r="A285" t="s">
        <v>2140</v>
      </c>
      <c r="B285" t="s">
        <v>2140</v>
      </c>
      <c r="C285" t="s">
        <v>2141</v>
      </c>
      <c r="D285" s="2">
        <v>1342480</v>
      </c>
      <c r="E285" t="s">
        <v>736</v>
      </c>
      <c r="F285">
        <v>0.46385380531926701</v>
      </c>
      <c r="G285">
        <v>0.99999999803984696</v>
      </c>
      <c r="H285">
        <v>0.91742093908896405</v>
      </c>
      <c r="I285" t="s">
        <v>2142</v>
      </c>
      <c r="J285">
        <v>8</v>
      </c>
    </row>
    <row r="286" spans="1:10" x14ac:dyDescent="0.3">
      <c r="A286" t="s">
        <v>2143</v>
      </c>
      <c r="B286" t="s">
        <v>2143</v>
      </c>
      <c r="C286" t="s">
        <v>2144</v>
      </c>
      <c r="D286" s="2">
        <v>1342511</v>
      </c>
      <c r="E286" t="s">
        <v>1652</v>
      </c>
      <c r="F286">
        <v>0.47932117428181698</v>
      </c>
      <c r="G286">
        <v>0.99999999803984696</v>
      </c>
      <c r="H286">
        <v>0.91742093908896405</v>
      </c>
      <c r="I286" t="s">
        <v>2145</v>
      </c>
      <c r="J286">
        <v>9</v>
      </c>
    </row>
    <row r="287" spans="1:10" x14ac:dyDescent="0.3">
      <c r="A287" t="s">
        <v>94</v>
      </c>
      <c r="B287" t="s">
        <v>94</v>
      </c>
      <c r="C287" t="s">
        <v>95</v>
      </c>
      <c r="D287" s="2">
        <v>1342511</v>
      </c>
      <c r="E287" t="s">
        <v>1652</v>
      </c>
      <c r="F287">
        <v>0.47932117428181698</v>
      </c>
      <c r="G287">
        <v>0.99999999803984696</v>
      </c>
      <c r="H287">
        <v>0.91742093908896405</v>
      </c>
      <c r="I287" t="s">
        <v>2146</v>
      </c>
      <c r="J287">
        <v>9</v>
      </c>
    </row>
    <row r="288" spans="1:10" x14ac:dyDescent="0.3">
      <c r="A288" t="s">
        <v>2147</v>
      </c>
      <c r="B288" t="s">
        <v>2147</v>
      </c>
      <c r="C288" t="s">
        <v>2148</v>
      </c>
      <c r="D288" t="s">
        <v>1500</v>
      </c>
      <c r="E288" t="s">
        <v>764</v>
      </c>
      <c r="F288">
        <v>0.482504650340356</v>
      </c>
      <c r="G288">
        <v>0.99999999803984696</v>
      </c>
      <c r="H288">
        <v>0.91742093908896405</v>
      </c>
      <c r="I288" t="s">
        <v>2149</v>
      </c>
      <c r="J288">
        <v>14</v>
      </c>
    </row>
    <row r="289" spans="1:10" x14ac:dyDescent="0.3">
      <c r="A289" t="s">
        <v>2150</v>
      </c>
      <c r="B289" t="s">
        <v>2150</v>
      </c>
      <c r="C289" t="s">
        <v>2151</v>
      </c>
      <c r="D289" s="2">
        <v>1342388</v>
      </c>
      <c r="E289" t="s">
        <v>691</v>
      </c>
      <c r="F289">
        <v>0.49136128250303601</v>
      </c>
      <c r="G289">
        <v>0.99999999803984696</v>
      </c>
      <c r="H289">
        <v>0.91742093908896405</v>
      </c>
      <c r="I289" t="s">
        <v>1754</v>
      </c>
      <c r="J289">
        <v>5</v>
      </c>
    </row>
    <row r="290" spans="1:10" x14ac:dyDescent="0.3">
      <c r="A290" t="s">
        <v>2152</v>
      </c>
      <c r="B290" t="s">
        <v>2152</v>
      </c>
      <c r="C290" t="s">
        <v>2153</v>
      </c>
      <c r="D290" s="2">
        <v>1342541</v>
      </c>
      <c r="E290" t="s">
        <v>1494</v>
      </c>
      <c r="F290">
        <v>0.49290608566201499</v>
      </c>
      <c r="G290">
        <v>0.99999999803984696</v>
      </c>
      <c r="H290">
        <v>0.91742093908896405</v>
      </c>
      <c r="I290" t="s">
        <v>2154</v>
      </c>
      <c r="J290">
        <v>10</v>
      </c>
    </row>
    <row r="291" spans="1:10" x14ac:dyDescent="0.3">
      <c r="A291" t="s">
        <v>2155</v>
      </c>
      <c r="B291" t="s">
        <v>2155</v>
      </c>
      <c r="C291" t="s">
        <v>2156</v>
      </c>
      <c r="D291" s="2">
        <v>1342419</v>
      </c>
      <c r="E291" t="s">
        <v>259</v>
      </c>
      <c r="F291">
        <v>0.50844917927380595</v>
      </c>
      <c r="G291">
        <v>0.99999999803984696</v>
      </c>
      <c r="H291">
        <v>0.91742093908896405</v>
      </c>
      <c r="I291" t="s">
        <v>2157</v>
      </c>
      <c r="J291">
        <v>6</v>
      </c>
    </row>
    <row r="292" spans="1:10" x14ac:dyDescent="0.3">
      <c r="A292" t="s">
        <v>2158</v>
      </c>
      <c r="B292" t="s">
        <v>2158</v>
      </c>
      <c r="C292" t="s">
        <v>2159</v>
      </c>
      <c r="D292" s="2">
        <v>1342602</v>
      </c>
      <c r="E292" t="s">
        <v>2160</v>
      </c>
      <c r="F292">
        <v>0.51602219213423495</v>
      </c>
      <c r="G292">
        <v>0.99999999803984696</v>
      </c>
      <c r="H292">
        <v>0.91742093908896405</v>
      </c>
      <c r="I292" t="s">
        <v>2161</v>
      </c>
      <c r="J292">
        <v>12</v>
      </c>
    </row>
    <row r="293" spans="1:10" x14ac:dyDescent="0.3">
      <c r="A293" t="s">
        <v>2162</v>
      </c>
      <c r="B293" t="s">
        <v>2162</v>
      </c>
      <c r="C293" t="s">
        <v>2163</v>
      </c>
      <c r="D293" s="2">
        <v>1342449</v>
      </c>
      <c r="E293" t="s">
        <v>2076</v>
      </c>
      <c r="F293">
        <v>0.52260139710845699</v>
      </c>
      <c r="G293">
        <v>0.99999999803984696</v>
      </c>
      <c r="H293">
        <v>0.91742093908896405</v>
      </c>
      <c r="I293" t="s">
        <v>2164</v>
      </c>
      <c r="J293">
        <v>7</v>
      </c>
    </row>
    <row r="294" spans="1:10" x14ac:dyDescent="0.3">
      <c r="A294" t="s">
        <v>2165</v>
      </c>
      <c r="B294" t="s">
        <v>2165</v>
      </c>
      <c r="C294" t="s">
        <v>2166</v>
      </c>
      <c r="D294" s="2">
        <v>1342541</v>
      </c>
      <c r="E294" t="s">
        <v>749</v>
      </c>
      <c r="F294">
        <v>0.52432803873562694</v>
      </c>
      <c r="G294">
        <v>0.99999999803984696</v>
      </c>
      <c r="H294">
        <v>0.91742093908896405</v>
      </c>
      <c r="I294" t="s">
        <v>2167</v>
      </c>
      <c r="J294">
        <v>10</v>
      </c>
    </row>
    <row r="295" spans="1:10" x14ac:dyDescent="0.3">
      <c r="A295" t="s">
        <v>2168</v>
      </c>
      <c r="B295" t="s">
        <v>2168</v>
      </c>
      <c r="C295" t="s">
        <v>2169</v>
      </c>
      <c r="D295" s="2">
        <v>1342541</v>
      </c>
      <c r="E295" t="s">
        <v>749</v>
      </c>
      <c r="F295">
        <v>0.52432803873562694</v>
      </c>
      <c r="G295">
        <v>0.99999999803984696</v>
      </c>
      <c r="H295">
        <v>0.91742093908896405</v>
      </c>
      <c r="I295" t="s">
        <v>2170</v>
      </c>
      <c r="J295">
        <v>10</v>
      </c>
    </row>
    <row r="296" spans="1:10" x14ac:dyDescent="0.3">
      <c r="A296" t="s">
        <v>893</v>
      </c>
      <c r="B296" t="s">
        <v>893</v>
      </c>
      <c r="C296" t="s">
        <v>894</v>
      </c>
      <c r="D296" t="s">
        <v>2171</v>
      </c>
      <c r="E296" t="s">
        <v>895</v>
      </c>
      <c r="F296">
        <v>0.53200359489846105</v>
      </c>
      <c r="G296">
        <v>0.99999999803984696</v>
      </c>
      <c r="H296">
        <v>0.91742093908896405</v>
      </c>
      <c r="I296" t="s">
        <v>2172</v>
      </c>
      <c r="J296">
        <v>36</v>
      </c>
    </row>
    <row r="297" spans="1:10" x14ac:dyDescent="0.3">
      <c r="A297" t="s">
        <v>2173</v>
      </c>
      <c r="B297" t="s">
        <v>2173</v>
      </c>
      <c r="C297" t="s">
        <v>2174</v>
      </c>
      <c r="D297" s="2">
        <v>1342572</v>
      </c>
      <c r="E297" t="s">
        <v>1856</v>
      </c>
      <c r="F297">
        <v>0.53475256082177103</v>
      </c>
      <c r="G297">
        <v>0.99999999803984696</v>
      </c>
      <c r="H297">
        <v>0.91742093908896405</v>
      </c>
      <c r="I297" t="s">
        <v>2175</v>
      </c>
      <c r="J297">
        <v>11</v>
      </c>
    </row>
    <row r="298" spans="1:10" x14ac:dyDescent="0.3">
      <c r="A298" t="s">
        <v>964</v>
      </c>
      <c r="B298" t="s">
        <v>964</v>
      </c>
      <c r="C298" t="s">
        <v>965</v>
      </c>
      <c r="D298" s="2">
        <v>1342480</v>
      </c>
      <c r="E298" t="s">
        <v>1487</v>
      </c>
      <c r="F298">
        <v>0.53475825375808805</v>
      </c>
      <c r="G298">
        <v>0.99999999803984696</v>
      </c>
      <c r="H298">
        <v>0.91742093908896405</v>
      </c>
      <c r="I298" t="s">
        <v>2176</v>
      </c>
      <c r="J298">
        <v>8</v>
      </c>
    </row>
    <row r="299" spans="1:10" x14ac:dyDescent="0.3">
      <c r="A299" t="s">
        <v>969</v>
      </c>
      <c r="B299" t="s">
        <v>969</v>
      </c>
      <c r="C299" t="s">
        <v>970</v>
      </c>
      <c r="D299" s="2">
        <v>1342480</v>
      </c>
      <c r="E299" t="s">
        <v>1487</v>
      </c>
      <c r="F299">
        <v>0.53475825375808805</v>
      </c>
      <c r="G299">
        <v>0.99999999803984696</v>
      </c>
      <c r="H299">
        <v>0.91742093908896405</v>
      </c>
      <c r="I299" t="s">
        <v>2176</v>
      </c>
      <c r="J299">
        <v>8</v>
      </c>
    </row>
    <row r="300" spans="1:10" x14ac:dyDescent="0.3">
      <c r="A300" t="s">
        <v>2177</v>
      </c>
      <c r="B300" t="s">
        <v>2177</v>
      </c>
      <c r="C300" t="s">
        <v>2178</v>
      </c>
      <c r="D300" s="2">
        <v>1342388</v>
      </c>
      <c r="E300" t="s">
        <v>1501</v>
      </c>
      <c r="F300">
        <v>0.53638995563176595</v>
      </c>
      <c r="G300">
        <v>0.99999999803984696</v>
      </c>
      <c r="H300">
        <v>0.91742093908896405</v>
      </c>
      <c r="I300" t="s">
        <v>2179</v>
      </c>
      <c r="J300">
        <v>5</v>
      </c>
    </row>
    <row r="301" spans="1:10" x14ac:dyDescent="0.3">
      <c r="A301" t="s">
        <v>2180</v>
      </c>
      <c r="B301" t="s">
        <v>2180</v>
      </c>
      <c r="C301" t="s">
        <v>2181</v>
      </c>
      <c r="D301" s="2">
        <v>1342419</v>
      </c>
      <c r="E301" t="s">
        <v>701</v>
      </c>
      <c r="F301">
        <v>0.54882042579010204</v>
      </c>
      <c r="G301">
        <v>0.99999999803984696</v>
      </c>
      <c r="H301">
        <v>0.91742093908896405</v>
      </c>
      <c r="I301" t="s">
        <v>2182</v>
      </c>
      <c r="J301">
        <v>6</v>
      </c>
    </row>
    <row r="302" spans="1:10" x14ac:dyDescent="0.3">
      <c r="A302" t="s">
        <v>461</v>
      </c>
      <c r="B302" t="s">
        <v>461</v>
      </c>
      <c r="C302" t="s">
        <v>462</v>
      </c>
      <c r="D302" s="2">
        <v>1342419</v>
      </c>
      <c r="E302" t="s">
        <v>701</v>
      </c>
      <c r="F302">
        <v>0.54882042579010204</v>
      </c>
      <c r="G302">
        <v>0.99999999803984696</v>
      </c>
      <c r="H302">
        <v>0.91742093908896405</v>
      </c>
      <c r="I302" t="s">
        <v>2183</v>
      </c>
      <c r="J302">
        <v>6</v>
      </c>
    </row>
    <row r="303" spans="1:10" x14ac:dyDescent="0.3">
      <c r="A303" t="s">
        <v>2184</v>
      </c>
      <c r="B303" t="s">
        <v>2184</v>
      </c>
      <c r="C303" t="s">
        <v>2185</v>
      </c>
      <c r="D303" s="2">
        <v>1342419</v>
      </c>
      <c r="E303" t="s">
        <v>701</v>
      </c>
      <c r="F303">
        <v>0.54882042579010204</v>
      </c>
      <c r="G303">
        <v>0.99999999803984696</v>
      </c>
      <c r="H303">
        <v>0.91742093908896405</v>
      </c>
      <c r="I303" t="s">
        <v>2186</v>
      </c>
      <c r="J303">
        <v>6</v>
      </c>
    </row>
    <row r="304" spans="1:10" x14ac:dyDescent="0.3">
      <c r="A304" t="s">
        <v>1419</v>
      </c>
      <c r="B304" t="s">
        <v>1419</v>
      </c>
      <c r="C304" t="s">
        <v>1420</v>
      </c>
      <c r="D304" t="s">
        <v>1491</v>
      </c>
      <c r="E304" t="s">
        <v>745</v>
      </c>
      <c r="F304">
        <v>0.55201059528998797</v>
      </c>
      <c r="G304">
        <v>0.99999999803984696</v>
      </c>
      <c r="H304">
        <v>0.91742093908896405</v>
      </c>
      <c r="I304" t="s">
        <v>2187</v>
      </c>
      <c r="J304">
        <v>16</v>
      </c>
    </row>
    <row r="305" spans="1:10" x14ac:dyDescent="0.3">
      <c r="A305" t="s">
        <v>2188</v>
      </c>
      <c r="B305" t="s">
        <v>2188</v>
      </c>
      <c r="C305" t="s">
        <v>2189</v>
      </c>
      <c r="D305" s="2">
        <v>1342572</v>
      </c>
      <c r="E305" t="s">
        <v>1537</v>
      </c>
      <c r="F305">
        <v>0.56383478608865201</v>
      </c>
      <c r="G305">
        <v>0.99999999803984696</v>
      </c>
      <c r="H305">
        <v>0.91742093908896405</v>
      </c>
      <c r="I305" t="s">
        <v>2190</v>
      </c>
      <c r="J305">
        <v>11</v>
      </c>
    </row>
    <row r="306" spans="1:10" x14ac:dyDescent="0.3">
      <c r="A306" t="s">
        <v>2191</v>
      </c>
      <c r="B306" t="s">
        <v>2191</v>
      </c>
      <c r="C306" t="s">
        <v>2192</v>
      </c>
      <c r="D306" s="2">
        <v>1342480</v>
      </c>
      <c r="E306" t="s">
        <v>1736</v>
      </c>
      <c r="F306">
        <v>0.56884994468983796</v>
      </c>
      <c r="G306">
        <v>0.99999999803984696</v>
      </c>
      <c r="H306">
        <v>0.91742093908896405</v>
      </c>
      <c r="I306" t="s">
        <v>2193</v>
      </c>
      <c r="J306">
        <v>8</v>
      </c>
    </row>
    <row r="307" spans="1:10" x14ac:dyDescent="0.3">
      <c r="A307" t="s">
        <v>2194</v>
      </c>
      <c r="B307" t="s">
        <v>2194</v>
      </c>
      <c r="C307" t="s">
        <v>2195</v>
      </c>
      <c r="D307" s="2">
        <v>1342602</v>
      </c>
      <c r="E307" t="s">
        <v>1563</v>
      </c>
      <c r="F307">
        <v>0.57188841117418099</v>
      </c>
      <c r="G307">
        <v>0.99999999803984696</v>
      </c>
      <c r="H307">
        <v>0.91742093908896405</v>
      </c>
      <c r="I307" t="s">
        <v>2196</v>
      </c>
      <c r="J307">
        <v>12</v>
      </c>
    </row>
    <row r="308" spans="1:10" x14ac:dyDescent="0.3">
      <c r="A308" t="s">
        <v>2197</v>
      </c>
      <c r="B308" t="s">
        <v>2197</v>
      </c>
      <c r="C308" t="s">
        <v>2198</v>
      </c>
      <c r="D308" s="2">
        <v>1342388</v>
      </c>
      <c r="E308" t="s">
        <v>1854</v>
      </c>
      <c r="F308">
        <v>0.57948416228826605</v>
      </c>
      <c r="G308">
        <v>0.99999999803984696</v>
      </c>
      <c r="H308">
        <v>0.91742093908896405</v>
      </c>
      <c r="I308" t="s">
        <v>1962</v>
      </c>
      <c r="J308">
        <v>5</v>
      </c>
    </row>
    <row r="309" spans="1:10" x14ac:dyDescent="0.3">
      <c r="A309" t="s">
        <v>2199</v>
      </c>
      <c r="B309" t="s">
        <v>2199</v>
      </c>
      <c r="C309" t="s">
        <v>2200</v>
      </c>
      <c r="D309" s="2">
        <v>1342388</v>
      </c>
      <c r="E309" t="s">
        <v>1854</v>
      </c>
      <c r="F309">
        <v>0.57948416228826605</v>
      </c>
      <c r="G309">
        <v>0.99999999803984696</v>
      </c>
      <c r="H309">
        <v>0.91742093908896405</v>
      </c>
      <c r="I309" t="s">
        <v>1903</v>
      </c>
      <c r="J309">
        <v>5</v>
      </c>
    </row>
    <row r="310" spans="1:10" x14ac:dyDescent="0.3">
      <c r="A310" t="s">
        <v>1164</v>
      </c>
      <c r="B310" t="s">
        <v>1164</v>
      </c>
      <c r="C310" t="s">
        <v>1165</v>
      </c>
      <c r="D310" s="2">
        <v>1342419</v>
      </c>
      <c r="E310" t="s">
        <v>1576</v>
      </c>
      <c r="F310">
        <v>0.58761678517105798</v>
      </c>
      <c r="G310">
        <v>0.99999999803984696</v>
      </c>
      <c r="H310">
        <v>0.91742093908896405</v>
      </c>
      <c r="I310" t="s">
        <v>2201</v>
      </c>
      <c r="J310">
        <v>6</v>
      </c>
    </row>
    <row r="311" spans="1:10" x14ac:dyDescent="0.3">
      <c r="A311" t="s">
        <v>143</v>
      </c>
      <c r="B311" t="s">
        <v>143</v>
      </c>
      <c r="C311" t="s">
        <v>144</v>
      </c>
      <c r="D311" t="s">
        <v>1648</v>
      </c>
      <c r="E311" t="s">
        <v>2055</v>
      </c>
      <c r="F311">
        <v>0.58807472690990703</v>
      </c>
      <c r="G311">
        <v>0.99999999803984696</v>
      </c>
      <c r="H311">
        <v>0.91742093908896405</v>
      </c>
      <c r="I311" t="s">
        <v>2202</v>
      </c>
      <c r="J311">
        <v>28</v>
      </c>
    </row>
    <row r="312" spans="1:10" x14ac:dyDescent="0.3">
      <c r="A312" t="s">
        <v>1400</v>
      </c>
      <c r="B312" t="s">
        <v>1400</v>
      </c>
      <c r="C312" t="s">
        <v>1401</v>
      </c>
      <c r="D312" t="s">
        <v>1541</v>
      </c>
      <c r="E312" t="s">
        <v>2203</v>
      </c>
      <c r="F312">
        <v>0.59293184334912996</v>
      </c>
      <c r="G312">
        <v>0.99999999803984696</v>
      </c>
      <c r="H312">
        <v>0.91742093908896405</v>
      </c>
      <c r="I312" t="s">
        <v>2204</v>
      </c>
      <c r="J312">
        <v>15</v>
      </c>
    </row>
    <row r="313" spans="1:10" x14ac:dyDescent="0.3">
      <c r="A313" t="s">
        <v>32</v>
      </c>
      <c r="B313" t="s">
        <v>32</v>
      </c>
      <c r="C313" t="s">
        <v>33</v>
      </c>
      <c r="D313" s="2">
        <v>1342449</v>
      </c>
      <c r="E313" t="s">
        <v>1807</v>
      </c>
      <c r="F313">
        <v>0.59498744143850402</v>
      </c>
      <c r="G313">
        <v>0.99999999803984696</v>
      </c>
      <c r="H313">
        <v>0.91742093908896405</v>
      </c>
      <c r="I313" t="s">
        <v>2205</v>
      </c>
      <c r="J313">
        <v>7</v>
      </c>
    </row>
    <row r="314" spans="1:10" x14ac:dyDescent="0.3">
      <c r="A314" t="s">
        <v>1244</v>
      </c>
      <c r="B314" t="s">
        <v>1244</v>
      </c>
      <c r="C314" t="s">
        <v>1245</v>
      </c>
      <c r="D314" s="2">
        <v>1342602</v>
      </c>
      <c r="E314" t="s">
        <v>1920</v>
      </c>
      <c r="F314">
        <v>0.59881518356069996</v>
      </c>
      <c r="G314">
        <v>0.99999999803984696</v>
      </c>
      <c r="H314">
        <v>0.91742093908896405</v>
      </c>
      <c r="I314" t="s">
        <v>2206</v>
      </c>
      <c r="J314">
        <v>12</v>
      </c>
    </row>
    <row r="315" spans="1:10" x14ac:dyDescent="0.3">
      <c r="A315" t="s">
        <v>2207</v>
      </c>
      <c r="B315" t="s">
        <v>2207</v>
      </c>
      <c r="C315" t="s">
        <v>2208</v>
      </c>
      <c r="D315" t="s">
        <v>1584</v>
      </c>
      <c r="E315" t="s">
        <v>2209</v>
      </c>
      <c r="F315">
        <v>0.60046752653858004</v>
      </c>
      <c r="G315">
        <v>0.99999999803984696</v>
      </c>
      <c r="H315">
        <v>0.91742093908896405</v>
      </c>
      <c r="I315" t="s">
        <v>2210</v>
      </c>
      <c r="J315">
        <v>37</v>
      </c>
    </row>
    <row r="316" spans="1:10" x14ac:dyDescent="0.3">
      <c r="A316" t="s">
        <v>2211</v>
      </c>
      <c r="B316" t="s">
        <v>2211</v>
      </c>
      <c r="C316" t="s">
        <v>2212</v>
      </c>
      <c r="D316" s="2">
        <v>1342480</v>
      </c>
      <c r="E316" t="s">
        <v>1625</v>
      </c>
      <c r="F316">
        <v>0.60177322309378001</v>
      </c>
      <c r="G316">
        <v>0.99999999803984696</v>
      </c>
      <c r="H316">
        <v>0.91742093908896405</v>
      </c>
      <c r="I316" t="s">
        <v>2213</v>
      </c>
      <c r="J316">
        <v>8</v>
      </c>
    </row>
    <row r="317" spans="1:10" x14ac:dyDescent="0.3">
      <c r="A317" t="s">
        <v>2214</v>
      </c>
      <c r="B317" t="s">
        <v>2214</v>
      </c>
      <c r="C317" t="s">
        <v>2215</v>
      </c>
      <c r="D317" s="2">
        <v>1342480</v>
      </c>
      <c r="E317" t="s">
        <v>1625</v>
      </c>
      <c r="F317">
        <v>0.60177322309378001</v>
      </c>
      <c r="G317">
        <v>0.99999999803984696</v>
      </c>
      <c r="H317">
        <v>0.91742093908896405</v>
      </c>
      <c r="I317" t="s">
        <v>2216</v>
      </c>
      <c r="J317">
        <v>8</v>
      </c>
    </row>
    <row r="318" spans="1:10" x14ac:dyDescent="0.3">
      <c r="A318" t="s">
        <v>2217</v>
      </c>
      <c r="B318" t="s">
        <v>2217</v>
      </c>
      <c r="C318" t="s">
        <v>2218</v>
      </c>
      <c r="D318" s="2">
        <v>1342480</v>
      </c>
      <c r="E318" t="s">
        <v>1625</v>
      </c>
      <c r="F318">
        <v>0.60177322309378001</v>
      </c>
      <c r="G318">
        <v>0.99999999803984696</v>
      </c>
      <c r="H318">
        <v>0.91742093908896405</v>
      </c>
      <c r="I318" t="s">
        <v>2219</v>
      </c>
      <c r="J318">
        <v>8</v>
      </c>
    </row>
    <row r="319" spans="1:10" x14ac:dyDescent="0.3">
      <c r="A319" t="s">
        <v>784</v>
      </c>
      <c r="B319" t="s">
        <v>784</v>
      </c>
      <c r="C319" t="s">
        <v>785</v>
      </c>
      <c r="D319" t="s">
        <v>1575</v>
      </c>
      <c r="E319" t="s">
        <v>764</v>
      </c>
      <c r="F319">
        <v>0.60506292759595004</v>
      </c>
      <c r="G319">
        <v>0.99999999803984696</v>
      </c>
      <c r="H319">
        <v>0.91742093908896405</v>
      </c>
      <c r="I319" t="s">
        <v>2220</v>
      </c>
      <c r="J319">
        <v>13</v>
      </c>
    </row>
    <row r="320" spans="1:10" x14ac:dyDescent="0.3">
      <c r="A320" t="s">
        <v>46</v>
      </c>
      <c r="B320" t="s">
        <v>46</v>
      </c>
      <c r="C320" t="s">
        <v>47</v>
      </c>
      <c r="D320" t="s">
        <v>1758</v>
      </c>
      <c r="E320" t="s">
        <v>752</v>
      </c>
      <c r="F320">
        <v>0.61331876012028597</v>
      </c>
      <c r="G320">
        <v>0.99999999803984696</v>
      </c>
      <c r="H320">
        <v>0.91742093908896405</v>
      </c>
      <c r="I320" t="s">
        <v>2221</v>
      </c>
      <c r="J320">
        <v>26</v>
      </c>
    </row>
    <row r="321" spans="1:10" x14ac:dyDescent="0.3">
      <c r="A321" t="s">
        <v>2222</v>
      </c>
      <c r="B321" t="s">
        <v>2222</v>
      </c>
      <c r="C321" t="s">
        <v>2223</v>
      </c>
      <c r="D321" s="2">
        <v>1342388</v>
      </c>
      <c r="E321" t="s">
        <v>1885</v>
      </c>
      <c r="F321">
        <v>0.620331899349856</v>
      </c>
      <c r="G321">
        <v>0.99999999803984696</v>
      </c>
      <c r="H321">
        <v>0.91742093908896405</v>
      </c>
      <c r="I321" t="s">
        <v>2224</v>
      </c>
      <c r="J321">
        <v>5</v>
      </c>
    </row>
    <row r="322" spans="1:10" x14ac:dyDescent="0.3">
      <c r="A322" t="s">
        <v>1260</v>
      </c>
      <c r="B322" t="s">
        <v>1260</v>
      </c>
      <c r="C322" t="s">
        <v>1261</v>
      </c>
      <c r="D322" s="2">
        <v>1342388</v>
      </c>
      <c r="E322" t="s">
        <v>1885</v>
      </c>
      <c r="F322">
        <v>0.620331899349856</v>
      </c>
      <c r="G322">
        <v>0.99999999803984696</v>
      </c>
      <c r="H322">
        <v>0.91742093908896405</v>
      </c>
      <c r="I322" t="s">
        <v>2225</v>
      </c>
      <c r="J322">
        <v>5</v>
      </c>
    </row>
    <row r="323" spans="1:10" x14ac:dyDescent="0.3">
      <c r="A323" t="s">
        <v>2226</v>
      </c>
      <c r="B323" t="s">
        <v>2226</v>
      </c>
      <c r="C323" t="s">
        <v>2227</v>
      </c>
      <c r="D323" s="2">
        <v>1342388</v>
      </c>
      <c r="E323" t="s">
        <v>1885</v>
      </c>
      <c r="F323">
        <v>0.620331899349856</v>
      </c>
      <c r="G323">
        <v>0.99999999803984696</v>
      </c>
      <c r="H323">
        <v>0.91742093908896405</v>
      </c>
      <c r="I323" t="s">
        <v>2228</v>
      </c>
      <c r="J323">
        <v>5</v>
      </c>
    </row>
    <row r="324" spans="1:10" x14ac:dyDescent="0.3">
      <c r="A324" t="s">
        <v>2229</v>
      </c>
      <c r="B324" t="s">
        <v>2229</v>
      </c>
      <c r="C324" t="s">
        <v>2230</v>
      </c>
      <c r="D324" s="2">
        <v>1342419</v>
      </c>
      <c r="E324" t="s">
        <v>1588</v>
      </c>
      <c r="F324">
        <v>0.62459911023214998</v>
      </c>
      <c r="G324">
        <v>0.99999999803984696</v>
      </c>
      <c r="H324">
        <v>0.91742093908896405</v>
      </c>
      <c r="I324" t="s">
        <v>2231</v>
      </c>
      <c r="J324">
        <v>6</v>
      </c>
    </row>
    <row r="325" spans="1:10" x14ac:dyDescent="0.3">
      <c r="A325" t="s">
        <v>2232</v>
      </c>
      <c r="B325" t="s">
        <v>2232</v>
      </c>
      <c r="C325" t="s">
        <v>2233</v>
      </c>
      <c r="D325" s="2">
        <v>1342419</v>
      </c>
      <c r="E325" t="s">
        <v>1588</v>
      </c>
      <c r="F325">
        <v>0.62459911023214998</v>
      </c>
      <c r="G325">
        <v>0.99999999803984696</v>
      </c>
      <c r="H325">
        <v>0.91742093908896405</v>
      </c>
      <c r="I325" t="s">
        <v>2234</v>
      </c>
      <c r="J325">
        <v>6</v>
      </c>
    </row>
    <row r="326" spans="1:10" x14ac:dyDescent="0.3">
      <c r="A326" t="s">
        <v>101</v>
      </c>
      <c r="B326" t="s">
        <v>101</v>
      </c>
      <c r="C326" t="s">
        <v>102</v>
      </c>
      <c r="D326" t="s">
        <v>1482</v>
      </c>
      <c r="E326" t="s">
        <v>2235</v>
      </c>
      <c r="F326">
        <v>0.62645001000019696</v>
      </c>
      <c r="G326">
        <v>0.99999999803984696</v>
      </c>
      <c r="H326">
        <v>0.91742093908896405</v>
      </c>
      <c r="I326" t="s">
        <v>2236</v>
      </c>
      <c r="J326">
        <v>25</v>
      </c>
    </row>
    <row r="327" spans="1:10" x14ac:dyDescent="0.3">
      <c r="A327" t="s">
        <v>2237</v>
      </c>
      <c r="B327" t="s">
        <v>2237</v>
      </c>
      <c r="C327" t="s">
        <v>2238</v>
      </c>
      <c r="D327" s="2">
        <v>1342480</v>
      </c>
      <c r="E327" t="s">
        <v>1652</v>
      </c>
      <c r="F327">
        <v>0.63337375181944799</v>
      </c>
      <c r="G327">
        <v>0.99999999803984696</v>
      </c>
      <c r="H327">
        <v>0.91742093908896405</v>
      </c>
      <c r="I327" t="s">
        <v>2239</v>
      </c>
      <c r="J327">
        <v>8</v>
      </c>
    </row>
    <row r="328" spans="1:10" x14ac:dyDescent="0.3">
      <c r="A328" t="s">
        <v>2240</v>
      </c>
      <c r="B328" t="s">
        <v>2240</v>
      </c>
      <c r="C328" t="s">
        <v>2241</v>
      </c>
      <c r="D328" t="s">
        <v>1500</v>
      </c>
      <c r="E328" t="s">
        <v>2242</v>
      </c>
      <c r="F328">
        <v>0.63486791083558103</v>
      </c>
      <c r="G328">
        <v>0.99999999803984696</v>
      </c>
      <c r="H328">
        <v>0.91742093908896405</v>
      </c>
      <c r="I328" t="s">
        <v>2243</v>
      </c>
      <c r="J328">
        <v>14</v>
      </c>
    </row>
    <row r="329" spans="1:10" x14ac:dyDescent="0.3">
      <c r="A329" t="s">
        <v>1416</v>
      </c>
      <c r="B329" t="s">
        <v>1416</v>
      </c>
      <c r="C329" t="s">
        <v>1417</v>
      </c>
      <c r="D329" t="s">
        <v>1541</v>
      </c>
      <c r="E329" t="s">
        <v>2244</v>
      </c>
      <c r="F329">
        <v>0.63952734886124196</v>
      </c>
      <c r="G329">
        <v>0.99999999803984696</v>
      </c>
      <c r="H329">
        <v>0.91742093908896405</v>
      </c>
      <c r="I329" t="s">
        <v>2245</v>
      </c>
      <c r="J329">
        <v>15</v>
      </c>
    </row>
    <row r="330" spans="1:10" x14ac:dyDescent="0.3">
      <c r="A330" t="s">
        <v>731</v>
      </c>
      <c r="B330" t="s">
        <v>731</v>
      </c>
      <c r="C330" t="s">
        <v>732</v>
      </c>
      <c r="D330" t="s">
        <v>2117</v>
      </c>
      <c r="E330" t="s">
        <v>733</v>
      </c>
      <c r="F330">
        <v>0.64833558537229596</v>
      </c>
      <c r="G330">
        <v>0.99999999803984696</v>
      </c>
      <c r="H330">
        <v>0.91742093908896405</v>
      </c>
      <c r="I330" t="s">
        <v>2246</v>
      </c>
      <c r="J330">
        <v>17</v>
      </c>
    </row>
    <row r="331" spans="1:10" x14ac:dyDescent="0.3">
      <c r="A331" t="s">
        <v>2247</v>
      </c>
      <c r="B331" t="s">
        <v>2247</v>
      </c>
      <c r="C331" t="s">
        <v>2248</v>
      </c>
      <c r="D331" s="2">
        <v>1342388</v>
      </c>
      <c r="E331" t="s">
        <v>719</v>
      </c>
      <c r="F331">
        <v>0.65871317780429794</v>
      </c>
      <c r="G331">
        <v>0.99999999803984696</v>
      </c>
      <c r="H331">
        <v>0.91742093908896405</v>
      </c>
      <c r="I331" t="s">
        <v>2249</v>
      </c>
      <c r="J331">
        <v>5</v>
      </c>
    </row>
    <row r="332" spans="1:10" x14ac:dyDescent="0.3">
      <c r="A332" t="s">
        <v>1321</v>
      </c>
      <c r="B332" t="s">
        <v>1321</v>
      </c>
      <c r="C332" t="s">
        <v>1322</v>
      </c>
      <c r="D332" s="2">
        <v>1342388</v>
      </c>
      <c r="E332" t="s">
        <v>719</v>
      </c>
      <c r="F332">
        <v>0.65871317780429794</v>
      </c>
      <c r="G332">
        <v>0.99999999803984696</v>
      </c>
      <c r="H332">
        <v>0.91742093908896405</v>
      </c>
      <c r="I332" t="s">
        <v>2250</v>
      </c>
      <c r="J332">
        <v>5</v>
      </c>
    </row>
    <row r="333" spans="1:10" x14ac:dyDescent="0.3">
      <c r="A333" t="s">
        <v>2251</v>
      </c>
      <c r="B333" t="s">
        <v>2251</v>
      </c>
      <c r="C333" t="s">
        <v>2252</v>
      </c>
      <c r="D333" s="2">
        <v>1342388</v>
      </c>
      <c r="E333" t="s">
        <v>719</v>
      </c>
      <c r="F333">
        <v>0.65871317780429794</v>
      </c>
      <c r="G333">
        <v>0.99999999803984696</v>
      </c>
      <c r="H333">
        <v>0.91742093908896405</v>
      </c>
      <c r="I333" t="s">
        <v>2128</v>
      </c>
      <c r="J333">
        <v>5</v>
      </c>
    </row>
    <row r="334" spans="1:10" x14ac:dyDescent="0.3">
      <c r="A334" t="s">
        <v>51</v>
      </c>
      <c r="B334" t="s">
        <v>51</v>
      </c>
      <c r="C334" t="s">
        <v>52</v>
      </c>
      <c r="D334" s="2">
        <v>1342480</v>
      </c>
      <c r="E334" t="s">
        <v>226</v>
      </c>
      <c r="F334">
        <v>0.66352974653369401</v>
      </c>
      <c r="G334">
        <v>0.99999999803984696</v>
      </c>
      <c r="H334">
        <v>0.91742093908896405</v>
      </c>
      <c r="I334" t="s">
        <v>2253</v>
      </c>
      <c r="J334">
        <v>8</v>
      </c>
    </row>
    <row r="335" spans="1:10" x14ac:dyDescent="0.3">
      <c r="A335" t="s">
        <v>431</v>
      </c>
      <c r="B335" t="s">
        <v>431</v>
      </c>
      <c r="C335" t="s">
        <v>432</v>
      </c>
      <c r="D335" t="s">
        <v>1489</v>
      </c>
      <c r="E335" t="s">
        <v>876</v>
      </c>
      <c r="F335">
        <v>0.66428902328371597</v>
      </c>
      <c r="G335">
        <v>0.99999999803984696</v>
      </c>
      <c r="H335">
        <v>0.91742093908896405</v>
      </c>
      <c r="I335" t="s">
        <v>2254</v>
      </c>
      <c r="J335">
        <v>21</v>
      </c>
    </row>
    <row r="336" spans="1:10" x14ac:dyDescent="0.3">
      <c r="A336" t="s">
        <v>2255</v>
      </c>
      <c r="B336" t="s">
        <v>2255</v>
      </c>
      <c r="C336" t="s">
        <v>2256</v>
      </c>
      <c r="D336" s="2">
        <v>1342511</v>
      </c>
      <c r="E336" t="s">
        <v>749</v>
      </c>
      <c r="F336">
        <v>0.66605425718928302</v>
      </c>
      <c r="G336">
        <v>0.99999999803984696</v>
      </c>
      <c r="H336">
        <v>0.91742093908896405</v>
      </c>
      <c r="I336" t="s">
        <v>2257</v>
      </c>
      <c r="J336">
        <v>9</v>
      </c>
    </row>
    <row r="337" spans="1:10" x14ac:dyDescent="0.3">
      <c r="A337" t="s">
        <v>2258</v>
      </c>
      <c r="B337" t="s">
        <v>2258</v>
      </c>
      <c r="C337" t="s">
        <v>2259</v>
      </c>
      <c r="D337" s="2">
        <v>1342541</v>
      </c>
      <c r="E337" t="s">
        <v>1856</v>
      </c>
      <c r="F337">
        <v>0.66876596329147298</v>
      </c>
      <c r="G337">
        <v>0.99999999803984696</v>
      </c>
      <c r="H337">
        <v>0.91742093908896405</v>
      </c>
      <c r="I337" t="s">
        <v>2260</v>
      </c>
      <c r="J337">
        <v>10</v>
      </c>
    </row>
    <row r="338" spans="1:10" x14ac:dyDescent="0.3">
      <c r="A338" t="s">
        <v>187</v>
      </c>
      <c r="B338" t="s">
        <v>187</v>
      </c>
      <c r="C338" t="s">
        <v>188</v>
      </c>
      <c r="D338" t="s">
        <v>1876</v>
      </c>
      <c r="E338" t="s">
        <v>799</v>
      </c>
      <c r="F338">
        <v>0.67012973744559501</v>
      </c>
      <c r="G338">
        <v>0.99999999803984696</v>
      </c>
      <c r="H338">
        <v>0.91742093908896405</v>
      </c>
      <c r="I338" t="s">
        <v>2261</v>
      </c>
      <c r="J338">
        <v>40</v>
      </c>
    </row>
    <row r="339" spans="1:10" x14ac:dyDescent="0.3">
      <c r="A339" t="s">
        <v>505</v>
      </c>
      <c r="B339" t="s">
        <v>505</v>
      </c>
      <c r="C339" t="s">
        <v>506</v>
      </c>
      <c r="D339" t="s">
        <v>1467</v>
      </c>
      <c r="E339" t="s">
        <v>905</v>
      </c>
      <c r="F339">
        <v>0.67404577707512403</v>
      </c>
      <c r="G339">
        <v>0.99999999803984696</v>
      </c>
      <c r="H339">
        <v>0.91742093908896405</v>
      </c>
      <c r="I339" t="s">
        <v>2262</v>
      </c>
      <c r="J339">
        <v>49</v>
      </c>
    </row>
    <row r="340" spans="1:10" x14ac:dyDescent="0.3">
      <c r="A340" t="s">
        <v>1057</v>
      </c>
      <c r="B340" t="s">
        <v>1057</v>
      </c>
      <c r="C340" t="s">
        <v>1058</v>
      </c>
      <c r="D340" s="2">
        <v>1342602</v>
      </c>
      <c r="E340" t="s">
        <v>1976</v>
      </c>
      <c r="F340">
        <v>0.67448064498138205</v>
      </c>
      <c r="G340">
        <v>0.99999999803984696</v>
      </c>
      <c r="H340">
        <v>0.91742093908896405</v>
      </c>
      <c r="I340" t="s">
        <v>2263</v>
      </c>
      <c r="J340">
        <v>12</v>
      </c>
    </row>
    <row r="341" spans="1:10" x14ac:dyDescent="0.3">
      <c r="A341" t="s">
        <v>2264</v>
      </c>
      <c r="B341" t="s">
        <v>2264</v>
      </c>
      <c r="C341" t="s">
        <v>2265</v>
      </c>
      <c r="D341" t="s">
        <v>1575</v>
      </c>
      <c r="E341" t="s">
        <v>1613</v>
      </c>
      <c r="F341">
        <v>0.67740298379630504</v>
      </c>
      <c r="G341">
        <v>0.99999999803984696</v>
      </c>
      <c r="H341">
        <v>0.91742093908896405</v>
      </c>
      <c r="I341" t="s">
        <v>2266</v>
      </c>
      <c r="J341">
        <v>13</v>
      </c>
    </row>
    <row r="342" spans="1:10" x14ac:dyDescent="0.3">
      <c r="A342" t="s">
        <v>2267</v>
      </c>
      <c r="B342" t="s">
        <v>2267</v>
      </c>
      <c r="C342" t="s">
        <v>2268</v>
      </c>
      <c r="D342" t="s">
        <v>1541</v>
      </c>
      <c r="E342" t="s">
        <v>2269</v>
      </c>
      <c r="F342">
        <v>0.68326372458416795</v>
      </c>
      <c r="G342">
        <v>0.99999999803984696</v>
      </c>
      <c r="H342">
        <v>0.91742093908896405</v>
      </c>
      <c r="I342" t="s">
        <v>2270</v>
      </c>
      <c r="J342">
        <v>15</v>
      </c>
    </row>
    <row r="343" spans="1:10" x14ac:dyDescent="0.3">
      <c r="A343" t="s">
        <v>1275</v>
      </c>
      <c r="B343" t="s">
        <v>1275</v>
      </c>
      <c r="C343" t="s">
        <v>1276</v>
      </c>
      <c r="D343" s="2">
        <v>1342449</v>
      </c>
      <c r="E343" t="s">
        <v>1487</v>
      </c>
      <c r="F343">
        <v>0.69185678212138602</v>
      </c>
      <c r="G343">
        <v>0.99999999803984696</v>
      </c>
      <c r="H343">
        <v>0.91742093908896405</v>
      </c>
      <c r="I343" t="s">
        <v>2271</v>
      </c>
      <c r="J343">
        <v>7</v>
      </c>
    </row>
    <row r="344" spans="1:10" x14ac:dyDescent="0.3">
      <c r="A344" t="s">
        <v>2272</v>
      </c>
      <c r="B344" t="s">
        <v>2272</v>
      </c>
      <c r="C344" t="s">
        <v>2273</v>
      </c>
      <c r="D344" s="2">
        <v>1342480</v>
      </c>
      <c r="E344" t="s">
        <v>1531</v>
      </c>
      <c r="F344">
        <v>0.69215041013509604</v>
      </c>
      <c r="G344">
        <v>0.99999999803984696</v>
      </c>
      <c r="H344">
        <v>0.91742093908896405</v>
      </c>
      <c r="I344" t="s">
        <v>2274</v>
      </c>
      <c r="J344">
        <v>8</v>
      </c>
    </row>
    <row r="345" spans="1:10" x14ac:dyDescent="0.3">
      <c r="A345" t="s">
        <v>2275</v>
      </c>
      <c r="B345" t="s">
        <v>2275</v>
      </c>
      <c r="C345" t="s">
        <v>241</v>
      </c>
      <c r="D345" s="2">
        <v>1342419</v>
      </c>
      <c r="E345" t="s">
        <v>2076</v>
      </c>
      <c r="F345">
        <v>0.69246669874014</v>
      </c>
      <c r="G345">
        <v>0.99999999803984696</v>
      </c>
      <c r="H345">
        <v>0.91742093908896405</v>
      </c>
      <c r="I345" t="s">
        <v>2276</v>
      </c>
      <c r="J345">
        <v>6</v>
      </c>
    </row>
    <row r="346" spans="1:10" x14ac:dyDescent="0.3">
      <c r="A346" t="s">
        <v>2277</v>
      </c>
      <c r="B346" t="s">
        <v>2277</v>
      </c>
      <c r="C346" t="s">
        <v>2278</v>
      </c>
      <c r="D346" s="2">
        <v>1342388</v>
      </c>
      <c r="E346" t="s">
        <v>259</v>
      </c>
      <c r="F346">
        <v>0.694490320311558</v>
      </c>
      <c r="G346">
        <v>0.99999999803984696</v>
      </c>
      <c r="H346">
        <v>0.91742093908896405</v>
      </c>
      <c r="I346" t="s">
        <v>2279</v>
      </c>
      <c r="J346">
        <v>5</v>
      </c>
    </row>
    <row r="347" spans="1:10" x14ac:dyDescent="0.3">
      <c r="A347" t="s">
        <v>2280</v>
      </c>
      <c r="B347" t="s">
        <v>2280</v>
      </c>
      <c r="C347" t="s">
        <v>2281</v>
      </c>
      <c r="D347" s="2">
        <v>1342388</v>
      </c>
      <c r="E347" t="s">
        <v>259</v>
      </c>
      <c r="F347">
        <v>0.694490320311558</v>
      </c>
      <c r="G347">
        <v>0.99999999803984696</v>
      </c>
      <c r="H347">
        <v>0.91742093908896405</v>
      </c>
      <c r="I347" t="s">
        <v>2282</v>
      </c>
      <c r="J347">
        <v>5</v>
      </c>
    </row>
    <row r="348" spans="1:10" x14ac:dyDescent="0.3">
      <c r="A348" t="s">
        <v>2283</v>
      </c>
      <c r="B348" t="s">
        <v>2283</v>
      </c>
      <c r="C348" t="s">
        <v>241</v>
      </c>
      <c r="D348" s="2">
        <v>1342388</v>
      </c>
      <c r="E348" t="s">
        <v>259</v>
      </c>
      <c r="F348">
        <v>0.694490320311558</v>
      </c>
      <c r="G348">
        <v>0.99999999803984696</v>
      </c>
      <c r="H348">
        <v>0.91742093908896405</v>
      </c>
      <c r="I348" t="s">
        <v>2284</v>
      </c>
      <c r="J348">
        <v>5</v>
      </c>
    </row>
    <row r="349" spans="1:10" x14ac:dyDescent="0.3">
      <c r="A349" t="s">
        <v>2285</v>
      </c>
      <c r="B349" t="s">
        <v>2285</v>
      </c>
      <c r="C349" t="s">
        <v>241</v>
      </c>
      <c r="D349" s="2">
        <v>1342388</v>
      </c>
      <c r="E349" t="s">
        <v>259</v>
      </c>
      <c r="F349">
        <v>0.694490320311558</v>
      </c>
      <c r="G349">
        <v>0.99999999803984696</v>
      </c>
      <c r="H349">
        <v>0.91742093908896405</v>
      </c>
      <c r="I349" t="s">
        <v>2284</v>
      </c>
      <c r="J349">
        <v>5</v>
      </c>
    </row>
    <row r="350" spans="1:10" x14ac:dyDescent="0.3">
      <c r="A350" t="s">
        <v>2286</v>
      </c>
      <c r="B350" t="s">
        <v>2286</v>
      </c>
      <c r="C350" t="s">
        <v>241</v>
      </c>
      <c r="D350" s="2">
        <v>1342388</v>
      </c>
      <c r="E350" t="s">
        <v>259</v>
      </c>
      <c r="F350">
        <v>0.694490320311558</v>
      </c>
      <c r="G350">
        <v>0.99999999803984696</v>
      </c>
      <c r="H350">
        <v>0.91742093908896405</v>
      </c>
      <c r="I350" t="s">
        <v>2284</v>
      </c>
      <c r="J350">
        <v>5</v>
      </c>
    </row>
    <row r="351" spans="1:10" x14ac:dyDescent="0.3">
      <c r="A351" t="s">
        <v>2287</v>
      </c>
      <c r="B351" t="s">
        <v>2287</v>
      </c>
      <c r="C351" t="s">
        <v>2288</v>
      </c>
      <c r="D351" s="2">
        <v>1342388</v>
      </c>
      <c r="E351" t="s">
        <v>259</v>
      </c>
      <c r="F351">
        <v>0.694490320311558</v>
      </c>
      <c r="G351">
        <v>0.99999999803984696</v>
      </c>
      <c r="H351">
        <v>0.91742093908896405</v>
      </c>
      <c r="I351" t="s">
        <v>2284</v>
      </c>
      <c r="J351">
        <v>5</v>
      </c>
    </row>
    <row r="352" spans="1:10" x14ac:dyDescent="0.3">
      <c r="A352" t="s">
        <v>2289</v>
      </c>
      <c r="B352" t="s">
        <v>2289</v>
      </c>
      <c r="C352" t="s">
        <v>2290</v>
      </c>
      <c r="D352" s="2">
        <v>1342511</v>
      </c>
      <c r="E352" t="s">
        <v>760</v>
      </c>
      <c r="F352">
        <v>0.71863162546386905</v>
      </c>
      <c r="G352">
        <v>0.99999999803984696</v>
      </c>
      <c r="H352">
        <v>0.91742093908896405</v>
      </c>
      <c r="I352" t="s">
        <v>2291</v>
      </c>
      <c r="J352">
        <v>9</v>
      </c>
    </row>
    <row r="353" spans="1:10" x14ac:dyDescent="0.3">
      <c r="A353" t="s">
        <v>1196</v>
      </c>
      <c r="B353" t="s">
        <v>1196</v>
      </c>
      <c r="C353" t="s">
        <v>1197</v>
      </c>
      <c r="D353" s="2">
        <v>1342541</v>
      </c>
      <c r="E353" t="s">
        <v>1985</v>
      </c>
      <c r="F353">
        <v>0.71869179526122295</v>
      </c>
      <c r="G353">
        <v>0.99999999803984696</v>
      </c>
      <c r="H353">
        <v>0.91742093908896405</v>
      </c>
      <c r="I353" t="s">
        <v>2154</v>
      </c>
      <c r="J353">
        <v>10</v>
      </c>
    </row>
    <row r="354" spans="1:10" x14ac:dyDescent="0.3">
      <c r="A354" t="s">
        <v>2292</v>
      </c>
      <c r="B354" t="s">
        <v>2292</v>
      </c>
      <c r="C354" t="s">
        <v>2293</v>
      </c>
      <c r="D354" s="2">
        <v>1342480</v>
      </c>
      <c r="E354" t="s">
        <v>1850</v>
      </c>
      <c r="F354">
        <v>0.71917380679436604</v>
      </c>
      <c r="G354">
        <v>0.99999999803984696</v>
      </c>
      <c r="H354">
        <v>0.91742093908896405</v>
      </c>
      <c r="I354" t="s">
        <v>2294</v>
      </c>
      <c r="J354">
        <v>8</v>
      </c>
    </row>
    <row r="355" spans="1:10" x14ac:dyDescent="0.3">
      <c r="A355" t="s">
        <v>541</v>
      </c>
      <c r="B355" t="s">
        <v>541</v>
      </c>
      <c r="C355" t="s">
        <v>542</v>
      </c>
      <c r="D355" t="s">
        <v>2295</v>
      </c>
      <c r="E355" t="s">
        <v>818</v>
      </c>
      <c r="F355">
        <v>0.726028440025833</v>
      </c>
      <c r="G355">
        <v>0.99999999803984696</v>
      </c>
      <c r="H355">
        <v>0.91742093908896405</v>
      </c>
      <c r="I355" t="s">
        <v>2296</v>
      </c>
      <c r="J355">
        <v>64</v>
      </c>
    </row>
    <row r="356" spans="1:10" x14ac:dyDescent="0.3">
      <c r="A356" t="s">
        <v>2297</v>
      </c>
      <c r="B356" t="s">
        <v>2297</v>
      </c>
      <c r="C356" t="s">
        <v>2298</v>
      </c>
      <c r="D356" s="2">
        <v>1342388</v>
      </c>
      <c r="E356" t="s">
        <v>701</v>
      </c>
      <c r="F356">
        <v>0.72759711452097997</v>
      </c>
      <c r="G356">
        <v>0.99999999803984696</v>
      </c>
      <c r="H356">
        <v>0.91742093908896405</v>
      </c>
      <c r="I356" t="s">
        <v>2299</v>
      </c>
      <c r="J356">
        <v>5</v>
      </c>
    </row>
    <row r="357" spans="1:10" x14ac:dyDescent="0.3">
      <c r="A357" t="s">
        <v>2300</v>
      </c>
      <c r="B357" t="s">
        <v>2300</v>
      </c>
      <c r="C357" t="s">
        <v>2301</v>
      </c>
      <c r="D357" s="2">
        <v>1342388</v>
      </c>
      <c r="E357" t="s">
        <v>701</v>
      </c>
      <c r="F357">
        <v>0.72759711452097997</v>
      </c>
      <c r="G357">
        <v>0.99999999803984696</v>
      </c>
      <c r="H357">
        <v>0.91742093908896405</v>
      </c>
      <c r="I357" t="s">
        <v>2302</v>
      </c>
      <c r="J357">
        <v>5</v>
      </c>
    </row>
    <row r="358" spans="1:10" x14ac:dyDescent="0.3">
      <c r="A358" t="s">
        <v>754</v>
      </c>
      <c r="B358" t="s">
        <v>754</v>
      </c>
      <c r="C358" t="s">
        <v>755</v>
      </c>
      <c r="D358" t="s">
        <v>1511</v>
      </c>
      <c r="E358" t="s">
        <v>756</v>
      </c>
      <c r="F358">
        <v>0.72865371681562296</v>
      </c>
      <c r="G358">
        <v>0.99999999803984696</v>
      </c>
      <c r="H358">
        <v>0.91742093908896405</v>
      </c>
      <c r="I358" t="s">
        <v>2303</v>
      </c>
      <c r="J358">
        <v>18</v>
      </c>
    </row>
    <row r="359" spans="1:10" x14ac:dyDescent="0.3">
      <c r="A359" t="s">
        <v>2304</v>
      </c>
      <c r="B359" t="s">
        <v>2304</v>
      </c>
      <c r="C359" t="s">
        <v>2305</v>
      </c>
      <c r="D359" s="2">
        <v>1342572</v>
      </c>
      <c r="E359" t="s">
        <v>2016</v>
      </c>
      <c r="F359">
        <v>0.74125257246597898</v>
      </c>
      <c r="G359">
        <v>0.99999999803984696</v>
      </c>
      <c r="H359">
        <v>0.91742093908896405</v>
      </c>
      <c r="I359" t="s">
        <v>2306</v>
      </c>
      <c r="J359">
        <v>11</v>
      </c>
    </row>
    <row r="360" spans="1:10" x14ac:dyDescent="0.3">
      <c r="A360" t="s">
        <v>726</v>
      </c>
      <c r="B360" t="s">
        <v>726</v>
      </c>
      <c r="C360" t="s">
        <v>727</v>
      </c>
      <c r="D360" t="s">
        <v>1541</v>
      </c>
      <c r="E360" t="s">
        <v>729</v>
      </c>
      <c r="F360">
        <v>0.74279747225543702</v>
      </c>
      <c r="G360">
        <v>0.99999999803984696</v>
      </c>
      <c r="H360">
        <v>0.91742093908896405</v>
      </c>
      <c r="I360" t="s">
        <v>2307</v>
      </c>
      <c r="J360">
        <v>15</v>
      </c>
    </row>
    <row r="361" spans="1:10" x14ac:dyDescent="0.3">
      <c r="A361" t="s">
        <v>2308</v>
      </c>
      <c r="B361" t="s">
        <v>2308</v>
      </c>
      <c r="C361" t="s">
        <v>2309</v>
      </c>
      <c r="D361" t="s">
        <v>1491</v>
      </c>
      <c r="E361" t="s">
        <v>733</v>
      </c>
      <c r="F361">
        <v>0.74372361925887398</v>
      </c>
      <c r="G361">
        <v>0.99999999803984696</v>
      </c>
      <c r="H361">
        <v>0.91742093908896405</v>
      </c>
      <c r="I361" t="s">
        <v>2310</v>
      </c>
      <c r="J361">
        <v>16</v>
      </c>
    </row>
    <row r="362" spans="1:10" x14ac:dyDescent="0.3">
      <c r="A362" t="s">
        <v>1306</v>
      </c>
      <c r="B362" t="s">
        <v>1306</v>
      </c>
      <c r="C362" t="s">
        <v>1307</v>
      </c>
      <c r="D362" s="2">
        <v>1342480</v>
      </c>
      <c r="E362" t="s">
        <v>232</v>
      </c>
      <c r="F362">
        <v>0.74456433799199995</v>
      </c>
      <c r="G362">
        <v>0.99999999803984696</v>
      </c>
      <c r="H362">
        <v>0.91742093908896405</v>
      </c>
      <c r="I362" t="s">
        <v>2311</v>
      </c>
      <c r="J362">
        <v>8</v>
      </c>
    </row>
    <row r="363" spans="1:10" x14ac:dyDescent="0.3">
      <c r="A363" t="s">
        <v>471</v>
      </c>
      <c r="B363" t="s">
        <v>471</v>
      </c>
      <c r="C363" t="s">
        <v>472</v>
      </c>
      <c r="D363" t="s">
        <v>1530</v>
      </c>
      <c r="E363" t="s">
        <v>866</v>
      </c>
      <c r="F363">
        <v>0.74721663203965505</v>
      </c>
      <c r="G363">
        <v>0.99999999803984696</v>
      </c>
      <c r="H363">
        <v>0.91742093908896405</v>
      </c>
      <c r="I363" t="s">
        <v>2312</v>
      </c>
      <c r="J363">
        <v>19</v>
      </c>
    </row>
    <row r="364" spans="1:10" x14ac:dyDescent="0.3">
      <c r="A364" t="s">
        <v>2313</v>
      </c>
      <c r="B364" t="s">
        <v>2313</v>
      </c>
      <c r="C364" t="s">
        <v>2314</v>
      </c>
      <c r="D364" s="2">
        <v>1342449</v>
      </c>
      <c r="E364" t="s">
        <v>1625</v>
      </c>
      <c r="F364">
        <v>0.74738083174782699</v>
      </c>
      <c r="G364">
        <v>0.99999999803984696</v>
      </c>
      <c r="H364">
        <v>0.91742093908896405</v>
      </c>
      <c r="I364" t="s">
        <v>2315</v>
      </c>
      <c r="J364">
        <v>7</v>
      </c>
    </row>
    <row r="365" spans="1:10" x14ac:dyDescent="0.3">
      <c r="A365" t="s">
        <v>2316</v>
      </c>
      <c r="B365" t="s">
        <v>2316</v>
      </c>
      <c r="C365" t="s">
        <v>2317</v>
      </c>
      <c r="D365" s="2">
        <v>1342388</v>
      </c>
      <c r="E365" t="s">
        <v>1576</v>
      </c>
      <c r="F365">
        <v>0.75802762090139697</v>
      </c>
      <c r="G365">
        <v>0.99999999803984696</v>
      </c>
      <c r="H365">
        <v>0.91742093908896405</v>
      </c>
      <c r="I365" t="s">
        <v>2318</v>
      </c>
      <c r="J365">
        <v>5</v>
      </c>
    </row>
    <row r="366" spans="1:10" x14ac:dyDescent="0.3">
      <c r="A366" t="s">
        <v>183</v>
      </c>
      <c r="B366" t="s">
        <v>183</v>
      </c>
      <c r="C366" t="s">
        <v>184</v>
      </c>
      <c r="D366" t="s">
        <v>2319</v>
      </c>
      <c r="E366" t="s">
        <v>306</v>
      </c>
      <c r="F366">
        <v>0.75945166670456199</v>
      </c>
      <c r="G366">
        <v>0.99999999803984696</v>
      </c>
      <c r="H366">
        <v>0.91742093908896405</v>
      </c>
      <c r="I366" t="s">
        <v>2320</v>
      </c>
      <c r="J366">
        <v>71</v>
      </c>
    </row>
    <row r="367" spans="1:10" x14ac:dyDescent="0.3">
      <c r="A367" t="s">
        <v>912</v>
      </c>
      <c r="B367" t="s">
        <v>912</v>
      </c>
      <c r="C367" t="s">
        <v>913</v>
      </c>
      <c r="D367" t="s">
        <v>1648</v>
      </c>
      <c r="E367" t="s">
        <v>899</v>
      </c>
      <c r="F367">
        <v>0.76060793820644301</v>
      </c>
      <c r="G367">
        <v>0.99999999803984696</v>
      </c>
      <c r="H367">
        <v>0.91742093908896405</v>
      </c>
      <c r="I367" t="s">
        <v>2321</v>
      </c>
      <c r="J367">
        <v>28</v>
      </c>
    </row>
    <row r="368" spans="1:10" x14ac:dyDescent="0.3">
      <c r="A368" t="s">
        <v>235</v>
      </c>
      <c r="B368" t="s">
        <v>235</v>
      </c>
      <c r="C368" t="s">
        <v>236</v>
      </c>
      <c r="D368" t="s">
        <v>1491</v>
      </c>
      <c r="E368" t="s">
        <v>238</v>
      </c>
      <c r="F368">
        <v>0.76129622345232595</v>
      </c>
      <c r="G368">
        <v>0.99999999803984696</v>
      </c>
      <c r="H368">
        <v>0.91742093908896405</v>
      </c>
      <c r="I368" t="s">
        <v>2322</v>
      </c>
      <c r="J368">
        <v>16</v>
      </c>
    </row>
    <row r="369" spans="1:10" x14ac:dyDescent="0.3">
      <c r="A369" t="s">
        <v>919</v>
      </c>
      <c r="B369" t="s">
        <v>919</v>
      </c>
      <c r="C369" t="s">
        <v>920</v>
      </c>
      <c r="D369" t="s">
        <v>2323</v>
      </c>
      <c r="E369" t="s">
        <v>921</v>
      </c>
      <c r="F369">
        <v>0.762195679629045</v>
      </c>
      <c r="G369">
        <v>0.99999999803984696</v>
      </c>
      <c r="H369">
        <v>0.91742093908896405</v>
      </c>
      <c r="I369" t="s">
        <v>2324</v>
      </c>
      <c r="J369">
        <v>29</v>
      </c>
    </row>
    <row r="370" spans="1:10" x14ac:dyDescent="0.3">
      <c r="A370" t="s">
        <v>529</v>
      </c>
      <c r="B370" t="s">
        <v>529</v>
      </c>
      <c r="C370" t="s">
        <v>530</v>
      </c>
      <c r="D370" t="s">
        <v>1507</v>
      </c>
      <c r="E370" t="s">
        <v>901</v>
      </c>
      <c r="F370">
        <v>0.76248338429414397</v>
      </c>
      <c r="G370">
        <v>0.99999999803984696</v>
      </c>
      <c r="H370">
        <v>0.91742093908896405</v>
      </c>
      <c r="I370" t="s">
        <v>2325</v>
      </c>
      <c r="J370">
        <v>77</v>
      </c>
    </row>
    <row r="371" spans="1:10" x14ac:dyDescent="0.3">
      <c r="A371" t="s">
        <v>2326</v>
      </c>
      <c r="B371" t="s">
        <v>2326</v>
      </c>
      <c r="C371" t="s">
        <v>2327</v>
      </c>
      <c r="D371" s="2">
        <v>1342511</v>
      </c>
      <c r="E371" t="s">
        <v>1644</v>
      </c>
      <c r="F371">
        <v>0.76545497185019196</v>
      </c>
      <c r="G371">
        <v>0.99999999803984696</v>
      </c>
      <c r="H371">
        <v>0.91742093908896405</v>
      </c>
      <c r="I371" t="s">
        <v>2328</v>
      </c>
      <c r="J371">
        <v>9</v>
      </c>
    </row>
    <row r="372" spans="1:10" x14ac:dyDescent="0.3">
      <c r="A372" t="s">
        <v>489</v>
      </c>
      <c r="B372" t="s">
        <v>489</v>
      </c>
      <c r="C372" t="s">
        <v>490</v>
      </c>
      <c r="D372" t="s">
        <v>1482</v>
      </c>
      <c r="E372" t="s">
        <v>841</v>
      </c>
      <c r="F372">
        <v>0.76984014773602905</v>
      </c>
      <c r="G372">
        <v>0.99999999803984696</v>
      </c>
      <c r="H372">
        <v>0.91742093908896405</v>
      </c>
      <c r="I372" t="s">
        <v>2329</v>
      </c>
      <c r="J372">
        <v>25</v>
      </c>
    </row>
    <row r="373" spans="1:10" x14ac:dyDescent="0.3">
      <c r="A373" t="s">
        <v>448</v>
      </c>
      <c r="B373" t="s">
        <v>448</v>
      </c>
      <c r="C373" t="s">
        <v>449</v>
      </c>
      <c r="D373" t="s">
        <v>1541</v>
      </c>
      <c r="E373" t="s">
        <v>793</v>
      </c>
      <c r="F373">
        <v>0.778174866760033</v>
      </c>
      <c r="G373">
        <v>0.99999999803984696</v>
      </c>
      <c r="H373">
        <v>0.91742093908896405</v>
      </c>
      <c r="I373" t="s">
        <v>2330</v>
      </c>
      <c r="J373">
        <v>15</v>
      </c>
    </row>
    <row r="374" spans="1:10" x14ac:dyDescent="0.3">
      <c r="A374" t="s">
        <v>537</v>
      </c>
      <c r="B374" t="s">
        <v>537</v>
      </c>
      <c r="C374" t="s">
        <v>538</v>
      </c>
      <c r="D374" t="s">
        <v>1569</v>
      </c>
      <c r="E374" t="s">
        <v>697</v>
      </c>
      <c r="F374">
        <v>0.78044692291613005</v>
      </c>
      <c r="G374">
        <v>0.99999999803984696</v>
      </c>
      <c r="H374">
        <v>0.91742093908896405</v>
      </c>
      <c r="I374" t="s">
        <v>2331</v>
      </c>
      <c r="J374">
        <v>33</v>
      </c>
    </row>
    <row r="375" spans="1:10" x14ac:dyDescent="0.3">
      <c r="A375" t="s">
        <v>2332</v>
      </c>
      <c r="B375" t="s">
        <v>2332</v>
      </c>
      <c r="C375" t="s">
        <v>2333</v>
      </c>
      <c r="D375" s="2">
        <v>1342541</v>
      </c>
      <c r="E375" t="s">
        <v>2334</v>
      </c>
      <c r="F375">
        <v>0.783875894691208</v>
      </c>
      <c r="G375">
        <v>0.99999999803984696</v>
      </c>
      <c r="H375">
        <v>0.91742093908896405</v>
      </c>
      <c r="I375" t="s">
        <v>2335</v>
      </c>
      <c r="J375">
        <v>10</v>
      </c>
    </row>
    <row r="376" spans="1:10" x14ac:dyDescent="0.3">
      <c r="A376" t="s">
        <v>2336</v>
      </c>
      <c r="B376" t="s">
        <v>2336</v>
      </c>
      <c r="C376" t="s">
        <v>2337</v>
      </c>
      <c r="D376" s="2">
        <v>1342388</v>
      </c>
      <c r="E376" t="s">
        <v>1588</v>
      </c>
      <c r="F376">
        <v>0.78582522729082405</v>
      </c>
      <c r="G376">
        <v>0.99999999803984696</v>
      </c>
      <c r="H376">
        <v>0.91742093908896405</v>
      </c>
      <c r="I376" t="s">
        <v>2338</v>
      </c>
      <c r="J376">
        <v>5</v>
      </c>
    </row>
    <row r="377" spans="1:10" x14ac:dyDescent="0.3">
      <c r="A377" t="s">
        <v>973</v>
      </c>
      <c r="B377" t="s">
        <v>973</v>
      </c>
      <c r="C377" t="s">
        <v>974</v>
      </c>
      <c r="D377" s="2">
        <v>1342511</v>
      </c>
      <c r="E377" t="s">
        <v>1856</v>
      </c>
      <c r="F377">
        <v>0.78667938836308104</v>
      </c>
      <c r="G377">
        <v>0.99999999803984696</v>
      </c>
      <c r="H377">
        <v>0.91742093908896405</v>
      </c>
      <c r="I377" t="s">
        <v>2339</v>
      </c>
      <c r="J377">
        <v>9</v>
      </c>
    </row>
    <row r="378" spans="1:10" x14ac:dyDescent="0.3">
      <c r="A378" t="s">
        <v>853</v>
      </c>
      <c r="B378" t="s">
        <v>853</v>
      </c>
      <c r="C378" t="s">
        <v>854</v>
      </c>
      <c r="D378" t="s">
        <v>1770</v>
      </c>
      <c r="E378" t="s">
        <v>293</v>
      </c>
      <c r="F378">
        <v>0.78846788631119302</v>
      </c>
      <c r="G378">
        <v>0.99999999803984696</v>
      </c>
      <c r="H378">
        <v>0.91742093908896405</v>
      </c>
      <c r="I378" t="s">
        <v>2340</v>
      </c>
      <c r="J378">
        <v>30</v>
      </c>
    </row>
    <row r="379" spans="1:10" x14ac:dyDescent="0.3">
      <c r="A379" t="s">
        <v>2341</v>
      </c>
      <c r="B379" t="s">
        <v>2341</v>
      </c>
      <c r="C379" t="s">
        <v>2342</v>
      </c>
      <c r="D379" t="s">
        <v>1489</v>
      </c>
      <c r="E379" t="s">
        <v>2343</v>
      </c>
      <c r="F379">
        <v>0.79398295730906898</v>
      </c>
      <c r="G379">
        <v>0.99999999803984696</v>
      </c>
      <c r="H379">
        <v>0.91742093908896405</v>
      </c>
      <c r="I379" t="s">
        <v>2344</v>
      </c>
      <c r="J379">
        <v>21</v>
      </c>
    </row>
    <row r="380" spans="1:10" x14ac:dyDescent="0.3">
      <c r="A380" t="s">
        <v>2345</v>
      </c>
      <c r="B380" t="s">
        <v>2345</v>
      </c>
      <c r="C380" t="s">
        <v>2346</v>
      </c>
      <c r="D380" s="2">
        <v>1342602</v>
      </c>
      <c r="E380" t="s">
        <v>2347</v>
      </c>
      <c r="F380">
        <v>0.79818928627805996</v>
      </c>
      <c r="G380">
        <v>0.99999999803984696</v>
      </c>
      <c r="H380">
        <v>0.91742093908896405</v>
      </c>
      <c r="I380" t="s">
        <v>2348</v>
      </c>
      <c r="J380">
        <v>12</v>
      </c>
    </row>
    <row r="381" spans="1:10" x14ac:dyDescent="0.3">
      <c r="A381" t="s">
        <v>444</v>
      </c>
      <c r="B381" t="s">
        <v>444</v>
      </c>
      <c r="C381" t="s">
        <v>445</v>
      </c>
      <c r="D381" s="2">
        <v>1342572</v>
      </c>
      <c r="E381" t="s">
        <v>2349</v>
      </c>
      <c r="F381">
        <v>0.80028184462678897</v>
      </c>
      <c r="G381">
        <v>0.99999999803984696</v>
      </c>
      <c r="H381">
        <v>0.91742093908896405</v>
      </c>
      <c r="I381" t="s">
        <v>2350</v>
      </c>
      <c r="J381">
        <v>11</v>
      </c>
    </row>
    <row r="382" spans="1:10" x14ac:dyDescent="0.3">
      <c r="A382" t="s">
        <v>2351</v>
      </c>
      <c r="B382" t="s">
        <v>2351</v>
      </c>
      <c r="C382" t="s">
        <v>2352</v>
      </c>
      <c r="D382" s="2">
        <v>1342419</v>
      </c>
      <c r="E382" t="s">
        <v>1512</v>
      </c>
      <c r="F382">
        <v>0.80205393522951796</v>
      </c>
      <c r="G382">
        <v>0.99999999803984696</v>
      </c>
      <c r="H382">
        <v>0.91742093908896405</v>
      </c>
      <c r="I382" t="s">
        <v>2353</v>
      </c>
      <c r="J382">
        <v>6</v>
      </c>
    </row>
    <row r="383" spans="1:10" x14ac:dyDescent="0.3">
      <c r="A383" t="s">
        <v>388</v>
      </c>
      <c r="B383" t="s">
        <v>388</v>
      </c>
      <c r="C383" t="s">
        <v>389</v>
      </c>
      <c r="D383" t="s">
        <v>1541</v>
      </c>
      <c r="E383" t="s">
        <v>795</v>
      </c>
      <c r="F383">
        <v>0.81003967561645995</v>
      </c>
      <c r="G383">
        <v>0.99999999803984696</v>
      </c>
      <c r="H383">
        <v>0.91742093908896405</v>
      </c>
      <c r="I383" t="s">
        <v>2354</v>
      </c>
      <c r="J383">
        <v>15</v>
      </c>
    </row>
    <row r="384" spans="1:10" x14ac:dyDescent="0.3">
      <c r="A384" t="s">
        <v>2355</v>
      </c>
      <c r="B384" t="s">
        <v>2355</v>
      </c>
      <c r="C384" t="s">
        <v>2356</v>
      </c>
      <c r="D384" s="2">
        <v>1342388</v>
      </c>
      <c r="E384" t="s">
        <v>1542</v>
      </c>
      <c r="F384">
        <v>0.811072364031865</v>
      </c>
      <c r="G384">
        <v>0.99999999803984696</v>
      </c>
      <c r="H384">
        <v>0.91742093908896405</v>
      </c>
      <c r="I384" t="s">
        <v>2357</v>
      </c>
      <c r="J384">
        <v>5</v>
      </c>
    </row>
    <row r="385" spans="1:10" x14ac:dyDescent="0.3">
      <c r="A385" t="s">
        <v>2358</v>
      </c>
      <c r="B385" t="s">
        <v>2358</v>
      </c>
      <c r="C385" t="s">
        <v>2359</v>
      </c>
      <c r="D385" s="2">
        <v>1342388</v>
      </c>
      <c r="E385" t="s">
        <v>1542</v>
      </c>
      <c r="F385">
        <v>0.811072364031865</v>
      </c>
      <c r="G385">
        <v>0.99999999803984696</v>
      </c>
      <c r="H385">
        <v>0.91742093908896405</v>
      </c>
      <c r="I385" t="s">
        <v>2360</v>
      </c>
      <c r="J385">
        <v>5</v>
      </c>
    </row>
    <row r="386" spans="1:10" x14ac:dyDescent="0.3">
      <c r="A386" t="s">
        <v>897</v>
      </c>
      <c r="B386" t="s">
        <v>897</v>
      </c>
      <c r="C386" t="s">
        <v>898</v>
      </c>
      <c r="D386" t="s">
        <v>1605</v>
      </c>
      <c r="E386" t="s">
        <v>899</v>
      </c>
      <c r="F386">
        <v>0.82081901850316397</v>
      </c>
      <c r="G386">
        <v>0.99999999803984696</v>
      </c>
      <c r="H386">
        <v>0.91742093908896405</v>
      </c>
      <c r="I386" t="s">
        <v>2361</v>
      </c>
      <c r="J386">
        <v>27</v>
      </c>
    </row>
    <row r="387" spans="1:10" x14ac:dyDescent="0.3">
      <c r="A387" t="s">
        <v>1263</v>
      </c>
      <c r="B387" t="s">
        <v>1263</v>
      </c>
      <c r="C387" t="s">
        <v>1264</v>
      </c>
      <c r="D387" s="2">
        <v>1342388</v>
      </c>
      <c r="E387" t="s">
        <v>2076</v>
      </c>
      <c r="F387">
        <v>0.83388114581873496</v>
      </c>
      <c r="G387">
        <v>0.99999999803984696</v>
      </c>
      <c r="H387">
        <v>0.91742093908896405</v>
      </c>
      <c r="I387" t="s">
        <v>2362</v>
      </c>
      <c r="J387">
        <v>5</v>
      </c>
    </row>
    <row r="388" spans="1:10" x14ac:dyDescent="0.3">
      <c r="A388" t="s">
        <v>2363</v>
      </c>
      <c r="B388" t="s">
        <v>2363</v>
      </c>
      <c r="C388" t="s">
        <v>2364</v>
      </c>
      <c r="D388" s="2">
        <v>1342388</v>
      </c>
      <c r="E388" t="s">
        <v>2076</v>
      </c>
      <c r="F388">
        <v>0.83388114581873496</v>
      </c>
      <c r="G388">
        <v>0.99999999803984696</v>
      </c>
      <c r="H388">
        <v>0.91742093908896405</v>
      </c>
      <c r="I388" t="s">
        <v>2365</v>
      </c>
      <c r="J388">
        <v>5</v>
      </c>
    </row>
    <row r="389" spans="1:10" x14ac:dyDescent="0.3">
      <c r="A389" t="s">
        <v>868</v>
      </c>
      <c r="B389" t="s">
        <v>868</v>
      </c>
      <c r="C389" t="s">
        <v>869</v>
      </c>
      <c r="D389" t="s">
        <v>1511</v>
      </c>
      <c r="E389" t="s">
        <v>870</v>
      </c>
      <c r="F389">
        <v>0.83442846492345202</v>
      </c>
      <c r="G389">
        <v>0.99999999803984696</v>
      </c>
      <c r="H389">
        <v>0.91742093908896405</v>
      </c>
      <c r="I389" t="s">
        <v>2366</v>
      </c>
      <c r="J389">
        <v>18</v>
      </c>
    </row>
    <row r="390" spans="1:10" x14ac:dyDescent="0.3">
      <c r="A390" t="s">
        <v>2367</v>
      </c>
      <c r="B390" t="s">
        <v>2367</v>
      </c>
      <c r="C390" t="s">
        <v>2368</v>
      </c>
      <c r="D390" s="2">
        <v>1342419</v>
      </c>
      <c r="E390" t="s">
        <v>1736</v>
      </c>
      <c r="F390">
        <v>0.84413239585031796</v>
      </c>
      <c r="G390">
        <v>0.99999999803984696</v>
      </c>
      <c r="H390">
        <v>0.91742093908896405</v>
      </c>
      <c r="I390" t="s">
        <v>2369</v>
      </c>
      <c r="J390">
        <v>6</v>
      </c>
    </row>
    <row r="391" spans="1:10" x14ac:dyDescent="0.3">
      <c r="A391" t="s">
        <v>2370</v>
      </c>
      <c r="B391" t="s">
        <v>2370</v>
      </c>
      <c r="C391" t="s">
        <v>2371</v>
      </c>
      <c r="D391" s="2">
        <v>1342419</v>
      </c>
      <c r="E391" t="s">
        <v>1736</v>
      </c>
      <c r="F391">
        <v>0.84413239585031796</v>
      </c>
      <c r="G391">
        <v>0.99999999803984696</v>
      </c>
      <c r="H391">
        <v>0.91742093908896405</v>
      </c>
      <c r="I391" t="s">
        <v>2372</v>
      </c>
      <c r="J391">
        <v>6</v>
      </c>
    </row>
    <row r="392" spans="1:10" x14ac:dyDescent="0.3">
      <c r="A392" t="s">
        <v>1447</v>
      </c>
      <c r="B392" t="s">
        <v>1447</v>
      </c>
      <c r="C392" t="s">
        <v>1448</v>
      </c>
      <c r="D392" s="2">
        <v>1342572</v>
      </c>
      <c r="E392" t="s">
        <v>772</v>
      </c>
      <c r="F392">
        <v>0.84878939948701804</v>
      </c>
      <c r="G392">
        <v>0.99999999803984696</v>
      </c>
      <c r="H392">
        <v>0.91742093908896405</v>
      </c>
      <c r="I392" t="s">
        <v>2373</v>
      </c>
      <c r="J392">
        <v>11</v>
      </c>
    </row>
    <row r="393" spans="1:10" x14ac:dyDescent="0.3">
      <c r="A393" t="s">
        <v>2374</v>
      </c>
      <c r="B393" t="s">
        <v>2374</v>
      </c>
      <c r="C393" t="s">
        <v>2375</v>
      </c>
      <c r="D393" s="2">
        <v>1342449</v>
      </c>
      <c r="E393" t="s">
        <v>232</v>
      </c>
      <c r="F393">
        <v>0.85395713526935602</v>
      </c>
      <c r="G393">
        <v>0.99999999803984696</v>
      </c>
      <c r="H393">
        <v>0.91742093908896405</v>
      </c>
      <c r="I393" t="s">
        <v>2376</v>
      </c>
      <c r="J393">
        <v>7</v>
      </c>
    </row>
    <row r="394" spans="1:10" x14ac:dyDescent="0.3">
      <c r="A394" t="s">
        <v>2377</v>
      </c>
      <c r="B394" t="s">
        <v>2377</v>
      </c>
      <c r="C394" t="s">
        <v>2378</v>
      </c>
      <c r="D394" s="2">
        <v>1342388</v>
      </c>
      <c r="E394" t="s">
        <v>1526</v>
      </c>
      <c r="F394">
        <v>0.85438508855478401</v>
      </c>
      <c r="G394">
        <v>0.99999999803984696</v>
      </c>
      <c r="H394">
        <v>0.91742093908896405</v>
      </c>
      <c r="I394" t="s">
        <v>2379</v>
      </c>
      <c r="J394">
        <v>5</v>
      </c>
    </row>
    <row r="395" spans="1:10" x14ac:dyDescent="0.3">
      <c r="A395" t="s">
        <v>2380</v>
      </c>
      <c r="B395" t="s">
        <v>2380</v>
      </c>
      <c r="C395" t="s">
        <v>2381</v>
      </c>
      <c r="D395" s="2">
        <v>1342419</v>
      </c>
      <c r="E395" t="s">
        <v>1625</v>
      </c>
      <c r="F395">
        <v>0.86227331411953501</v>
      </c>
      <c r="G395">
        <v>0.99999999803984696</v>
      </c>
      <c r="H395">
        <v>0.91742093908896405</v>
      </c>
      <c r="I395" t="s">
        <v>2382</v>
      </c>
      <c r="J395">
        <v>6</v>
      </c>
    </row>
    <row r="396" spans="1:10" x14ac:dyDescent="0.3">
      <c r="A396" t="s">
        <v>2383</v>
      </c>
      <c r="B396" t="s">
        <v>2383</v>
      </c>
      <c r="C396" t="s">
        <v>241</v>
      </c>
      <c r="D396" s="2">
        <v>1342572</v>
      </c>
      <c r="E396" t="s">
        <v>1613</v>
      </c>
      <c r="F396">
        <v>0.86274327759763902</v>
      </c>
      <c r="G396">
        <v>0.99999999803984696</v>
      </c>
      <c r="H396">
        <v>0.91742093908896405</v>
      </c>
      <c r="I396" t="s">
        <v>2384</v>
      </c>
      <c r="J396">
        <v>11</v>
      </c>
    </row>
    <row r="397" spans="1:10" x14ac:dyDescent="0.3">
      <c r="A397" t="s">
        <v>2385</v>
      </c>
      <c r="B397" t="s">
        <v>2385</v>
      </c>
      <c r="C397" t="s">
        <v>2386</v>
      </c>
      <c r="D397" t="s">
        <v>1571</v>
      </c>
      <c r="E397" t="s">
        <v>2055</v>
      </c>
      <c r="F397">
        <v>0.86280214521266996</v>
      </c>
      <c r="G397">
        <v>0.99999999803984696</v>
      </c>
      <c r="H397">
        <v>0.91742093908896405</v>
      </c>
      <c r="I397" t="s">
        <v>2387</v>
      </c>
      <c r="J397">
        <v>24</v>
      </c>
    </row>
    <row r="398" spans="1:10" x14ac:dyDescent="0.3">
      <c r="A398" t="s">
        <v>1381</v>
      </c>
      <c r="B398" t="s">
        <v>1381</v>
      </c>
      <c r="C398" t="s">
        <v>1382</v>
      </c>
      <c r="D398" s="2">
        <v>1342480</v>
      </c>
      <c r="E398" t="s">
        <v>1644</v>
      </c>
      <c r="F398">
        <v>0.86322758932334698</v>
      </c>
      <c r="G398">
        <v>0.99999999803984696</v>
      </c>
      <c r="H398">
        <v>0.91742093908896405</v>
      </c>
      <c r="I398" t="s">
        <v>2388</v>
      </c>
      <c r="J398">
        <v>8</v>
      </c>
    </row>
    <row r="399" spans="1:10" x14ac:dyDescent="0.3">
      <c r="A399" t="s">
        <v>114</v>
      </c>
      <c r="B399" t="s">
        <v>114</v>
      </c>
      <c r="C399" t="s">
        <v>115</v>
      </c>
      <c r="D399" t="s">
        <v>2117</v>
      </c>
      <c r="E399" t="s">
        <v>2389</v>
      </c>
      <c r="F399">
        <v>0.87069902652018205</v>
      </c>
      <c r="G399">
        <v>0.99999999803984696</v>
      </c>
      <c r="H399">
        <v>0.91742093908896405</v>
      </c>
      <c r="I399" t="s">
        <v>2390</v>
      </c>
      <c r="J399">
        <v>17</v>
      </c>
    </row>
    <row r="400" spans="1:10" x14ac:dyDescent="0.3">
      <c r="A400" t="s">
        <v>2391</v>
      </c>
      <c r="B400" t="s">
        <v>2391</v>
      </c>
      <c r="C400" t="s">
        <v>2392</v>
      </c>
      <c r="D400" s="2">
        <v>1342388</v>
      </c>
      <c r="E400" t="s">
        <v>1807</v>
      </c>
      <c r="F400">
        <v>0.87273195907830203</v>
      </c>
      <c r="G400">
        <v>0.99999999803984696</v>
      </c>
      <c r="H400">
        <v>0.91742093908896405</v>
      </c>
      <c r="I400" t="s">
        <v>2393</v>
      </c>
      <c r="J400">
        <v>5</v>
      </c>
    </row>
    <row r="401" spans="1:10" x14ac:dyDescent="0.3">
      <c r="A401" t="s">
        <v>1444</v>
      </c>
      <c r="B401" t="s">
        <v>1444</v>
      </c>
      <c r="C401" t="s">
        <v>1445</v>
      </c>
      <c r="D401" t="s">
        <v>1541</v>
      </c>
      <c r="E401" t="s">
        <v>839</v>
      </c>
      <c r="F401">
        <v>0.874861683666187</v>
      </c>
      <c r="G401">
        <v>0.99999999803984696</v>
      </c>
      <c r="H401">
        <v>0.91742093908896405</v>
      </c>
      <c r="I401" t="s">
        <v>2394</v>
      </c>
      <c r="J401">
        <v>15</v>
      </c>
    </row>
    <row r="402" spans="1:10" x14ac:dyDescent="0.3">
      <c r="A402" t="s">
        <v>2395</v>
      </c>
      <c r="B402" t="s">
        <v>2395</v>
      </c>
      <c r="C402" t="s">
        <v>2396</v>
      </c>
      <c r="D402" s="2">
        <v>1342449</v>
      </c>
      <c r="E402" t="s">
        <v>749</v>
      </c>
      <c r="F402">
        <v>0.88484984912651599</v>
      </c>
      <c r="G402">
        <v>0.99999999803984696</v>
      </c>
      <c r="H402">
        <v>0.91742093908896405</v>
      </c>
      <c r="I402" t="s">
        <v>2397</v>
      </c>
      <c r="J402">
        <v>7</v>
      </c>
    </row>
    <row r="403" spans="1:10" x14ac:dyDescent="0.3">
      <c r="A403" t="s">
        <v>2398</v>
      </c>
      <c r="B403" t="s">
        <v>2398</v>
      </c>
      <c r="C403" t="s">
        <v>2399</v>
      </c>
      <c r="D403" s="2">
        <v>1342388</v>
      </c>
      <c r="E403" t="s">
        <v>736</v>
      </c>
      <c r="F403">
        <v>0.88907774907721904</v>
      </c>
      <c r="G403">
        <v>0.99999999803984696</v>
      </c>
      <c r="H403">
        <v>0.91742093908896405</v>
      </c>
      <c r="I403" t="s">
        <v>2400</v>
      </c>
      <c r="J403">
        <v>5</v>
      </c>
    </row>
    <row r="404" spans="1:10" x14ac:dyDescent="0.3">
      <c r="A404" t="s">
        <v>1359</v>
      </c>
      <c r="B404" t="s">
        <v>1359</v>
      </c>
      <c r="C404" t="s">
        <v>1360</v>
      </c>
      <c r="D404" s="2">
        <v>1342388</v>
      </c>
      <c r="E404" t="s">
        <v>736</v>
      </c>
      <c r="F404">
        <v>0.88907774907721904</v>
      </c>
      <c r="G404">
        <v>0.99999999803984696</v>
      </c>
      <c r="H404">
        <v>0.91742093908896405</v>
      </c>
      <c r="I404" t="s">
        <v>2401</v>
      </c>
      <c r="J404">
        <v>5</v>
      </c>
    </row>
    <row r="405" spans="1:10" x14ac:dyDescent="0.3">
      <c r="A405" t="s">
        <v>2402</v>
      </c>
      <c r="B405" t="s">
        <v>2402</v>
      </c>
      <c r="C405" t="s">
        <v>2403</v>
      </c>
      <c r="D405" s="2">
        <v>1342388</v>
      </c>
      <c r="E405" t="s">
        <v>736</v>
      </c>
      <c r="F405">
        <v>0.88907774907721904</v>
      </c>
      <c r="G405">
        <v>0.99999999803984696</v>
      </c>
      <c r="H405">
        <v>0.91742093908896405</v>
      </c>
      <c r="I405" t="s">
        <v>2404</v>
      </c>
      <c r="J405">
        <v>5</v>
      </c>
    </row>
    <row r="406" spans="1:10" x14ac:dyDescent="0.3">
      <c r="A406" t="s">
        <v>2405</v>
      </c>
      <c r="B406" t="s">
        <v>2405</v>
      </c>
      <c r="C406" t="s">
        <v>2406</v>
      </c>
      <c r="D406" s="2">
        <v>1342541</v>
      </c>
      <c r="E406" t="s">
        <v>764</v>
      </c>
      <c r="F406">
        <v>0.89201945859467102</v>
      </c>
      <c r="G406">
        <v>0.99999999803984696</v>
      </c>
      <c r="H406">
        <v>0.91742093908896405</v>
      </c>
      <c r="I406" t="s">
        <v>2407</v>
      </c>
      <c r="J406">
        <v>10</v>
      </c>
    </row>
    <row r="407" spans="1:10" x14ac:dyDescent="0.3">
      <c r="A407" t="s">
        <v>1206</v>
      </c>
      <c r="B407" t="s">
        <v>1206</v>
      </c>
      <c r="C407" t="s">
        <v>1207</v>
      </c>
      <c r="D407" s="2">
        <v>1342388</v>
      </c>
      <c r="E407" t="s">
        <v>1512</v>
      </c>
      <c r="F407">
        <v>0.90358171805183596</v>
      </c>
      <c r="G407">
        <v>0.99999999803984696</v>
      </c>
      <c r="H407">
        <v>0.91742093908896405</v>
      </c>
      <c r="I407" t="s">
        <v>2408</v>
      </c>
      <c r="J407">
        <v>5</v>
      </c>
    </row>
    <row r="408" spans="1:10" x14ac:dyDescent="0.3">
      <c r="A408" t="s">
        <v>1220</v>
      </c>
      <c r="B408" t="s">
        <v>1220</v>
      </c>
      <c r="C408" t="s">
        <v>1221</v>
      </c>
      <c r="D408" s="2">
        <v>1342388</v>
      </c>
      <c r="E408" t="s">
        <v>1512</v>
      </c>
      <c r="F408">
        <v>0.90358171805183596</v>
      </c>
      <c r="G408">
        <v>0.99999999803984696</v>
      </c>
      <c r="H408">
        <v>0.91742093908896405</v>
      </c>
      <c r="I408" t="s">
        <v>2409</v>
      </c>
      <c r="J408">
        <v>5</v>
      </c>
    </row>
    <row r="409" spans="1:10" x14ac:dyDescent="0.3">
      <c r="A409" t="s">
        <v>849</v>
      </c>
      <c r="B409" t="s">
        <v>849</v>
      </c>
      <c r="C409" t="s">
        <v>850</v>
      </c>
      <c r="D409" t="s">
        <v>1541</v>
      </c>
      <c r="E409" t="s">
        <v>851</v>
      </c>
      <c r="F409">
        <v>0.904451769135869</v>
      </c>
      <c r="G409">
        <v>0.99999999803984696</v>
      </c>
      <c r="H409">
        <v>0.91742093908896405</v>
      </c>
      <c r="I409" t="s">
        <v>2410</v>
      </c>
      <c r="J409">
        <v>15</v>
      </c>
    </row>
    <row r="410" spans="1:10" x14ac:dyDescent="0.3">
      <c r="A410" t="s">
        <v>110</v>
      </c>
      <c r="B410" t="s">
        <v>110</v>
      </c>
      <c r="C410" t="s">
        <v>111</v>
      </c>
      <c r="D410" t="s">
        <v>1493</v>
      </c>
      <c r="E410" t="s">
        <v>2055</v>
      </c>
      <c r="F410">
        <v>0.90593705322242002</v>
      </c>
      <c r="G410">
        <v>0.99999999803984696</v>
      </c>
      <c r="H410">
        <v>0.91742093908896405</v>
      </c>
      <c r="I410" t="s">
        <v>2411</v>
      </c>
      <c r="J410">
        <v>23</v>
      </c>
    </row>
    <row r="411" spans="1:10" x14ac:dyDescent="0.3">
      <c r="A411" t="s">
        <v>1096</v>
      </c>
      <c r="B411" t="s">
        <v>1096</v>
      </c>
      <c r="C411" t="s">
        <v>1097</v>
      </c>
      <c r="D411" s="2">
        <v>1342572</v>
      </c>
      <c r="E411" t="s">
        <v>778</v>
      </c>
      <c r="F411">
        <v>0.90859132316166902</v>
      </c>
      <c r="G411">
        <v>0.99999999803984696</v>
      </c>
      <c r="H411">
        <v>0.91742093908896405</v>
      </c>
      <c r="I411" t="s">
        <v>2412</v>
      </c>
      <c r="J411">
        <v>11</v>
      </c>
    </row>
    <row r="412" spans="1:10" x14ac:dyDescent="0.3">
      <c r="A412" t="s">
        <v>2413</v>
      </c>
      <c r="B412" t="s">
        <v>2413</v>
      </c>
      <c r="C412" t="s">
        <v>241</v>
      </c>
      <c r="D412" s="2">
        <v>1342480</v>
      </c>
      <c r="E412" t="s">
        <v>2414</v>
      </c>
      <c r="F412">
        <v>0.91402419778136001</v>
      </c>
      <c r="G412">
        <v>0.99999999803984696</v>
      </c>
      <c r="H412">
        <v>0.91742093908896405</v>
      </c>
      <c r="I412" t="s">
        <v>2193</v>
      </c>
      <c r="J412">
        <v>8</v>
      </c>
    </row>
    <row r="413" spans="1:10" x14ac:dyDescent="0.3">
      <c r="A413" t="s">
        <v>2415</v>
      </c>
      <c r="B413" t="s">
        <v>2415</v>
      </c>
      <c r="C413" t="s">
        <v>2416</v>
      </c>
      <c r="D413" s="2">
        <v>1342388</v>
      </c>
      <c r="E413" t="s">
        <v>1487</v>
      </c>
      <c r="F413">
        <v>0.91640242001968897</v>
      </c>
      <c r="G413">
        <v>0.99999999803984696</v>
      </c>
      <c r="H413">
        <v>0.91742093908896405</v>
      </c>
      <c r="I413" t="s">
        <v>2417</v>
      </c>
      <c r="J413">
        <v>5</v>
      </c>
    </row>
    <row r="414" spans="1:10" x14ac:dyDescent="0.3">
      <c r="A414" t="s">
        <v>2418</v>
      </c>
      <c r="B414" t="s">
        <v>2418</v>
      </c>
      <c r="C414" t="s">
        <v>2419</v>
      </c>
      <c r="D414" s="2">
        <v>1342419</v>
      </c>
      <c r="E414" t="s">
        <v>1850</v>
      </c>
      <c r="F414">
        <v>0.91817704379139897</v>
      </c>
      <c r="G414">
        <v>0.99999999803984696</v>
      </c>
      <c r="H414">
        <v>0.91742093908896405</v>
      </c>
      <c r="I414" t="s">
        <v>2420</v>
      </c>
      <c r="J414">
        <v>6</v>
      </c>
    </row>
    <row r="415" spans="1:10" x14ac:dyDescent="0.3">
      <c r="A415" t="s">
        <v>2421</v>
      </c>
      <c r="B415" t="s">
        <v>2421</v>
      </c>
      <c r="C415" t="s">
        <v>2422</v>
      </c>
      <c r="D415" s="2">
        <v>1342541</v>
      </c>
      <c r="E415" t="s">
        <v>1613</v>
      </c>
      <c r="F415">
        <v>0.92220254960229198</v>
      </c>
      <c r="G415">
        <v>0.99999999803984696</v>
      </c>
      <c r="H415">
        <v>0.91742093908896405</v>
      </c>
      <c r="I415" t="s">
        <v>2423</v>
      </c>
      <c r="J415">
        <v>10</v>
      </c>
    </row>
    <row r="416" spans="1:10" x14ac:dyDescent="0.3">
      <c r="A416" t="s">
        <v>1303</v>
      </c>
      <c r="B416" t="s">
        <v>1303</v>
      </c>
      <c r="C416" t="s">
        <v>1304</v>
      </c>
      <c r="D416" s="2">
        <v>1342511</v>
      </c>
      <c r="E416" t="s">
        <v>1976</v>
      </c>
      <c r="F416">
        <v>0.92714211153557502</v>
      </c>
      <c r="G416">
        <v>0.99999999803984696</v>
      </c>
      <c r="H416">
        <v>0.91742093908896405</v>
      </c>
      <c r="I416" t="s">
        <v>2424</v>
      </c>
      <c r="J416">
        <v>9</v>
      </c>
    </row>
    <row r="417" spans="1:10" x14ac:dyDescent="0.3">
      <c r="A417" t="s">
        <v>2425</v>
      </c>
      <c r="B417" t="s">
        <v>2425</v>
      </c>
      <c r="C417" t="s">
        <v>2426</v>
      </c>
      <c r="D417" s="2">
        <v>1342419</v>
      </c>
      <c r="E417" t="s">
        <v>232</v>
      </c>
      <c r="F417">
        <v>0.92859108301118898</v>
      </c>
      <c r="G417">
        <v>0.99999999803984696</v>
      </c>
      <c r="H417">
        <v>0.91742093908896405</v>
      </c>
      <c r="I417" t="s">
        <v>2427</v>
      </c>
      <c r="J417">
        <v>6</v>
      </c>
    </row>
    <row r="418" spans="1:10" x14ac:dyDescent="0.3">
      <c r="A418" t="s">
        <v>1189</v>
      </c>
      <c r="B418" t="s">
        <v>1189</v>
      </c>
      <c r="C418" t="s">
        <v>1190</v>
      </c>
      <c r="D418" t="s">
        <v>1500</v>
      </c>
      <c r="E418" t="s">
        <v>2428</v>
      </c>
      <c r="F418">
        <v>0.93744411122408899</v>
      </c>
      <c r="G418">
        <v>0.99999999803984696</v>
      </c>
      <c r="H418">
        <v>0.91742093908896405</v>
      </c>
      <c r="I418" t="s">
        <v>2429</v>
      </c>
      <c r="J418">
        <v>14</v>
      </c>
    </row>
    <row r="419" spans="1:10" x14ac:dyDescent="0.3">
      <c r="A419" t="s">
        <v>2430</v>
      </c>
      <c r="B419" t="s">
        <v>2430</v>
      </c>
      <c r="C419" t="s">
        <v>2431</v>
      </c>
      <c r="D419" s="2">
        <v>1342388</v>
      </c>
      <c r="E419" t="s">
        <v>1625</v>
      </c>
      <c r="F419">
        <v>0.93760692905018606</v>
      </c>
      <c r="G419">
        <v>0.99999999803984696</v>
      </c>
      <c r="H419">
        <v>0.91742093908896405</v>
      </c>
      <c r="I419" t="s">
        <v>2432</v>
      </c>
      <c r="J419">
        <v>5</v>
      </c>
    </row>
    <row r="420" spans="1:10" x14ac:dyDescent="0.3">
      <c r="A420" t="s">
        <v>510</v>
      </c>
      <c r="B420" t="s">
        <v>510</v>
      </c>
      <c r="C420" t="s">
        <v>511</v>
      </c>
      <c r="D420" t="s">
        <v>1988</v>
      </c>
      <c r="E420" t="s">
        <v>929</v>
      </c>
      <c r="F420">
        <v>0.93781751422798099</v>
      </c>
      <c r="G420">
        <v>0.99999999803984696</v>
      </c>
      <c r="H420">
        <v>0.91742093908896405</v>
      </c>
      <c r="I420" t="s">
        <v>2433</v>
      </c>
      <c r="J420">
        <v>32</v>
      </c>
    </row>
    <row r="421" spans="1:10" x14ac:dyDescent="0.3">
      <c r="A421" t="s">
        <v>2434</v>
      </c>
      <c r="B421" t="s">
        <v>2434</v>
      </c>
      <c r="C421" t="s">
        <v>2435</v>
      </c>
      <c r="D421" s="2">
        <v>1342419</v>
      </c>
      <c r="E421" t="s">
        <v>749</v>
      </c>
      <c r="F421">
        <v>0.94596572349747698</v>
      </c>
      <c r="G421">
        <v>0.99999999803984696</v>
      </c>
      <c r="H421">
        <v>0.91742093908896405</v>
      </c>
      <c r="I421" t="s">
        <v>2436</v>
      </c>
      <c r="J421">
        <v>6</v>
      </c>
    </row>
    <row r="422" spans="1:10" x14ac:dyDescent="0.3">
      <c r="A422" t="s">
        <v>2437</v>
      </c>
      <c r="B422" t="s">
        <v>2437</v>
      </c>
      <c r="C422" t="s">
        <v>2438</v>
      </c>
      <c r="D422" t="s">
        <v>1541</v>
      </c>
      <c r="E422" t="s">
        <v>694</v>
      </c>
      <c r="F422">
        <v>0.946502949088739</v>
      </c>
      <c r="G422">
        <v>0.99999999803984696</v>
      </c>
      <c r="H422">
        <v>0.91742093908896405</v>
      </c>
      <c r="I422" t="s">
        <v>2439</v>
      </c>
      <c r="J422">
        <v>15</v>
      </c>
    </row>
    <row r="423" spans="1:10" x14ac:dyDescent="0.3">
      <c r="A423" t="s">
        <v>2440</v>
      </c>
      <c r="B423" t="s">
        <v>2440</v>
      </c>
      <c r="C423" t="s">
        <v>2441</v>
      </c>
      <c r="D423" s="2">
        <v>1342449</v>
      </c>
      <c r="E423" t="s">
        <v>1537</v>
      </c>
      <c r="F423">
        <v>0.94655536923522299</v>
      </c>
      <c r="G423">
        <v>0.99999999803984696</v>
      </c>
      <c r="H423">
        <v>0.91742093908896405</v>
      </c>
      <c r="I423" t="s">
        <v>2442</v>
      </c>
      <c r="J423">
        <v>7</v>
      </c>
    </row>
    <row r="424" spans="1:10" x14ac:dyDescent="0.3">
      <c r="A424" t="s">
        <v>392</v>
      </c>
      <c r="B424" t="s">
        <v>392</v>
      </c>
      <c r="C424" t="s">
        <v>393</v>
      </c>
      <c r="D424" t="s">
        <v>1636</v>
      </c>
      <c r="E424" t="s">
        <v>835</v>
      </c>
      <c r="F424">
        <v>0.94656858128403798</v>
      </c>
      <c r="G424">
        <v>0.99999999803984696</v>
      </c>
      <c r="H424">
        <v>0.91742093908896405</v>
      </c>
      <c r="I424" t="s">
        <v>2443</v>
      </c>
      <c r="J424">
        <v>20</v>
      </c>
    </row>
    <row r="425" spans="1:10" x14ac:dyDescent="0.3">
      <c r="A425" t="s">
        <v>1300</v>
      </c>
      <c r="B425" t="s">
        <v>1300</v>
      </c>
      <c r="C425" t="s">
        <v>1301</v>
      </c>
      <c r="D425" s="2">
        <v>1342572</v>
      </c>
      <c r="E425" t="s">
        <v>745</v>
      </c>
      <c r="F425">
        <v>0.94717650590762803</v>
      </c>
      <c r="G425">
        <v>0.99999999803984696</v>
      </c>
      <c r="H425">
        <v>0.91742093908896405</v>
      </c>
      <c r="I425" t="s">
        <v>2444</v>
      </c>
      <c r="J425">
        <v>11</v>
      </c>
    </row>
    <row r="426" spans="1:10" x14ac:dyDescent="0.3">
      <c r="A426" t="s">
        <v>379</v>
      </c>
      <c r="B426" t="s">
        <v>379</v>
      </c>
      <c r="C426" t="s">
        <v>380</v>
      </c>
      <c r="D426" s="2">
        <v>1342449</v>
      </c>
      <c r="E426" t="s">
        <v>1985</v>
      </c>
      <c r="F426">
        <v>0.953310876919504</v>
      </c>
      <c r="G426">
        <v>0.99999999803984696</v>
      </c>
      <c r="H426">
        <v>0.91742093908896405</v>
      </c>
      <c r="I426" t="s">
        <v>2445</v>
      </c>
      <c r="J426">
        <v>7</v>
      </c>
    </row>
    <row r="427" spans="1:10" x14ac:dyDescent="0.3">
      <c r="A427" t="s">
        <v>1410</v>
      </c>
      <c r="B427" t="s">
        <v>1410</v>
      </c>
      <c r="C427" t="s">
        <v>1411</v>
      </c>
      <c r="D427" s="2">
        <v>1342541</v>
      </c>
      <c r="E427" t="s">
        <v>807</v>
      </c>
      <c r="F427">
        <v>0.95654570595508803</v>
      </c>
      <c r="G427">
        <v>0.99999999803984696</v>
      </c>
      <c r="H427">
        <v>0.91742093908896405</v>
      </c>
      <c r="I427" t="s">
        <v>2423</v>
      </c>
      <c r="J427">
        <v>10</v>
      </c>
    </row>
    <row r="428" spans="1:10" x14ac:dyDescent="0.3">
      <c r="A428" t="s">
        <v>884</v>
      </c>
      <c r="B428" t="s">
        <v>884</v>
      </c>
      <c r="C428" t="s">
        <v>885</v>
      </c>
      <c r="D428" t="s">
        <v>1486</v>
      </c>
      <c r="E428" t="s">
        <v>886</v>
      </c>
      <c r="F428">
        <v>0.95654868618309796</v>
      </c>
      <c r="G428">
        <v>0.99999999803984696</v>
      </c>
      <c r="H428">
        <v>0.91742093908896405</v>
      </c>
      <c r="I428" t="s">
        <v>2446</v>
      </c>
      <c r="J428">
        <v>22</v>
      </c>
    </row>
    <row r="429" spans="1:10" x14ac:dyDescent="0.3">
      <c r="A429" t="s">
        <v>859</v>
      </c>
      <c r="B429" t="s">
        <v>859</v>
      </c>
      <c r="C429" t="s">
        <v>860</v>
      </c>
      <c r="D429" t="s">
        <v>1511</v>
      </c>
      <c r="E429" t="s">
        <v>861</v>
      </c>
      <c r="F429">
        <v>0.95883474965972404</v>
      </c>
      <c r="G429">
        <v>0.99999999803984696</v>
      </c>
      <c r="H429">
        <v>0.91742093908896405</v>
      </c>
      <c r="I429" t="s">
        <v>2447</v>
      </c>
      <c r="J429">
        <v>18</v>
      </c>
    </row>
    <row r="430" spans="1:10" x14ac:dyDescent="0.3">
      <c r="A430" t="s">
        <v>2448</v>
      </c>
      <c r="B430" t="s">
        <v>2448</v>
      </c>
      <c r="C430" t="s">
        <v>2449</v>
      </c>
      <c r="D430" s="2">
        <v>1342388</v>
      </c>
      <c r="E430" t="s">
        <v>1531</v>
      </c>
      <c r="F430">
        <v>0.96042811056255695</v>
      </c>
      <c r="G430">
        <v>0.99999999803984696</v>
      </c>
      <c r="H430">
        <v>0.91742093908896405</v>
      </c>
      <c r="I430" t="s">
        <v>2450</v>
      </c>
      <c r="J430">
        <v>5</v>
      </c>
    </row>
    <row r="431" spans="1:10" x14ac:dyDescent="0.3">
      <c r="A431" t="s">
        <v>2451</v>
      </c>
      <c r="B431" t="s">
        <v>2451</v>
      </c>
      <c r="C431" t="s">
        <v>2452</v>
      </c>
      <c r="D431" s="2">
        <v>1342388</v>
      </c>
      <c r="E431" t="s">
        <v>1531</v>
      </c>
      <c r="F431">
        <v>0.96042811056255695</v>
      </c>
      <c r="G431">
        <v>0.99999999803984696</v>
      </c>
      <c r="H431">
        <v>0.91742093908896405</v>
      </c>
      <c r="I431" t="s">
        <v>2453</v>
      </c>
      <c r="J431">
        <v>5</v>
      </c>
    </row>
    <row r="432" spans="1:10" x14ac:dyDescent="0.3">
      <c r="A432" t="s">
        <v>269</v>
      </c>
      <c r="B432" t="s">
        <v>269</v>
      </c>
      <c r="C432" t="s">
        <v>270</v>
      </c>
      <c r="D432" t="s">
        <v>2454</v>
      </c>
      <c r="E432" t="s">
        <v>272</v>
      </c>
      <c r="F432">
        <v>0.96173359916863099</v>
      </c>
      <c r="G432">
        <v>0.99999999803984696</v>
      </c>
      <c r="H432">
        <v>0.91742093908896405</v>
      </c>
      <c r="I432" t="s">
        <v>2455</v>
      </c>
      <c r="J432">
        <v>76</v>
      </c>
    </row>
    <row r="433" spans="1:10" x14ac:dyDescent="0.3">
      <c r="A433" t="s">
        <v>1441</v>
      </c>
      <c r="B433" t="s">
        <v>1441</v>
      </c>
      <c r="C433" t="s">
        <v>1442</v>
      </c>
      <c r="D433" s="2">
        <v>1342419</v>
      </c>
      <c r="E433" t="s">
        <v>1618</v>
      </c>
      <c r="F433">
        <v>0.96496890430024396</v>
      </c>
      <c r="G433">
        <v>0.99999999803984696</v>
      </c>
      <c r="H433">
        <v>0.91742093908896405</v>
      </c>
      <c r="I433" t="s">
        <v>2456</v>
      </c>
      <c r="J433">
        <v>6</v>
      </c>
    </row>
    <row r="434" spans="1:10" x14ac:dyDescent="0.3">
      <c r="A434" t="s">
        <v>1424</v>
      </c>
      <c r="B434" t="s">
        <v>1424</v>
      </c>
      <c r="C434" t="s">
        <v>1425</v>
      </c>
      <c r="D434" t="s">
        <v>1493</v>
      </c>
      <c r="E434" t="s">
        <v>768</v>
      </c>
      <c r="F434">
        <v>0.96570847811485105</v>
      </c>
      <c r="G434">
        <v>0.99999999803984696</v>
      </c>
      <c r="H434">
        <v>0.91742093908896405</v>
      </c>
      <c r="I434" t="s">
        <v>2457</v>
      </c>
      <c r="J434">
        <v>23</v>
      </c>
    </row>
    <row r="435" spans="1:10" x14ac:dyDescent="0.3">
      <c r="A435" t="s">
        <v>942</v>
      </c>
      <c r="B435" t="s">
        <v>942</v>
      </c>
      <c r="C435" t="s">
        <v>943</v>
      </c>
      <c r="D435" t="s">
        <v>2458</v>
      </c>
      <c r="E435" t="s">
        <v>302</v>
      </c>
      <c r="F435">
        <v>0.96575048234386496</v>
      </c>
      <c r="G435">
        <v>0.99999999803984696</v>
      </c>
      <c r="H435">
        <v>0.91742093908896405</v>
      </c>
      <c r="I435" t="s">
        <v>2459</v>
      </c>
      <c r="J435">
        <v>42</v>
      </c>
    </row>
    <row r="436" spans="1:10" x14ac:dyDescent="0.3">
      <c r="A436" t="s">
        <v>1353</v>
      </c>
      <c r="B436" t="s">
        <v>1353</v>
      </c>
      <c r="C436" t="s">
        <v>1354</v>
      </c>
      <c r="D436" s="2">
        <v>1342541</v>
      </c>
      <c r="E436" t="s">
        <v>1662</v>
      </c>
      <c r="F436">
        <v>0.96597448799815899</v>
      </c>
      <c r="G436">
        <v>0.99999999803984696</v>
      </c>
      <c r="H436">
        <v>0.91742093908896405</v>
      </c>
      <c r="I436" t="s">
        <v>2460</v>
      </c>
      <c r="J436">
        <v>10</v>
      </c>
    </row>
    <row r="437" spans="1:10" x14ac:dyDescent="0.3">
      <c r="A437" t="s">
        <v>879</v>
      </c>
      <c r="B437" t="s">
        <v>879</v>
      </c>
      <c r="C437" t="s">
        <v>880</v>
      </c>
      <c r="D437" t="s">
        <v>1491</v>
      </c>
      <c r="E437" t="s">
        <v>881</v>
      </c>
      <c r="F437">
        <v>0.97800221904098805</v>
      </c>
      <c r="G437">
        <v>0.99999999803984696</v>
      </c>
      <c r="H437">
        <v>0.91742093908896405</v>
      </c>
      <c r="I437" t="s">
        <v>2461</v>
      </c>
      <c r="J437">
        <v>16</v>
      </c>
    </row>
    <row r="438" spans="1:10" x14ac:dyDescent="0.3">
      <c r="A438" t="s">
        <v>1084</v>
      </c>
      <c r="B438" t="s">
        <v>1084</v>
      </c>
      <c r="C438" t="s">
        <v>1085</v>
      </c>
      <c r="D438" t="s">
        <v>2117</v>
      </c>
      <c r="E438" t="s">
        <v>2462</v>
      </c>
      <c r="F438">
        <v>0.97887960411223496</v>
      </c>
      <c r="G438">
        <v>0.99999999803984696</v>
      </c>
      <c r="H438">
        <v>0.91742093908896405</v>
      </c>
      <c r="I438" t="s">
        <v>2463</v>
      </c>
      <c r="J438">
        <v>17</v>
      </c>
    </row>
    <row r="439" spans="1:10" x14ac:dyDescent="0.3">
      <c r="A439" t="s">
        <v>2464</v>
      </c>
      <c r="B439" t="s">
        <v>2464</v>
      </c>
      <c r="C439" t="s">
        <v>2465</v>
      </c>
      <c r="D439" s="2">
        <v>1342388</v>
      </c>
      <c r="E439" t="s">
        <v>749</v>
      </c>
      <c r="F439">
        <v>0.97901437944098302</v>
      </c>
      <c r="G439">
        <v>0.99999999803984696</v>
      </c>
      <c r="H439">
        <v>0.91742093908896405</v>
      </c>
      <c r="I439" t="s">
        <v>2466</v>
      </c>
      <c r="J439">
        <v>5</v>
      </c>
    </row>
    <row r="440" spans="1:10" x14ac:dyDescent="0.3">
      <c r="A440" t="s">
        <v>2467</v>
      </c>
      <c r="B440" t="s">
        <v>2467</v>
      </c>
      <c r="C440" t="s">
        <v>2468</v>
      </c>
      <c r="D440" s="2">
        <v>1342541</v>
      </c>
      <c r="E440" t="s">
        <v>275</v>
      </c>
      <c r="F440">
        <v>0.97951704191376998</v>
      </c>
      <c r="G440">
        <v>0.99999999803984696</v>
      </c>
      <c r="H440">
        <v>0.91742093908896405</v>
      </c>
      <c r="I440" t="s">
        <v>2469</v>
      </c>
      <c r="J440">
        <v>10</v>
      </c>
    </row>
    <row r="441" spans="1:10" x14ac:dyDescent="0.3">
      <c r="A441" t="s">
        <v>179</v>
      </c>
      <c r="B441" t="s">
        <v>179</v>
      </c>
      <c r="C441" t="s">
        <v>180</v>
      </c>
      <c r="D441" t="s">
        <v>1571</v>
      </c>
      <c r="E441" t="s">
        <v>293</v>
      </c>
      <c r="F441">
        <v>0.979530786791867</v>
      </c>
      <c r="G441">
        <v>0.99999999803984696</v>
      </c>
      <c r="H441">
        <v>0.91742093908896405</v>
      </c>
      <c r="I441" t="s">
        <v>2470</v>
      </c>
      <c r="J441">
        <v>24</v>
      </c>
    </row>
    <row r="442" spans="1:10" x14ac:dyDescent="0.3">
      <c r="A442" t="s">
        <v>1431</v>
      </c>
      <c r="B442" t="s">
        <v>1431</v>
      </c>
      <c r="C442" t="s">
        <v>1432</v>
      </c>
      <c r="D442" t="s">
        <v>1575</v>
      </c>
      <c r="E442" t="s">
        <v>2094</v>
      </c>
      <c r="F442">
        <v>0.98061724801422301</v>
      </c>
      <c r="G442">
        <v>0.99999999803984696</v>
      </c>
      <c r="H442">
        <v>0.91742093908896405</v>
      </c>
      <c r="I442" t="s">
        <v>2471</v>
      </c>
      <c r="J442">
        <v>13</v>
      </c>
    </row>
    <row r="443" spans="1:10" x14ac:dyDescent="0.3">
      <c r="A443" t="s">
        <v>1181</v>
      </c>
      <c r="B443" t="s">
        <v>1181</v>
      </c>
      <c r="C443" t="s">
        <v>1182</v>
      </c>
      <c r="D443" t="s">
        <v>1541</v>
      </c>
      <c r="E443" t="s">
        <v>1777</v>
      </c>
      <c r="F443">
        <v>0.98173994512616303</v>
      </c>
      <c r="G443">
        <v>0.99999999803984696</v>
      </c>
      <c r="H443">
        <v>0.91742093908896405</v>
      </c>
      <c r="I443" t="s">
        <v>2472</v>
      </c>
      <c r="J443">
        <v>15</v>
      </c>
    </row>
    <row r="444" spans="1:10" x14ac:dyDescent="0.3">
      <c r="A444" t="s">
        <v>2473</v>
      </c>
      <c r="B444" t="s">
        <v>2473</v>
      </c>
      <c r="C444" t="s">
        <v>241</v>
      </c>
      <c r="D444" s="2">
        <v>1342388</v>
      </c>
      <c r="E444" t="s">
        <v>760</v>
      </c>
      <c r="F444">
        <v>0.98487459165382596</v>
      </c>
      <c r="G444">
        <v>0.99999999803984696</v>
      </c>
      <c r="H444">
        <v>0.91742093908896405</v>
      </c>
      <c r="I444" t="s">
        <v>2474</v>
      </c>
      <c r="J444">
        <v>5</v>
      </c>
    </row>
    <row r="445" spans="1:10" x14ac:dyDescent="0.3">
      <c r="A445" t="s">
        <v>2475</v>
      </c>
      <c r="B445" t="s">
        <v>2475</v>
      </c>
      <c r="C445" t="s">
        <v>2476</v>
      </c>
      <c r="D445" s="2">
        <v>1342480</v>
      </c>
      <c r="E445" t="s">
        <v>265</v>
      </c>
      <c r="F445">
        <v>0.98666690816651703</v>
      </c>
      <c r="G445">
        <v>0.99999999803984696</v>
      </c>
      <c r="H445">
        <v>0.91742093908896405</v>
      </c>
      <c r="I445" t="s">
        <v>2477</v>
      </c>
      <c r="J445">
        <v>8</v>
      </c>
    </row>
    <row r="446" spans="1:10" x14ac:dyDescent="0.3">
      <c r="A446" t="s">
        <v>191</v>
      </c>
      <c r="B446" t="s">
        <v>191</v>
      </c>
      <c r="C446" t="s">
        <v>192</v>
      </c>
      <c r="D446" t="s">
        <v>2478</v>
      </c>
      <c r="E446" t="s">
        <v>287</v>
      </c>
      <c r="F446">
        <v>0.98744125898290902</v>
      </c>
      <c r="G446">
        <v>0.99999999803984696</v>
      </c>
      <c r="H446">
        <v>0.91742093908896405</v>
      </c>
      <c r="I446" t="s">
        <v>2479</v>
      </c>
      <c r="J446">
        <v>62</v>
      </c>
    </row>
    <row r="447" spans="1:10" x14ac:dyDescent="0.3">
      <c r="A447" t="s">
        <v>2480</v>
      </c>
      <c r="B447" t="s">
        <v>2480</v>
      </c>
      <c r="C447" t="s">
        <v>241</v>
      </c>
      <c r="D447" s="2">
        <v>1342511</v>
      </c>
      <c r="E447" t="s">
        <v>2269</v>
      </c>
      <c r="F447">
        <v>0.989684902618855</v>
      </c>
      <c r="G447">
        <v>0.99999999803984696</v>
      </c>
      <c r="H447">
        <v>0.91742093908896405</v>
      </c>
      <c r="I447" t="s">
        <v>2481</v>
      </c>
      <c r="J447">
        <v>9</v>
      </c>
    </row>
    <row r="448" spans="1:10" x14ac:dyDescent="0.3">
      <c r="A448" t="s">
        <v>2482</v>
      </c>
      <c r="B448" t="s">
        <v>2482</v>
      </c>
      <c r="C448" t="s">
        <v>241</v>
      </c>
      <c r="D448" s="2">
        <v>1342511</v>
      </c>
      <c r="E448" t="s">
        <v>2269</v>
      </c>
      <c r="F448">
        <v>0.989684902618855</v>
      </c>
      <c r="G448">
        <v>0.99999999803984696</v>
      </c>
      <c r="H448">
        <v>0.91742093908896405</v>
      </c>
      <c r="I448" t="s">
        <v>2481</v>
      </c>
      <c r="J448">
        <v>9</v>
      </c>
    </row>
    <row r="449" spans="1:10" x14ac:dyDescent="0.3">
      <c r="A449" t="s">
        <v>2483</v>
      </c>
      <c r="B449" t="s">
        <v>2483</v>
      </c>
      <c r="C449" t="s">
        <v>241</v>
      </c>
      <c r="D449" s="2">
        <v>1342449</v>
      </c>
      <c r="E449" t="s">
        <v>2347</v>
      </c>
      <c r="F449">
        <v>0.99408537621203596</v>
      </c>
      <c r="G449">
        <v>0.99999999803984696</v>
      </c>
      <c r="H449">
        <v>0.91742093908896405</v>
      </c>
      <c r="I449" t="s">
        <v>2484</v>
      </c>
      <c r="J449">
        <v>7</v>
      </c>
    </row>
    <row r="450" spans="1:10" x14ac:dyDescent="0.3">
      <c r="A450" t="s">
        <v>1390</v>
      </c>
      <c r="B450" t="s">
        <v>1390</v>
      </c>
      <c r="C450" t="s">
        <v>1391</v>
      </c>
      <c r="D450" s="2">
        <v>1342480</v>
      </c>
      <c r="E450" t="s">
        <v>2244</v>
      </c>
      <c r="F450">
        <v>0.99452437876922795</v>
      </c>
      <c r="G450">
        <v>0.99999999803984696</v>
      </c>
      <c r="H450">
        <v>0.91742093908896405</v>
      </c>
      <c r="I450" t="s">
        <v>2485</v>
      </c>
      <c r="J450">
        <v>8</v>
      </c>
    </row>
    <row r="451" spans="1:10" x14ac:dyDescent="0.3">
      <c r="A451" t="s">
        <v>2486</v>
      </c>
      <c r="B451" t="s">
        <v>2486</v>
      </c>
      <c r="C451" t="s">
        <v>2487</v>
      </c>
      <c r="D451" s="2">
        <v>1342388</v>
      </c>
      <c r="E451" t="s">
        <v>2414</v>
      </c>
      <c r="F451">
        <v>0.99453456903539905</v>
      </c>
      <c r="G451">
        <v>0.99999999803984696</v>
      </c>
      <c r="H451">
        <v>0.91742093908896405</v>
      </c>
      <c r="I451" t="s">
        <v>2488</v>
      </c>
      <c r="J451">
        <v>5</v>
      </c>
    </row>
    <row r="452" spans="1:10" x14ac:dyDescent="0.3">
      <c r="A452" t="s">
        <v>579</v>
      </c>
      <c r="B452" t="s">
        <v>579</v>
      </c>
      <c r="C452" t="s">
        <v>580</v>
      </c>
      <c r="D452" t="s">
        <v>1575</v>
      </c>
      <c r="E452" t="s">
        <v>2489</v>
      </c>
      <c r="F452">
        <v>0.99512833899177799</v>
      </c>
      <c r="G452">
        <v>0.99999999803984696</v>
      </c>
      <c r="H452">
        <v>0.91742093908896405</v>
      </c>
      <c r="I452" t="s">
        <v>2490</v>
      </c>
      <c r="J452">
        <v>13</v>
      </c>
    </row>
    <row r="453" spans="1:10" x14ac:dyDescent="0.3">
      <c r="A453" t="s">
        <v>907</v>
      </c>
      <c r="B453" t="s">
        <v>907</v>
      </c>
      <c r="C453" t="s">
        <v>908</v>
      </c>
      <c r="D453" t="s">
        <v>1493</v>
      </c>
      <c r="E453" t="s">
        <v>895</v>
      </c>
      <c r="F453">
        <v>0.996265948472561</v>
      </c>
      <c r="G453">
        <v>0.99999999803984696</v>
      </c>
      <c r="H453">
        <v>0.91742093908896405</v>
      </c>
      <c r="I453" t="s">
        <v>2491</v>
      </c>
      <c r="J453">
        <v>23</v>
      </c>
    </row>
    <row r="454" spans="1:10" x14ac:dyDescent="0.3">
      <c r="A454" t="s">
        <v>2492</v>
      </c>
      <c r="B454" t="s">
        <v>2492</v>
      </c>
      <c r="C454" t="s">
        <v>2493</v>
      </c>
      <c r="D454" s="2">
        <v>1342419</v>
      </c>
      <c r="E454" t="s">
        <v>2098</v>
      </c>
      <c r="F454">
        <v>0.99677623493940304</v>
      </c>
      <c r="G454">
        <v>0.99999999803984696</v>
      </c>
      <c r="H454">
        <v>0.91742093908896405</v>
      </c>
      <c r="I454" t="s">
        <v>2494</v>
      </c>
      <c r="J454">
        <v>6</v>
      </c>
    </row>
    <row r="455" spans="1:10" x14ac:dyDescent="0.3">
      <c r="A455" t="s">
        <v>831</v>
      </c>
      <c r="B455" t="s">
        <v>831</v>
      </c>
      <c r="C455" t="s">
        <v>832</v>
      </c>
      <c r="D455" t="s">
        <v>1482</v>
      </c>
      <c r="E455" t="s">
        <v>833</v>
      </c>
      <c r="F455">
        <v>0.99773071110196798</v>
      </c>
      <c r="G455">
        <v>0.99999999803984696</v>
      </c>
      <c r="H455">
        <v>0.91742093908896405</v>
      </c>
      <c r="I455" t="s">
        <v>2495</v>
      </c>
      <c r="J455">
        <v>25</v>
      </c>
    </row>
    <row r="456" spans="1:10" x14ac:dyDescent="0.3">
      <c r="A456" t="s">
        <v>2496</v>
      </c>
      <c r="B456" t="s">
        <v>2496</v>
      </c>
      <c r="C456" t="s">
        <v>2497</v>
      </c>
      <c r="D456" t="s">
        <v>1500</v>
      </c>
      <c r="E456" t="s">
        <v>2498</v>
      </c>
      <c r="F456">
        <v>0.99887554139769996</v>
      </c>
      <c r="G456">
        <v>0.99999999803984696</v>
      </c>
      <c r="H456">
        <v>0.91742093908896405</v>
      </c>
      <c r="I456" t="s">
        <v>2499</v>
      </c>
      <c r="J456">
        <v>14</v>
      </c>
    </row>
    <row r="457" spans="1:10" x14ac:dyDescent="0.3">
      <c r="A457" t="s">
        <v>2500</v>
      </c>
      <c r="B457" t="s">
        <v>2500</v>
      </c>
      <c r="C457" t="s">
        <v>2501</v>
      </c>
      <c r="D457" s="2">
        <v>1342419</v>
      </c>
      <c r="E457" t="s">
        <v>807</v>
      </c>
      <c r="F457">
        <v>0.99903822827362698</v>
      </c>
      <c r="G457">
        <v>0.99999999803984696</v>
      </c>
      <c r="H457">
        <v>0.91742093908896405</v>
      </c>
      <c r="I457" t="s">
        <v>2502</v>
      </c>
      <c r="J457">
        <v>6</v>
      </c>
    </row>
    <row r="458" spans="1:10" x14ac:dyDescent="0.3">
      <c r="A458" t="s">
        <v>2503</v>
      </c>
      <c r="B458" t="s">
        <v>2503</v>
      </c>
      <c r="C458" t="s">
        <v>2504</v>
      </c>
      <c r="D458" s="2">
        <v>1342449</v>
      </c>
      <c r="E458" t="s">
        <v>793</v>
      </c>
      <c r="F458">
        <v>0.99941585922526999</v>
      </c>
      <c r="G458">
        <v>0.99999999803984696</v>
      </c>
      <c r="H458">
        <v>0.91742093908896405</v>
      </c>
      <c r="I458" t="s">
        <v>2505</v>
      </c>
      <c r="J458">
        <v>7</v>
      </c>
    </row>
    <row r="459" spans="1:10" x14ac:dyDescent="0.3">
      <c r="A459" t="s">
        <v>1376</v>
      </c>
      <c r="B459" t="s">
        <v>1376</v>
      </c>
      <c r="C459" t="s">
        <v>1377</v>
      </c>
      <c r="D459" t="s">
        <v>1541</v>
      </c>
      <c r="E459" t="s">
        <v>886</v>
      </c>
      <c r="F459">
        <v>0.99961793750704797</v>
      </c>
      <c r="G459">
        <v>0.99999999803984696</v>
      </c>
      <c r="H459">
        <v>0.91742093908896405</v>
      </c>
      <c r="I459" t="s">
        <v>2506</v>
      </c>
      <c r="J459">
        <v>15</v>
      </c>
    </row>
    <row r="460" spans="1:10" x14ac:dyDescent="0.3">
      <c r="A460" t="s">
        <v>2507</v>
      </c>
      <c r="B460" t="s">
        <v>2507</v>
      </c>
      <c r="C460" t="s">
        <v>2508</v>
      </c>
      <c r="D460" s="2">
        <v>1342541</v>
      </c>
      <c r="E460" t="s">
        <v>1777</v>
      </c>
      <c r="F460">
        <v>0.99975207897393503</v>
      </c>
      <c r="G460">
        <v>0.99999999803984696</v>
      </c>
      <c r="H460">
        <v>0.91742093908896405</v>
      </c>
      <c r="I460" t="s">
        <v>2509</v>
      </c>
      <c r="J460">
        <v>10</v>
      </c>
    </row>
    <row r="461" spans="1:10" x14ac:dyDescent="0.3">
      <c r="A461" t="s">
        <v>582</v>
      </c>
      <c r="B461" t="s">
        <v>582</v>
      </c>
      <c r="C461" t="s">
        <v>583</v>
      </c>
      <c r="D461" t="s">
        <v>1491</v>
      </c>
      <c r="E461" t="s">
        <v>916</v>
      </c>
      <c r="F461">
        <v>0.99980215295299901</v>
      </c>
      <c r="G461">
        <v>0.99999999803984696</v>
      </c>
      <c r="H461">
        <v>0.91742093908896405</v>
      </c>
      <c r="I461" t="s">
        <v>2510</v>
      </c>
      <c r="J461">
        <v>16</v>
      </c>
    </row>
    <row r="462" spans="1:10" x14ac:dyDescent="0.3">
      <c r="A462" t="s">
        <v>2511</v>
      </c>
      <c r="B462" t="s">
        <v>2511</v>
      </c>
      <c r="C462" t="s">
        <v>2512</v>
      </c>
      <c r="D462" s="2">
        <v>1342572</v>
      </c>
      <c r="E462" t="s">
        <v>861</v>
      </c>
      <c r="F462">
        <v>0.99982558110230402</v>
      </c>
      <c r="G462">
        <v>0.99999999803984696</v>
      </c>
      <c r="H462">
        <v>0.91742093908896405</v>
      </c>
      <c r="I462" t="s">
        <v>2513</v>
      </c>
      <c r="J462">
        <v>11</v>
      </c>
    </row>
    <row r="463" spans="1:10" x14ac:dyDescent="0.3">
      <c r="A463" t="s">
        <v>713</v>
      </c>
      <c r="B463" t="s">
        <v>713</v>
      </c>
      <c r="C463" t="s">
        <v>714</v>
      </c>
      <c r="D463" s="2">
        <v>1342480</v>
      </c>
      <c r="E463" t="s">
        <v>694</v>
      </c>
      <c r="F463">
        <v>0.99987355261732702</v>
      </c>
      <c r="G463">
        <v>0.99999999803984696</v>
      </c>
      <c r="H463">
        <v>0.91742093908896405</v>
      </c>
      <c r="I463" t="s">
        <v>2514</v>
      </c>
      <c r="J463">
        <v>8</v>
      </c>
    </row>
    <row r="464" spans="1:10" x14ac:dyDescent="0.3">
      <c r="A464" t="s">
        <v>308</v>
      </c>
      <c r="B464" t="s">
        <v>308</v>
      </c>
      <c r="C464" t="s">
        <v>309</v>
      </c>
      <c r="D464" t="s">
        <v>1846</v>
      </c>
      <c r="E464" t="s">
        <v>310</v>
      </c>
      <c r="F464">
        <v>0.99990539554798596</v>
      </c>
      <c r="G464">
        <v>0.99999999803984696</v>
      </c>
      <c r="H464">
        <v>0.91742093908896405</v>
      </c>
      <c r="I464" t="s">
        <v>2515</v>
      </c>
      <c r="J464">
        <v>52</v>
      </c>
    </row>
    <row r="465" spans="1:10" x14ac:dyDescent="0.3">
      <c r="A465" t="s">
        <v>73</v>
      </c>
      <c r="B465" t="s">
        <v>73</v>
      </c>
      <c r="C465" t="s">
        <v>74</v>
      </c>
      <c r="D465" t="s">
        <v>1758</v>
      </c>
      <c r="E465" t="s">
        <v>260</v>
      </c>
      <c r="F465">
        <v>0.999975095858048</v>
      </c>
      <c r="G465">
        <v>0.99999999803984696</v>
      </c>
      <c r="H465">
        <v>0.91742093908896405</v>
      </c>
      <c r="I465" t="s">
        <v>2516</v>
      </c>
      <c r="J465">
        <v>26</v>
      </c>
    </row>
    <row r="466" spans="1:10" x14ac:dyDescent="0.3">
      <c r="A466" t="s">
        <v>2517</v>
      </c>
      <c r="B466" t="s">
        <v>2517</v>
      </c>
      <c r="C466" t="s">
        <v>2518</v>
      </c>
      <c r="D466" s="2">
        <v>1342572</v>
      </c>
      <c r="E466" t="s">
        <v>2055</v>
      </c>
      <c r="F466">
        <v>0.999989405079029</v>
      </c>
      <c r="G466">
        <v>0.99999999803984696</v>
      </c>
      <c r="H466">
        <v>0.91742093908896405</v>
      </c>
      <c r="I466" t="s">
        <v>2519</v>
      </c>
      <c r="J466">
        <v>11</v>
      </c>
    </row>
    <row r="467" spans="1:10" x14ac:dyDescent="0.3">
      <c r="A467" t="s">
        <v>1362</v>
      </c>
      <c r="B467" t="s">
        <v>1362</v>
      </c>
      <c r="C467" t="s">
        <v>1363</v>
      </c>
      <c r="D467" s="2">
        <v>1342480</v>
      </c>
      <c r="E467" t="s">
        <v>881</v>
      </c>
      <c r="F467">
        <v>0.99998960022162597</v>
      </c>
      <c r="G467">
        <v>0.99999999803984696</v>
      </c>
      <c r="H467">
        <v>0.91742093908896405</v>
      </c>
      <c r="I467" t="s">
        <v>2520</v>
      </c>
      <c r="J467">
        <v>8</v>
      </c>
    </row>
    <row r="468" spans="1:10" x14ac:dyDescent="0.3">
      <c r="A468" t="s">
        <v>2521</v>
      </c>
      <c r="B468" t="s">
        <v>2521</v>
      </c>
      <c r="C468" t="s">
        <v>2522</v>
      </c>
      <c r="D468" t="s">
        <v>1491</v>
      </c>
      <c r="E468" t="s">
        <v>697</v>
      </c>
      <c r="F468">
        <v>0.99999265248875102</v>
      </c>
      <c r="G468">
        <v>0.99999999803984696</v>
      </c>
      <c r="H468">
        <v>0.91742093908896405</v>
      </c>
      <c r="I468" t="s">
        <v>2523</v>
      </c>
      <c r="J468">
        <v>16</v>
      </c>
    </row>
    <row r="469" spans="1:10" x14ac:dyDescent="0.3">
      <c r="A469" t="s">
        <v>927</v>
      </c>
      <c r="B469" t="s">
        <v>927</v>
      </c>
      <c r="C469" t="s">
        <v>928</v>
      </c>
      <c r="D469" t="s">
        <v>1511</v>
      </c>
      <c r="E469" t="s">
        <v>929</v>
      </c>
      <c r="F469">
        <v>0.99999422375711</v>
      </c>
      <c r="G469">
        <v>0.99999999803984696</v>
      </c>
      <c r="H469">
        <v>0.91742093908896405</v>
      </c>
      <c r="I469" t="s">
        <v>2524</v>
      </c>
      <c r="J469">
        <v>18</v>
      </c>
    </row>
    <row r="470" spans="1:10" x14ac:dyDescent="0.3">
      <c r="A470" t="s">
        <v>823</v>
      </c>
      <c r="B470" t="s">
        <v>823</v>
      </c>
      <c r="C470" t="s">
        <v>824</v>
      </c>
      <c r="D470" t="s">
        <v>1500</v>
      </c>
      <c r="E470" t="s">
        <v>825</v>
      </c>
      <c r="F470">
        <v>0.99999657318367996</v>
      </c>
      <c r="G470">
        <v>0.99999999803984696</v>
      </c>
      <c r="H470">
        <v>0.91742093908896405</v>
      </c>
      <c r="I470" t="s">
        <v>2525</v>
      </c>
      <c r="J470">
        <v>14</v>
      </c>
    </row>
    <row r="471" spans="1:10" x14ac:dyDescent="0.3">
      <c r="A471" t="s">
        <v>480</v>
      </c>
      <c r="B471" t="s">
        <v>480</v>
      </c>
      <c r="C471" t="s">
        <v>481</v>
      </c>
      <c r="D471" t="s">
        <v>1636</v>
      </c>
      <c r="E471" t="s">
        <v>935</v>
      </c>
      <c r="F471">
        <v>0.99999927959106805</v>
      </c>
      <c r="G471">
        <v>0.99999999803984696</v>
      </c>
      <c r="H471">
        <v>0.91742093908896405</v>
      </c>
      <c r="I471" t="s">
        <v>2526</v>
      </c>
      <c r="J471">
        <v>20</v>
      </c>
    </row>
    <row r="472" spans="1:10" x14ac:dyDescent="0.3">
      <c r="A472" t="s">
        <v>937</v>
      </c>
      <c r="B472" t="s">
        <v>937</v>
      </c>
      <c r="C472" t="s">
        <v>938</v>
      </c>
      <c r="D472" t="s">
        <v>1758</v>
      </c>
      <c r="E472" t="s">
        <v>939</v>
      </c>
      <c r="F472">
        <v>0.99999931436822198</v>
      </c>
      <c r="G472">
        <v>0.99999999803984696</v>
      </c>
      <c r="H472">
        <v>0.91742093908896405</v>
      </c>
      <c r="I472" t="s">
        <v>2527</v>
      </c>
      <c r="J472">
        <v>26</v>
      </c>
    </row>
    <row r="473" spans="1:10" x14ac:dyDescent="0.3">
      <c r="A473" t="s">
        <v>703</v>
      </c>
      <c r="B473" t="s">
        <v>703</v>
      </c>
      <c r="C473" t="s">
        <v>704</v>
      </c>
      <c r="D473" t="s">
        <v>2528</v>
      </c>
      <c r="E473" t="s">
        <v>706</v>
      </c>
      <c r="F473">
        <v>0.99999995498628802</v>
      </c>
      <c r="G473">
        <v>0.99999999803984696</v>
      </c>
      <c r="H473">
        <v>0.91742093908896405</v>
      </c>
      <c r="I473" t="s">
        <v>2529</v>
      </c>
      <c r="J473">
        <v>45</v>
      </c>
    </row>
    <row r="474" spans="1:10" x14ac:dyDescent="0.3">
      <c r="A474" t="s">
        <v>315</v>
      </c>
      <c r="B474" t="s">
        <v>315</v>
      </c>
      <c r="C474" t="s">
        <v>316</v>
      </c>
      <c r="D474" t="s">
        <v>1467</v>
      </c>
      <c r="E474" t="s">
        <v>317</v>
      </c>
      <c r="F474">
        <v>0.99999999195574096</v>
      </c>
      <c r="G474">
        <v>0.99999999803984696</v>
      </c>
      <c r="H474">
        <v>0.91742093908896405</v>
      </c>
      <c r="I474" t="s">
        <v>2530</v>
      </c>
      <c r="J474">
        <v>49</v>
      </c>
    </row>
    <row r="475" spans="1:10" x14ac:dyDescent="0.3">
      <c r="A475" t="s">
        <v>889</v>
      </c>
      <c r="B475" t="s">
        <v>889</v>
      </c>
      <c r="C475" t="s">
        <v>890</v>
      </c>
      <c r="D475" t="s">
        <v>1511</v>
      </c>
      <c r="E475" t="s">
        <v>891</v>
      </c>
      <c r="F475">
        <v>0.99999999803984696</v>
      </c>
      <c r="G475">
        <v>0.99999999803984696</v>
      </c>
      <c r="H475">
        <v>0.91742093908896405</v>
      </c>
      <c r="I475" t="s">
        <v>2531</v>
      </c>
      <c r="J475">
        <v>1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E8B19-E679-457A-BE49-2478E84B5FD0}">
  <sheetPr>
    <tabColor theme="9"/>
  </sheetPr>
  <dimension ref="A1:J7"/>
  <sheetViews>
    <sheetView workbookViewId="0">
      <selection activeCell="N10" sqref="N10"/>
    </sheetView>
  </sheetViews>
  <sheetFormatPr defaultRowHeight="14.4" x14ac:dyDescent="0.3"/>
  <cols>
    <col min="3" max="3" width="27" customWidth="1"/>
  </cols>
  <sheetData>
    <row r="1" spans="1:10" x14ac:dyDescent="0.3">
      <c r="A1" t="str">
        <f>'Table of Contents'!$C$19</f>
        <v>ORA GO Term Enrichment in GREM4 Paralogous Genes Conserved in GREM4 Herbivory DEGs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s="7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37</v>
      </c>
      <c r="B4" t="s">
        <v>37</v>
      </c>
      <c r="C4" t="s">
        <v>38</v>
      </c>
      <c r="D4" t="s">
        <v>2532</v>
      </c>
      <c r="E4" t="s">
        <v>40</v>
      </c>
      <c r="F4" s="1">
        <v>2.1717341324441499E-20</v>
      </c>
      <c r="G4" s="6">
        <v>1.1944537728442801E-18</v>
      </c>
      <c r="H4" s="1">
        <v>6.8581077866657397E-19</v>
      </c>
      <c r="I4" t="s">
        <v>2533</v>
      </c>
      <c r="J4">
        <v>14</v>
      </c>
    </row>
    <row r="5" spans="1:10" x14ac:dyDescent="0.3">
      <c r="A5" t="s">
        <v>32</v>
      </c>
      <c r="B5" t="s">
        <v>32</v>
      </c>
      <c r="C5" t="s">
        <v>33</v>
      </c>
      <c r="D5" t="s">
        <v>2532</v>
      </c>
      <c r="E5" t="s">
        <v>35</v>
      </c>
      <c r="F5" s="1">
        <v>2.4968595085162098E-18</v>
      </c>
      <c r="G5" s="6">
        <v>6.8663636484195905E-17</v>
      </c>
      <c r="H5" s="1">
        <v>3.9424097502887598E-17</v>
      </c>
      <c r="I5" t="s">
        <v>2533</v>
      </c>
      <c r="J5">
        <v>14</v>
      </c>
    </row>
    <row r="6" spans="1:10" x14ac:dyDescent="0.3">
      <c r="A6" t="s">
        <v>42</v>
      </c>
      <c r="B6" t="s">
        <v>42</v>
      </c>
      <c r="C6" t="s">
        <v>43</v>
      </c>
      <c r="D6" t="s">
        <v>2532</v>
      </c>
      <c r="E6" t="s">
        <v>44</v>
      </c>
      <c r="F6" s="1">
        <v>6.4709956764543995E-17</v>
      </c>
      <c r="G6" s="6">
        <v>1.1863492073499701E-15</v>
      </c>
      <c r="H6" s="1">
        <v>6.8115743962677904E-16</v>
      </c>
      <c r="I6" t="s">
        <v>2533</v>
      </c>
      <c r="J6">
        <v>14</v>
      </c>
    </row>
    <row r="7" spans="1:10" x14ac:dyDescent="0.3">
      <c r="A7" t="s">
        <v>187</v>
      </c>
      <c r="B7" t="s">
        <v>187</v>
      </c>
      <c r="C7" t="s">
        <v>188</v>
      </c>
      <c r="D7" s="2">
        <v>22037</v>
      </c>
      <c r="E7" t="s">
        <v>189</v>
      </c>
      <c r="F7">
        <v>7.3677192462596602E-3</v>
      </c>
      <c r="G7" s="7">
        <v>4.0475491829653203E-2</v>
      </c>
      <c r="H7">
        <v>2.32395168399923E-2</v>
      </c>
      <c r="I7" t="s">
        <v>2534</v>
      </c>
      <c r="J7">
        <v>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FA7FC-00F1-43C1-842E-5255A2B565E4}">
  <sheetPr>
    <tabColor rgb="FF7030A0"/>
  </sheetPr>
  <dimension ref="A1:J4"/>
  <sheetViews>
    <sheetView tabSelected="1" workbookViewId="0">
      <selection activeCell="N15" sqref="N15"/>
    </sheetView>
  </sheetViews>
  <sheetFormatPr defaultRowHeight="14.4" x14ac:dyDescent="0.3"/>
  <sheetData>
    <row r="1" spans="1:10" x14ac:dyDescent="0.3">
      <c r="A1" t="str">
        <f>'Table of Contents'!$C$20</f>
        <v>ORA GO Term Enrichment in PN40024 Paralogous Genes Conserved in PN40024 Herbivory DEGs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245</v>
      </c>
      <c r="B4" t="s">
        <v>245</v>
      </c>
      <c r="C4" t="s">
        <v>246</v>
      </c>
      <c r="D4" s="2">
        <v>20576</v>
      </c>
      <c r="E4" t="s">
        <v>248</v>
      </c>
      <c r="F4" s="1">
        <v>3.67523740222943E-5</v>
      </c>
      <c r="G4" s="7">
        <v>4.5572943787644901E-4</v>
      </c>
      <c r="H4">
        <v>2.7080696648006298E-4</v>
      </c>
      <c r="I4" t="s">
        <v>2535</v>
      </c>
      <c r="J4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BDA3D-DB77-4346-9665-3186E174D891}">
  <sheetPr>
    <tabColor theme="9"/>
  </sheetPr>
  <dimension ref="A1:J89"/>
  <sheetViews>
    <sheetView topLeftCell="A74" workbookViewId="0">
      <selection activeCell="G49" sqref="G49:G66"/>
    </sheetView>
  </sheetViews>
  <sheetFormatPr defaultRowHeight="14.4" x14ac:dyDescent="0.3"/>
  <cols>
    <col min="3" max="3" width="36.33203125" customWidth="1"/>
  </cols>
  <sheetData>
    <row r="1" spans="1:10" x14ac:dyDescent="0.3">
      <c r="A1" t="str">
        <f>'Table of Contents'!$C$6</f>
        <v>ORA GO Term Enrichment in GREM4 Herbivory compared to 0h, All Time points combined, up and down-regulated DEGs combined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32</v>
      </c>
      <c r="B4" t="s">
        <v>32</v>
      </c>
      <c r="C4" t="s">
        <v>33</v>
      </c>
      <c r="D4" t="s">
        <v>34</v>
      </c>
      <c r="E4" t="s">
        <v>35</v>
      </c>
      <c r="F4" s="1">
        <v>1.4004673767737201E-13</v>
      </c>
      <c r="G4" s="6">
        <v>1.4684858976030001E-11</v>
      </c>
      <c r="H4" s="1">
        <v>1.2134330838088E-11</v>
      </c>
      <c r="I4" t="s">
        <v>36</v>
      </c>
      <c r="J4">
        <v>23</v>
      </c>
    </row>
    <row r="5" spans="1:10" x14ac:dyDescent="0.3">
      <c r="A5" t="s">
        <v>37</v>
      </c>
      <c r="B5" t="s">
        <v>37</v>
      </c>
      <c r="C5" t="s">
        <v>38</v>
      </c>
      <c r="D5" t="s">
        <v>39</v>
      </c>
      <c r="E5" t="s">
        <v>40</v>
      </c>
      <c r="F5" s="1">
        <v>1.468485897603E-13</v>
      </c>
      <c r="G5" s="6">
        <v>1.4684858976030001E-11</v>
      </c>
      <c r="H5" s="1">
        <v>1.2134330838088E-11</v>
      </c>
      <c r="I5" t="s">
        <v>41</v>
      </c>
      <c r="J5">
        <v>20</v>
      </c>
    </row>
    <row r="6" spans="1:10" x14ac:dyDescent="0.3">
      <c r="A6" t="s">
        <v>42</v>
      </c>
      <c r="B6" t="s">
        <v>42</v>
      </c>
      <c r="C6" t="s">
        <v>43</v>
      </c>
      <c r="D6" t="s">
        <v>39</v>
      </c>
      <c r="E6" t="s">
        <v>44</v>
      </c>
      <c r="F6" s="1">
        <v>4.6805700858105001E-9</v>
      </c>
      <c r="G6" s="6">
        <v>3.1203800572069999E-7</v>
      </c>
      <c r="H6" s="1">
        <v>2.5784193104289401E-7</v>
      </c>
      <c r="I6" t="s">
        <v>45</v>
      </c>
      <c r="J6">
        <v>20</v>
      </c>
    </row>
    <row r="7" spans="1:10" x14ac:dyDescent="0.3">
      <c r="A7" t="s">
        <v>46</v>
      </c>
      <c r="B7" t="s">
        <v>46</v>
      </c>
      <c r="C7" t="s">
        <v>47</v>
      </c>
      <c r="D7" t="s">
        <v>48</v>
      </c>
      <c r="E7" t="s">
        <v>49</v>
      </c>
      <c r="F7" s="1">
        <v>5.0986448076636598E-6</v>
      </c>
      <c r="G7" s="7">
        <v>2.5493224038318301E-4</v>
      </c>
      <c r="H7">
        <v>2.10654535474525E-4</v>
      </c>
      <c r="I7" t="s">
        <v>50</v>
      </c>
      <c r="J7">
        <v>12</v>
      </c>
    </row>
    <row r="8" spans="1:10" x14ac:dyDescent="0.3">
      <c r="A8" t="s">
        <v>51</v>
      </c>
      <c r="B8" t="s">
        <v>51</v>
      </c>
      <c r="C8" t="s">
        <v>52</v>
      </c>
      <c r="D8" t="s">
        <v>53</v>
      </c>
      <c r="E8" t="s">
        <v>54</v>
      </c>
      <c r="F8" s="1">
        <v>1.5633084021058399E-5</v>
      </c>
      <c r="G8" s="7">
        <v>5.8794106638187398E-4</v>
      </c>
      <c r="H8">
        <v>4.8582498643133802E-4</v>
      </c>
      <c r="I8" t="s">
        <v>55</v>
      </c>
      <c r="J8">
        <v>6</v>
      </c>
    </row>
    <row r="9" spans="1:10" x14ac:dyDescent="0.3">
      <c r="A9" t="s">
        <v>56</v>
      </c>
      <c r="B9" t="s">
        <v>56</v>
      </c>
      <c r="C9" t="s">
        <v>57</v>
      </c>
      <c r="D9" t="s">
        <v>58</v>
      </c>
      <c r="E9" t="s">
        <v>59</v>
      </c>
      <c r="F9" s="1">
        <v>1.76382319914562E-5</v>
      </c>
      <c r="G9" s="7">
        <v>5.8794106638187398E-4</v>
      </c>
      <c r="H9">
        <v>4.8582498643133802E-4</v>
      </c>
      <c r="I9" t="s">
        <v>60</v>
      </c>
      <c r="J9">
        <v>5</v>
      </c>
    </row>
    <row r="10" spans="1:10" x14ac:dyDescent="0.3">
      <c r="A10" t="s">
        <v>61</v>
      </c>
      <c r="B10" t="s">
        <v>61</v>
      </c>
      <c r="C10" t="s">
        <v>62</v>
      </c>
      <c r="D10" t="s">
        <v>58</v>
      </c>
      <c r="E10" t="s">
        <v>63</v>
      </c>
      <c r="F10" s="1">
        <v>2.5159232826157599E-5</v>
      </c>
      <c r="G10" s="7">
        <v>7.1883522360450202E-4</v>
      </c>
      <c r="H10">
        <v>5.9398489529424595E-4</v>
      </c>
      <c r="I10" t="s">
        <v>60</v>
      </c>
      <c r="J10">
        <v>5</v>
      </c>
    </row>
    <row r="11" spans="1:10" x14ac:dyDescent="0.3">
      <c r="A11" t="s">
        <v>64</v>
      </c>
      <c r="B11" t="s">
        <v>64</v>
      </c>
      <c r="C11" t="s">
        <v>65</v>
      </c>
      <c r="D11" t="s">
        <v>48</v>
      </c>
      <c r="E11" t="s">
        <v>66</v>
      </c>
      <c r="F11">
        <v>1.9479589922882001E-4</v>
      </c>
      <c r="G11" s="7">
        <v>4.3287977606404401E-3</v>
      </c>
      <c r="H11">
        <v>3.5769539390555199E-3</v>
      </c>
      <c r="I11" t="s">
        <v>67</v>
      </c>
      <c r="J11">
        <v>12</v>
      </c>
    </row>
    <row r="12" spans="1:10" x14ac:dyDescent="0.3">
      <c r="A12" t="s">
        <v>68</v>
      </c>
      <c r="B12" t="s">
        <v>68</v>
      </c>
      <c r="C12" t="s">
        <v>69</v>
      </c>
      <c r="D12" t="s">
        <v>70</v>
      </c>
      <c r="E12" t="s">
        <v>71</v>
      </c>
      <c r="F12">
        <v>2.5028946742609002E-4</v>
      </c>
      <c r="G12" s="7">
        <v>5.0057893485218096E-3</v>
      </c>
      <c r="H12">
        <v>4.1363627774627498E-3</v>
      </c>
      <c r="I12" t="s">
        <v>72</v>
      </c>
      <c r="J12">
        <v>9</v>
      </c>
    </row>
    <row r="13" spans="1:10" x14ac:dyDescent="0.3">
      <c r="A13" t="s">
        <v>73</v>
      </c>
      <c r="B13" t="s">
        <v>73</v>
      </c>
      <c r="C13" t="s">
        <v>74</v>
      </c>
      <c r="D13" t="s">
        <v>48</v>
      </c>
      <c r="E13" t="s">
        <v>75</v>
      </c>
      <c r="F13">
        <v>2.8253819466588902E-4</v>
      </c>
      <c r="G13" s="7">
        <v>5.13705808483434E-3</v>
      </c>
      <c r="H13">
        <v>4.2448322069420603E-3</v>
      </c>
      <c r="I13" t="s">
        <v>76</v>
      </c>
      <c r="J13">
        <v>12</v>
      </c>
    </row>
    <row r="14" spans="1:10" x14ac:dyDescent="0.3">
      <c r="A14" t="s">
        <v>77</v>
      </c>
      <c r="B14" t="s">
        <v>77</v>
      </c>
      <c r="C14" t="s">
        <v>78</v>
      </c>
      <c r="D14" t="s">
        <v>79</v>
      </c>
      <c r="E14" t="s">
        <v>80</v>
      </c>
      <c r="F14">
        <v>4.3724664594198601E-4</v>
      </c>
      <c r="G14" s="7">
        <v>6.2463806563140796E-3</v>
      </c>
      <c r="H14">
        <v>5.1614829633753198E-3</v>
      </c>
      <c r="I14" t="s">
        <v>81</v>
      </c>
      <c r="J14">
        <v>11</v>
      </c>
    </row>
    <row r="15" spans="1:10" x14ac:dyDescent="0.3">
      <c r="A15" t="s">
        <v>82</v>
      </c>
      <c r="B15" t="s">
        <v>82</v>
      </c>
      <c r="C15" t="s">
        <v>83</v>
      </c>
      <c r="D15" t="s">
        <v>79</v>
      </c>
      <c r="E15" t="s">
        <v>84</v>
      </c>
      <c r="F15">
        <v>6.6398666364425195E-4</v>
      </c>
      <c r="G15" s="7">
        <v>8.8531555152566895E-3</v>
      </c>
      <c r="H15">
        <v>7.3155021889226403E-3</v>
      </c>
      <c r="I15" t="s">
        <v>81</v>
      </c>
      <c r="J15">
        <v>11</v>
      </c>
    </row>
    <row r="16" spans="1:10" x14ac:dyDescent="0.3">
      <c r="A16" t="s">
        <v>85</v>
      </c>
      <c r="B16" t="s">
        <v>85</v>
      </c>
      <c r="C16" t="s">
        <v>86</v>
      </c>
      <c r="D16" t="s">
        <v>87</v>
      </c>
      <c r="E16" t="s">
        <v>88</v>
      </c>
      <c r="F16">
        <v>7.5575937586754103E-4</v>
      </c>
      <c r="G16" s="7">
        <v>9.4469921983442607E-3</v>
      </c>
      <c r="H16">
        <v>7.8061988165265698E-3</v>
      </c>
      <c r="I16" t="s">
        <v>89</v>
      </c>
      <c r="J16">
        <v>7</v>
      </c>
    </row>
    <row r="17" spans="1:10" x14ac:dyDescent="0.3">
      <c r="A17" t="s">
        <v>90</v>
      </c>
      <c r="B17" t="s">
        <v>90</v>
      </c>
      <c r="C17" t="s">
        <v>91</v>
      </c>
      <c r="D17" t="s">
        <v>53</v>
      </c>
      <c r="E17" t="s">
        <v>92</v>
      </c>
      <c r="F17">
        <v>4.9396815465172399E-3</v>
      </c>
      <c r="G17">
        <v>5.4885350516858201E-2</v>
      </c>
      <c r="H17">
        <v>4.5352631742877597E-2</v>
      </c>
      <c r="I17" t="s">
        <v>93</v>
      </c>
      <c r="J17">
        <v>6</v>
      </c>
    </row>
    <row r="18" spans="1:10" x14ac:dyDescent="0.3">
      <c r="A18" t="s">
        <v>94</v>
      </c>
      <c r="B18" t="s">
        <v>94</v>
      </c>
      <c r="C18" t="s">
        <v>95</v>
      </c>
      <c r="D18" t="s">
        <v>58</v>
      </c>
      <c r="E18" t="s">
        <v>96</v>
      </c>
      <c r="F18">
        <v>6.3235767082951396E-3</v>
      </c>
      <c r="G18">
        <v>6.6563965350475096E-2</v>
      </c>
      <c r="H18">
        <v>5.5002855579076797E-2</v>
      </c>
      <c r="I18" t="s">
        <v>97</v>
      </c>
      <c r="J18">
        <v>5</v>
      </c>
    </row>
    <row r="19" spans="1:10" x14ac:dyDescent="0.3">
      <c r="A19" t="s">
        <v>98</v>
      </c>
      <c r="B19" t="s">
        <v>98</v>
      </c>
      <c r="C19" t="s">
        <v>99</v>
      </c>
      <c r="D19" t="s">
        <v>79</v>
      </c>
      <c r="E19" t="s">
        <v>100</v>
      </c>
      <c r="F19">
        <v>6.9984072460764499E-3</v>
      </c>
      <c r="G19">
        <v>6.9984072460764504E-2</v>
      </c>
      <c r="H19">
        <v>5.78289440860002E-2</v>
      </c>
      <c r="I19" t="s">
        <v>81</v>
      </c>
      <c r="J19">
        <v>11</v>
      </c>
    </row>
    <row r="20" spans="1:10" x14ac:dyDescent="0.3">
      <c r="A20" t="s">
        <v>101</v>
      </c>
      <c r="B20" t="s">
        <v>101</v>
      </c>
      <c r="C20" t="s">
        <v>102</v>
      </c>
      <c r="D20" t="s">
        <v>87</v>
      </c>
      <c r="E20" t="s">
        <v>103</v>
      </c>
      <c r="F20">
        <v>1.1607106293467199E-2</v>
      </c>
      <c r="G20">
        <v>0.100931359073628</v>
      </c>
      <c r="H20">
        <v>8.3401175655576906E-2</v>
      </c>
      <c r="I20" t="s">
        <v>104</v>
      </c>
      <c r="J20">
        <v>7</v>
      </c>
    </row>
    <row r="21" spans="1:10" x14ac:dyDescent="0.3">
      <c r="A21" t="s">
        <v>105</v>
      </c>
      <c r="B21" t="s">
        <v>105</v>
      </c>
      <c r="C21" t="s">
        <v>106</v>
      </c>
      <c r="D21" t="s">
        <v>107</v>
      </c>
      <c r="E21" t="s">
        <v>108</v>
      </c>
      <c r="F21">
        <v>2.2343018036296802E-2</v>
      </c>
      <c r="G21">
        <v>0.15959298597354901</v>
      </c>
      <c r="H21">
        <v>0.13187420419919499</v>
      </c>
      <c r="I21" t="s">
        <v>109</v>
      </c>
      <c r="J21">
        <v>13</v>
      </c>
    </row>
    <row r="22" spans="1:10" x14ac:dyDescent="0.3">
      <c r="A22" t="s">
        <v>110</v>
      </c>
      <c r="B22" t="s">
        <v>110</v>
      </c>
      <c r="C22" t="s">
        <v>111</v>
      </c>
      <c r="D22" t="s">
        <v>53</v>
      </c>
      <c r="E22" t="s">
        <v>112</v>
      </c>
      <c r="F22">
        <v>2.38112724562809E-2</v>
      </c>
      <c r="G22">
        <v>0.164215672112282</v>
      </c>
      <c r="H22">
        <v>0.13569400274541199</v>
      </c>
      <c r="I22" t="s">
        <v>113</v>
      </c>
      <c r="J22">
        <v>6</v>
      </c>
    </row>
    <row r="23" spans="1:10" x14ac:dyDescent="0.3">
      <c r="A23" t="s">
        <v>114</v>
      </c>
      <c r="B23" t="s">
        <v>114</v>
      </c>
      <c r="C23" t="s">
        <v>115</v>
      </c>
      <c r="D23" t="s">
        <v>58</v>
      </c>
      <c r="E23" t="s">
        <v>116</v>
      </c>
      <c r="F23">
        <v>3.36776916783358E-2</v>
      </c>
      <c r="G23">
        <v>0.210485572989599</v>
      </c>
      <c r="H23">
        <v>0.17392755241772101</v>
      </c>
      <c r="I23" t="s">
        <v>117</v>
      </c>
      <c r="J23">
        <v>5</v>
      </c>
    </row>
    <row r="24" spans="1:10" x14ac:dyDescent="0.3">
      <c r="A24" t="s">
        <v>118</v>
      </c>
      <c r="B24" t="s">
        <v>118</v>
      </c>
      <c r="C24" t="s">
        <v>119</v>
      </c>
      <c r="D24" t="s">
        <v>120</v>
      </c>
      <c r="E24" t="s">
        <v>121</v>
      </c>
      <c r="F24">
        <v>3.9963919917155102E-2</v>
      </c>
      <c r="G24">
        <v>0.21602118874137899</v>
      </c>
      <c r="H24">
        <v>0.17850171911787599</v>
      </c>
      <c r="I24" t="s">
        <v>122</v>
      </c>
      <c r="J24">
        <v>18</v>
      </c>
    </row>
    <row r="25" spans="1:10" x14ac:dyDescent="0.3">
      <c r="A25" t="s">
        <v>123</v>
      </c>
      <c r="B25" t="s">
        <v>123</v>
      </c>
      <c r="C25" t="s">
        <v>124</v>
      </c>
      <c r="D25" t="s">
        <v>70</v>
      </c>
      <c r="E25" t="s">
        <v>125</v>
      </c>
      <c r="F25">
        <v>4.5700412614523601E-2</v>
      </c>
      <c r="G25">
        <v>0.221294204854382</v>
      </c>
      <c r="H25">
        <v>0.18285889559019999</v>
      </c>
      <c r="I25" t="s">
        <v>126</v>
      </c>
      <c r="J25">
        <v>9</v>
      </c>
    </row>
    <row r="26" spans="1:10" x14ac:dyDescent="0.3">
      <c r="A26" t="s">
        <v>127</v>
      </c>
      <c r="B26" t="s">
        <v>127</v>
      </c>
      <c r="C26" t="s">
        <v>128</v>
      </c>
      <c r="D26" t="s">
        <v>129</v>
      </c>
      <c r="E26" t="s">
        <v>130</v>
      </c>
      <c r="F26">
        <v>6.0416161299330001E-2</v>
      </c>
      <c r="G26">
        <v>0.260927394103873</v>
      </c>
      <c r="H26">
        <v>0.21560842565425301</v>
      </c>
      <c r="I26" t="s">
        <v>131</v>
      </c>
      <c r="J26">
        <v>10</v>
      </c>
    </row>
    <row r="27" spans="1:10" x14ac:dyDescent="0.3">
      <c r="A27" t="s">
        <v>132</v>
      </c>
      <c r="B27" t="s">
        <v>132</v>
      </c>
      <c r="C27" t="s">
        <v>133</v>
      </c>
      <c r="D27" t="s">
        <v>79</v>
      </c>
      <c r="E27" t="s">
        <v>134</v>
      </c>
      <c r="F27">
        <v>6.6289159357034999E-2</v>
      </c>
      <c r="G27">
        <v>0.276204830654313</v>
      </c>
      <c r="H27">
        <v>0.22823241269856401</v>
      </c>
      <c r="I27" t="s">
        <v>135</v>
      </c>
      <c r="J27">
        <v>11</v>
      </c>
    </row>
    <row r="28" spans="1:10" x14ac:dyDescent="0.3">
      <c r="A28" t="s">
        <v>136</v>
      </c>
      <c r="B28" t="s">
        <v>136</v>
      </c>
      <c r="C28" t="s">
        <v>137</v>
      </c>
      <c r="D28" t="s">
        <v>58</v>
      </c>
      <c r="E28" t="s">
        <v>138</v>
      </c>
      <c r="F28">
        <v>6.8980722154232302E-2</v>
      </c>
      <c r="G28">
        <v>0.28155396797645899</v>
      </c>
      <c r="H28">
        <v>0.23265248932791599</v>
      </c>
      <c r="I28" t="s">
        <v>139</v>
      </c>
      <c r="J28">
        <v>5</v>
      </c>
    </row>
    <row r="29" spans="1:10" x14ac:dyDescent="0.3">
      <c r="A29" t="s">
        <v>140</v>
      </c>
      <c r="B29" t="s">
        <v>140</v>
      </c>
      <c r="C29" t="s">
        <v>141</v>
      </c>
      <c r="D29" t="s">
        <v>58</v>
      </c>
      <c r="E29" t="s">
        <v>112</v>
      </c>
      <c r="F29">
        <v>7.1518331687825107E-2</v>
      </c>
      <c r="G29">
        <v>0.28607332675129998</v>
      </c>
      <c r="H29">
        <v>0.236386906841864</v>
      </c>
      <c r="I29" t="s">
        <v>142</v>
      </c>
      <c r="J29">
        <v>5</v>
      </c>
    </row>
    <row r="30" spans="1:10" x14ac:dyDescent="0.3">
      <c r="A30" t="s">
        <v>143</v>
      </c>
      <c r="B30" t="s">
        <v>143</v>
      </c>
      <c r="C30" t="s">
        <v>144</v>
      </c>
      <c r="D30" t="s">
        <v>58</v>
      </c>
      <c r="E30" t="s">
        <v>145</v>
      </c>
      <c r="F30">
        <v>0.10583769066792301</v>
      </c>
      <c r="G30">
        <v>0.34283860320680398</v>
      </c>
      <c r="H30">
        <v>0.28329295107088598</v>
      </c>
      <c r="I30" t="s">
        <v>117</v>
      </c>
      <c r="J30">
        <v>5</v>
      </c>
    </row>
    <row r="31" spans="1:10" x14ac:dyDescent="0.3">
      <c r="A31" t="s">
        <v>146</v>
      </c>
      <c r="B31" t="s">
        <v>146</v>
      </c>
      <c r="C31" t="s">
        <v>147</v>
      </c>
      <c r="D31" t="s">
        <v>148</v>
      </c>
      <c r="E31" t="s">
        <v>149</v>
      </c>
      <c r="F31">
        <v>0.10627996699410899</v>
      </c>
      <c r="G31">
        <v>0.34283860320680398</v>
      </c>
      <c r="H31">
        <v>0.28329295107088598</v>
      </c>
      <c r="I31" t="s">
        <v>150</v>
      </c>
      <c r="J31">
        <v>8</v>
      </c>
    </row>
    <row r="32" spans="1:10" x14ac:dyDescent="0.3">
      <c r="A32" t="s">
        <v>151</v>
      </c>
      <c r="B32" t="s">
        <v>151</v>
      </c>
      <c r="C32" t="s">
        <v>152</v>
      </c>
      <c r="D32" t="s">
        <v>153</v>
      </c>
      <c r="E32" t="s">
        <v>154</v>
      </c>
      <c r="F32">
        <v>0.12031296436187</v>
      </c>
      <c r="G32">
        <v>0.37019373649806198</v>
      </c>
      <c r="H32">
        <v>0.305896929632609</v>
      </c>
      <c r="I32" t="s">
        <v>155</v>
      </c>
      <c r="J32">
        <v>15</v>
      </c>
    </row>
    <row r="33" spans="1:10" x14ac:dyDescent="0.3">
      <c r="A33" t="s">
        <v>156</v>
      </c>
      <c r="B33" t="s">
        <v>156</v>
      </c>
      <c r="C33" t="s">
        <v>157</v>
      </c>
      <c r="D33" t="s">
        <v>70</v>
      </c>
      <c r="E33" t="s">
        <v>158</v>
      </c>
      <c r="F33">
        <v>0.189331402352961</v>
      </c>
      <c r="G33">
        <v>0.46668379501763302</v>
      </c>
      <c r="H33">
        <v>0.38562818851456998</v>
      </c>
      <c r="I33" t="s">
        <v>159</v>
      </c>
      <c r="J33">
        <v>9</v>
      </c>
    </row>
    <row r="34" spans="1:10" x14ac:dyDescent="0.3">
      <c r="A34" t="s">
        <v>160</v>
      </c>
      <c r="B34" t="s">
        <v>160</v>
      </c>
      <c r="C34" t="s">
        <v>161</v>
      </c>
      <c r="D34" t="s">
        <v>87</v>
      </c>
      <c r="E34" t="s">
        <v>162</v>
      </c>
      <c r="F34">
        <v>0.19787983122732899</v>
      </c>
      <c r="G34">
        <v>0.46668379501763302</v>
      </c>
      <c r="H34">
        <v>0.38562818851456998</v>
      </c>
      <c r="I34" t="s">
        <v>163</v>
      </c>
      <c r="J34">
        <v>7</v>
      </c>
    </row>
    <row r="35" spans="1:10" x14ac:dyDescent="0.3">
      <c r="A35" t="s">
        <v>164</v>
      </c>
      <c r="B35" t="s">
        <v>164</v>
      </c>
      <c r="C35" t="s">
        <v>165</v>
      </c>
      <c r="D35" t="s">
        <v>58</v>
      </c>
      <c r="E35" t="s">
        <v>166</v>
      </c>
      <c r="F35">
        <v>0.235663323577776</v>
      </c>
      <c r="G35">
        <v>0.49096525745370001</v>
      </c>
      <c r="H35">
        <v>0.40569234431700502</v>
      </c>
      <c r="I35" t="s">
        <v>167</v>
      </c>
      <c r="J35">
        <v>5</v>
      </c>
    </row>
    <row r="36" spans="1:10" x14ac:dyDescent="0.3">
      <c r="A36" t="s">
        <v>168</v>
      </c>
      <c r="B36" t="s">
        <v>168</v>
      </c>
      <c r="C36" t="s">
        <v>169</v>
      </c>
      <c r="D36" t="s">
        <v>79</v>
      </c>
      <c r="E36" t="s">
        <v>170</v>
      </c>
      <c r="F36">
        <v>0.30384615305974699</v>
      </c>
      <c r="G36">
        <v>0.51066580346176005</v>
      </c>
      <c r="H36">
        <v>0.42197121654471798</v>
      </c>
      <c r="I36" t="s">
        <v>171</v>
      </c>
      <c r="J36">
        <v>11</v>
      </c>
    </row>
    <row r="37" spans="1:10" x14ac:dyDescent="0.3">
      <c r="A37" t="s">
        <v>172</v>
      </c>
      <c r="B37" t="s">
        <v>172</v>
      </c>
      <c r="C37" t="s">
        <v>173</v>
      </c>
      <c r="D37" t="s">
        <v>79</v>
      </c>
      <c r="E37" t="s">
        <v>174</v>
      </c>
      <c r="F37">
        <v>0.35367333927945399</v>
      </c>
      <c r="G37">
        <v>0.53995929660985398</v>
      </c>
      <c r="H37">
        <v>0.44617689246182601</v>
      </c>
      <c r="I37" t="s">
        <v>171</v>
      </c>
      <c r="J37">
        <v>11</v>
      </c>
    </row>
    <row r="38" spans="1:10" x14ac:dyDescent="0.3">
      <c r="A38" t="s">
        <v>175</v>
      </c>
      <c r="B38" t="s">
        <v>175</v>
      </c>
      <c r="C38" t="s">
        <v>176</v>
      </c>
      <c r="D38" t="s">
        <v>107</v>
      </c>
      <c r="E38" t="s">
        <v>177</v>
      </c>
      <c r="F38">
        <v>0.37746540376562199</v>
      </c>
      <c r="G38">
        <v>0.55024183720701703</v>
      </c>
      <c r="H38">
        <v>0.45467351811316598</v>
      </c>
      <c r="I38" t="s">
        <v>178</v>
      </c>
      <c r="J38">
        <v>13</v>
      </c>
    </row>
    <row r="39" spans="1:10" x14ac:dyDescent="0.3">
      <c r="A39" t="s">
        <v>179</v>
      </c>
      <c r="B39" t="s">
        <v>179</v>
      </c>
      <c r="C39" t="s">
        <v>180</v>
      </c>
      <c r="D39" t="s">
        <v>58</v>
      </c>
      <c r="E39" t="s">
        <v>181</v>
      </c>
      <c r="F39">
        <v>0.37756320091697798</v>
      </c>
      <c r="G39">
        <v>0.55024183720701703</v>
      </c>
      <c r="H39">
        <v>0.45467351811316598</v>
      </c>
      <c r="I39" t="s">
        <v>182</v>
      </c>
      <c r="J39">
        <v>5</v>
      </c>
    </row>
    <row r="40" spans="1:10" x14ac:dyDescent="0.3">
      <c r="A40" t="s">
        <v>183</v>
      </c>
      <c r="B40" t="s">
        <v>183</v>
      </c>
      <c r="C40" t="s">
        <v>184</v>
      </c>
      <c r="D40" t="s">
        <v>58</v>
      </c>
      <c r="E40" t="s">
        <v>185</v>
      </c>
      <c r="F40">
        <v>0.57072684958902598</v>
      </c>
      <c r="G40">
        <v>0.67541639004618503</v>
      </c>
      <c r="H40">
        <v>0.55810722756447895</v>
      </c>
      <c r="I40" t="s">
        <v>186</v>
      </c>
      <c r="J40">
        <v>5</v>
      </c>
    </row>
    <row r="41" spans="1:10" x14ac:dyDescent="0.3">
      <c r="A41" t="s">
        <v>187</v>
      </c>
      <c r="B41" t="s">
        <v>187</v>
      </c>
      <c r="C41" t="s">
        <v>188</v>
      </c>
      <c r="D41" t="s">
        <v>148</v>
      </c>
      <c r="E41" t="s">
        <v>189</v>
      </c>
      <c r="F41">
        <v>0.76581907726489495</v>
      </c>
      <c r="G41">
        <v>0.83468771484358995</v>
      </c>
      <c r="H41">
        <v>0.68971563805496605</v>
      </c>
      <c r="I41" t="s">
        <v>190</v>
      </c>
      <c r="J41">
        <v>8</v>
      </c>
    </row>
    <row r="42" spans="1:10" x14ac:dyDescent="0.3">
      <c r="A42" t="s">
        <v>191</v>
      </c>
      <c r="B42" t="s">
        <v>191</v>
      </c>
      <c r="C42" t="s">
        <v>192</v>
      </c>
      <c r="D42" t="s">
        <v>148</v>
      </c>
      <c r="E42" t="s">
        <v>193</v>
      </c>
      <c r="F42">
        <v>0.78992129689062995</v>
      </c>
      <c r="G42">
        <v>0.83528255184187294</v>
      </c>
      <c r="H42">
        <v>0.69020716125881099</v>
      </c>
      <c r="I42" t="s">
        <v>194</v>
      </c>
      <c r="J42">
        <v>8</v>
      </c>
    </row>
    <row r="46" spans="1:10" x14ac:dyDescent="0.3">
      <c r="A46" t="s">
        <v>195</v>
      </c>
    </row>
    <row r="48" spans="1:10" x14ac:dyDescent="0.3">
      <c r="B48" t="s">
        <v>23</v>
      </c>
      <c r="C48" t="s">
        <v>24</v>
      </c>
      <c r="D48" t="s">
        <v>25</v>
      </c>
      <c r="E48" t="s">
        <v>26</v>
      </c>
      <c r="F48" t="s">
        <v>27</v>
      </c>
      <c r="G48" t="s">
        <v>28</v>
      </c>
      <c r="H48" t="s">
        <v>29</v>
      </c>
      <c r="I48" t="s">
        <v>30</v>
      </c>
      <c r="J48" t="s">
        <v>31</v>
      </c>
    </row>
    <row r="49" spans="1:10" x14ac:dyDescent="0.3">
      <c r="A49" t="s">
        <v>32</v>
      </c>
      <c r="B49" t="s">
        <v>32</v>
      </c>
      <c r="C49" t="s">
        <v>33</v>
      </c>
      <c r="D49" t="s">
        <v>196</v>
      </c>
      <c r="E49" t="s">
        <v>35</v>
      </c>
      <c r="F49" s="1">
        <v>1.5581873087625299E-15</v>
      </c>
      <c r="G49" s="6">
        <v>2.2074550421559199E-13</v>
      </c>
      <c r="H49" s="1">
        <v>1.72121250850364E-13</v>
      </c>
      <c r="I49" t="s">
        <v>36</v>
      </c>
      <c r="J49">
        <v>23</v>
      </c>
    </row>
    <row r="50" spans="1:10" x14ac:dyDescent="0.3">
      <c r="A50" t="s">
        <v>37</v>
      </c>
      <c r="B50" t="s">
        <v>37</v>
      </c>
      <c r="C50" t="s">
        <v>38</v>
      </c>
      <c r="D50" t="s">
        <v>197</v>
      </c>
      <c r="E50" t="s">
        <v>40</v>
      </c>
      <c r="F50" s="1">
        <v>2.7252531384641001E-15</v>
      </c>
      <c r="G50" s="6">
        <v>2.2074550421559199E-13</v>
      </c>
      <c r="H50" s="1">
        <v>1.72121250850364E-13</v>
      </c>
      <c r="I50" t="s">
        <v>41</v>
      </c>
      <c r="J50">
        <v>20</v>
      </c>
    </row>
    <row r="51" spans="1:10" x14ac:dyDescent="0.3">
      <c r="A51" t="s">
        <v>42</v>
      </c>
      <c r="B51" t="s">
        <v>42</v>
      </c>
      <c r="C51" t="s">
        <v>43</v>
      </c>
      <c r="D51" t="s">
        <v>198</v>
      </c>
      <c r="E51" t="s">
        <v>44</v>
      </c>
      <c r="F51" s="1">
        <v>8.4396412393825901E-10</v>
      </c>
      <c r="G51" s="6">
        <v>4.5574062692665998E-8</v>
      </c>
      <c r="H51" s="1">
        <v>3.5535331534242503E-8</v>
      </c>
      <c r="I51" t="s">
        <v>199</v>
      </c>
      <c r="J51">
        <v>19</v>
      </c>
    </row>
    <row r="52" spans="1:10" x14ac:dyDescent="0.3">
      <c r="A52" t="s">
        <v>46</v>
      </c>
      <c r="B52" t="s">
        <v>46</v>
      </c>
      <c r="C52" t="s">
        <v>47</v>
      </c>
      <c r="D52" t="s">
        <v>200</v>
      </c>
      <c r="E52" t="s">
        <v>49</v>
      </c>
      <c r="F52" s="1">
        <v>3.9932792002092996E-6</v>
      </c>
      <c r="G52" s="7">
        <v>1.51357301144873E-4</v>
      </c>
      <c r="H52">
        <v>1.18017388806919E-4</v>
      </c>
      <c r="I52" t="s">
        <v>201</v>
      </c>
      <c r="J52">
        <v>11</v>
      </c>
    </row>
    <row r="53" spans="1:10" x14ac:dyDescent="0.3">
      <c r="A53" t="s">
        <v>51</v>
      </c>
      <c r="B53" t="s">
        <v>51</v>
      </c>
      <c r="C53" t="s">
        <v>52</v>
      </c>
      <c r="D53" t="s">
        <v>202</v>
      </c>
      <c r="E53" t="s">
        <v>54</v>
      </c>
      <c r="F53" s="1">
        <v>4.6715216402738701E-6</v>
      </c>
      <c r="G53" s="7">
        <v>1.51357301144873E-4</v>
      </c>
      <c r="H53">
        <v>1.18017388806919E-4</v>
      </c>
      <c r="I53" t="s">
        <v>55</v>
      </c>
      <c r="J53">
        <v>6</v>
      </c>
    </row>
    <row r="54" spans="1:10" x14ac:dyDescent="0.3">
      <c r="A54" t="s">
        <v>56</v>
      </c>
      <c r="B54" t="s">
        <v>56</v>
      </c>
      <c r="C54" t="s">
        <v>57</v>
      </c>
      <c r="D54" t="s">
        <v>203</v>
      </c>
      <c r="E54" t="s">
        <v>59</v>
      </c>
      <c r="F54" s="1">
        <v>6.3228358624559702E-6</v>
      </c>
      <c r="G54" s="7">
        <v>1.70716568286311E-4</v>
      </c>
      <c r="H54">
        <v>1.3311233394644199E-4</v>
      </c>
      <c r="I54" t="s">
        <v>60</v>
      </c>
      <c r="J54">
        <v>5</v>
      </c>
    </row>
    <row r="55" spans="1:10" x14ac:dyDescent="0.3">
      <c r="A55" t="s">
        <v>61</v>
      </c>
      <c r="B55" t="s">
        <v>61</v>
      </c>
      <c r="C55" t="s">
        <v>62</v>
      </c>
      <c r="D55" t="s">
        <v>203</v>
      </c>
      <c r="E55" t="s">
        <v>63</v>
      </c>
      <c r="F55" s="1">
        <v>9.0530676415401008E-6</v>
      </c>
      <c r="G55" s="7">
        <v>2.09513851132785E-4</v>
      </c>
      <c r="H55">
        <v>1.6336362661425701E-4</v>
      </c>
      <c r="I55" t="s">
        <v>60</v>
      </c>
      <c r="J55">
        <v>5</v>
      </c>
    </row>
    <row r="56" spans="1:10" x14ac:dyDescent="0.3">
      <c r="A56" t="s">
        <v>68</v>
      </c>
      <c r="B56" t="s">
        <v>68</v>
      </c>
      <c r="C56" t="s">
        <v>69</v>
      </c>
      <c r="D56" t="s">
        <v>204</v>
      </c>
      <c r="E56" t="s">
        <v>71</v>
      </c>
      <c r="F56" s="1">
        <v>5.0592026370752098E-5</v>
      </c>
      <c r="G56" s="7">
        <v>1.02448853400773E-3</v>
      </c>
      <c r="H56">
        <v>7.9882146901187601E-4</v>
      </c>
      <c r="I56" t="s">
        <v>72</v>
      </c>
      <c r="J56">
        <v>9</v>
      </c>
    </row>
    <row r="57" spans="1:10" x14ac:dyDescent="0.3">
      <c r="A57" t="s">
        <v>73</v>
      </c>
      <c r="B57" t="s">
        <v>73</v>
      </c>
      <c r="C57" t="s">
        <v>74</v>
      </c>
      <c r="D57" t="s">
        <v>200</v>
      </c>
      <c r="E57" t="s">
        <v>75</v>
      </c>
      <c r="F57">
        <v>1.75997629305718E-4</v>
      </c>
      <c r="G57" s="7">
        <v>2.3759679956272001E-3</v>
      </c>
      <c r="H57">
        <v>1.8526066242707201E-3</v>
      </c>
      <c r="I57" t="s">
        <v>205</v>
      </c>
      <c r="J57">
        <v>11</v>
      </c>
    </row>
    <row r="58" spans="1:10" x14ac:dyDescent="0.3">
      <c r="A58" t="s">
        <v>85</v>
      </c>
      <c r="B58" t="s">
        <v>85</v>
      </c>
      <c r="C58" t="s">
        <v>86</v>
      </c>
      <c r="D58" t="s">
        <v>206</v>
      </c>
      <c r="E58" t="s">
        <v>88</v>
      </c>
      <c r="F58">
        <v>2.1262898161164399E-4</v>
      </c>
      <c r="G58" s="7">
        <v>2.6496842323912501E-3</v>
      </c>
      <c r="H58">
        <v>2.0660305905584801E-3</v>
      </c>
      <c r="I58" t="s">
        <v>89</v>
      </c>
      <c r="J58">
        <v>7</v>
      </c>
    </row>
    <row r="59" spans="1:10" x14ac:dyDescent="0.3">
      <c r="A59" t="s">
        <v>77</v>
      </c>
      <c r="B59" t="s">
        <v>77</v>
      </c>
      <c r="C59" t="s">
        <v>78</v>
      </c>
      <c r="D59" t="s">
        <v>207</v>
      </c>
      <c r="E59" t="s">
        <v>80</v>
      </c>
      <c r="F59">
        <v>3.2309536341552301E-4</v>
      </c>
      <c r="G59" s="7">
        <v>3.7386749195224699E-3</v>
      </c>
      <c r="H59">
        <v>2.9151461360798999E-3</v>
      </c>
      <c r="I59" t="s">
        <v>208</v>
      </c>
      <c r="J59">
        <v>10</v>
      </c>
    </row>
    <row r="60" spans="1:10" x14ac:dyDescent="0.3">
      <c r="A60" t="s">
        <v>82</v>
      </c>
      <c r="B60" t="s">
        <v>82</v>
      </c>
      <c r="C60" t="s">
        <v>83</v>
      </c>
      <c r="D60" t="s">
        <v>207</v>
      </c>
      <c r="E60" t="s">
        <v>84</v>
      </c>
      <c r="F60">
        <v>4.79070362528787E-4</v>
      </c>
      <c r="G60" s="7">
        <v>5.1739599153108997E-3</v>
      </c>
      <c r="H60">
        <v>4.03427673708452E-3</v>
      </c>
      <c r="I60" t="s">
        <v>208</v>
      </c>
      <c r="J60">
        <v>10</v>
      </c>
    </row>
    <row r="61" spans="1:10" x14ac:dyDescent="0.3">
      <c r="A61" t="s">
        <v>90</v>
      </c>
      <c r="B61" t="s">
        <v>90</v>
      </c>
      <c r="C61" t="s">
        <v>91</v>
      </c>
      <c r="D61" t="s">
        <v>202</v>
      </c>
      <c r="E61" t="s">
        <v>92</v>
      </c>
      <c r="F61">
        <v>1.7383263423128301E-3</v>
      </c>
      <c r="G61" s="7">
        <v>1.7600554215917399E-2</v>
      </c>
      <c r="H61">
        <v>1.3723629018259201E-2</v>
      </c>
      <c r="I61" t="s">
        <v>93</v>
      </c>
      <c r="J61">
        <v>6</v>
      </c>
    </row>
    <row r="62" spans="1:10" x14ac:dyDescent="0.3">
      <c r="A62" t="s">
        <v>64</v>
      </c>
      <c r="B62" t="s">
        <v>64</v>
      </c>
      <c r="C62" t="s">
        <v>65</v>
      </c>
      <c r="D62" t="s">
        <v>204</v>
      </c>
      <c r="E62" t="s">
        <v>66</v>
      </c>
      <c r="F62">
        <v>2.0868914627291501E-3</v>
      </c>
      <c r="G62" s="7">
        <v>1.9886848056595401E-2</v>
      </c>
      <c r="H62">
        <v>1.5506314274148499E-2</v>
      </c>
      <c r="I62" t="s">
        <v>209</v>
      </c>
      <c r="J62">
        <v>9</v>
      </c>
    </row>
    <row r="63" spans="1:10" x14ac:dyDescent="0.3">
      <c r="A63" t="s">
        <v>101</v>
      </c>
      <c r="B63" t="s">
        <v>101</v>
      </c>
      <c r="C63" t="s">
        <v>102</v>
      </c>
      <c r="D63" t="s">
        <v>206</v>
      </c>
      <c r="E63" t="s">
        <v>103</v>
      </c>
      <c r="F63">
        <v>3.8017318310212401E-3</v>
      </c>
      <c r="G63" s="7">
        <v>3.4215586479191103E-2</v>
      </c>
      <c r="H63">
        <v>2.6678819866815699E-2</v>
      </c>
      <c r="I63" t="s">
        <v>104</v>
      </c>
      <c r="J63">
        <v>7</v>
      </c>
    </row>
    <row r="64" spans="1:10" x14ac:dyDescent="0.3">
      <c r="A64" t="s">
        <v>105</v>
      </c>
      <c r="B64" t="s">
        <v>105</v>
      </c>
      <c r="C64" t="s">
        <v>106</v>
      </c>
      <c r="D64" t="s">
        <v>210</v>
      </c>
      <c r="E64" t="s">
        <v>108</v>
      </c>
      <c r="F64">
        <v>4.33246597220255E-3</v>
      </c>
      <c r="G64" s="7">
        <v>3.4952269403749403E-2</v>
      </c>
      <c r="H64">
        <v>2.72532315038982E-2</v>
      </c>
      <c r="I64" t="s">
        <v>109</v>
      </c>
      <c r="J64">
        <v>13</v>
      </c>
    </row>
    <row r="65" spans="1:10" x14ac:dyDescent="0.3">
      <c r="A65" t="s">
        <v>98</v>
      </c>
      <c r="B65" t="s">
        <v>98</v>
      </c>
      <c r="C65" t="s">
        <v>99</v>
      </c>
      <c r="D65" t="s">
        <v>207</v>
      </c>
      <c r="E65" t="s">
        <v>100</v>
      </c>
      <c r="F65">
        <v>4.5308497375230799E-3</v>
      </c>
      <c r="G65" s="7">
        <v>3.4952269403749403E-2</v>
      </c>
      <c r="H65">
        <v>2.72532315038982E-2</v>
      </c>
      <c r="I65" t="s">
        <v>208</v>
      </c>
      <c r="J65">
        <v>10</v>
      </c>
    </row>
    <row r="66" spans="1:10" x14ac:dyDescent="0.3">
      <c r="A66" t="s">
        <v>118</v>
      </c>
      <c r="B66" t="s">
        <v>118</v>
      </c>
      <c r="C66" t="s">
        <v>119</v>
      </c>
      <c r="D66" t="s">
        <v>211</v>
      </c>
      <c r="E66" t="s">
        <v>121</v>
      </c>
      <c r="F66">
        <v>5.8279075157747001E-3</v>
      </c>
      <c r="G66" s="7">
        <v>4.2914591707068198E-2</v>
      </c>
      <c r="H66">
        <v>3.3461669947031702E-2</v>
      </c>
      <c r="I66" t="s">
        <v>122</v>
      </c>
      <c r="J66">
        <v>18</v>
      </c>
    </row>
    <row r="67" spans="1:10" x14ac:dyDescent="0.3">
      <c r="A67" t="s">
        <v>110</v>
      </c>
      <c r="B67" t="s">
        <v>110</v>
      </c>
      <c r="C67" t="s">
        <v>111</v>
      </c>
      <c r="D67" t="s">
        <v>202</v>
      </c>
      <c r="E67" t="s">
        <v>112</v>
      </c>
      <c r="F67">
        <v>9.25138935626078E-3</v>
      </c>
      <c r="G67">
        <v>5.99490030285698E-2</v>
      </c>
      <c r="H67">
        <v>4.6743862010580797E-2</v>
      </c>
      <c r="I67" t="s">
        <v>113</v>
      </c>
      <c r="J67">
        <v>6</v>
      </c>
    </row>
    <row r="68" spans="1:10" x14ac:dyDescent="0.3">
      <c r="A68" t="s">
        <v>114</v>
      </c>
      <c r="B68" t="s">
        <v>114</v>
      </c>
      <c r="C68" t="s">
        <v>115</v>
      </c>
      <c r="D68" t="s">
        <v>203</v>
      </c>
      <c r="E68" t="s">
        <v>116</v>
      </c>
      <c r="F68">
        <v>1.5077989963472E-2</v>
      </c>
      <c r="G68">
        <v>8.7236941931516293E-2</v>
      </c>
      <c r="H68">
        <v>6.8021007354008803E-2</v>
      </c>
      <c r="I68" t="s">
        <v>117</v>
      </c>
      <c r="J68">
        <v>5</v>
      </c>
    </row>
    <row r="69" spans="1:10" x14ac:dyDescent="0.3">
      <c r="A69" t="s">
        <v>132</v>
      </c>
      <c r="B69" t="s">
        <v>132</v>
      </c>
      <c r="C69" t="s">
        <v>133</v>
      </c>
      <c r="D69" t="s">
        <v>200</v>
      </c>
      <c r="E69" t="s">
        <v>134</v>
      </c>
      <c r="F69">
        <v>1.8282744402610601E-2</v>
      </c>
      <c r="G69">
        <v>9.5796531862613499E-2</v>
      </c>
      <c r="H69">
        <v>7.4695151549796099E-2</v>
      </c>
      <c r="I69" t="s">
        <v>135</v>
      </c>
      <c r="J69">
        <v>11</v>
      </c>
    </row>
    <row r="70" spans="1:10" x14ac:dyDescent="0.3">
      <c r="A70" t="s">
        <v>143</v>
      </c>
      <c r="B70" t="s">
        <v>143</v>
      </c>
      <c r="C70" t="s">
        <v>144</v>
      </c>
      <c r="D70" t="s">
        <v>203</v>
      </c>
      <c r="E70" t="s">
        <v>145</v>
      </c>
      <c r="F70">
        <v>5.2478933419625902E-2</v>
      </c>
      <c r="G70">
        <v>0.18968316922360301</v>
      </c>
      <c r="H70">
        <v>0.14790110660709799</v>
      </c>
      <c r="I70" t="s">
        <v>117</v>
      </c>
      <c r="J70">
        <v>5</v>
      </c>
    </row>
    <row r="71" spans="1:10" x14ac:dyDescent="0.3">
      <c r="A71" t="s">
        <v>123</v>
      </c>
      <c r="B71" t="s">
        <v>123</v>
      </c>
      <c r="C71" t="s">
        <v>124</v>
      </c>
      <c r="D71" t="s">
        <v>206</v>
      </c>
      <c r="E71" t="s">
        <v>125</v>
      </c>
      <c r="F71">
        <v>8.58576952067827E-2</v>
      </c>
      <c r="G71">
        <v>0.27817893246997599</v>
      </c>
      <c r="H71">
        <v>0.21690365104871401</v>
      </c>
      <c r="I71" t="s">
        <v>212</v>
      </c>
      <c r="J71">
        <v>7</v>
      </c>
    </row>
    <row r="72" spans="1:10" x14ac:dyDescent="0.3">
      <c r="A72" t="s">
        <v>151</v>
      </c>
      <c r="B72" t="s">
        <v>151</v>
      </c>
      <c r="C72" t="s">
        <v>152</v>
      </c>
      <c r="D72" t="s">
        <v>210</v>
      </c>
      <c r="E72" t="s">
        <v>154</v>
      </c>
      <c r="F72">
        <v>9.65712617205612E-2</v>
      </c>
      <c r="G72">
        <v>0.29227387859946702</v>
      </c>
      <c r="H72">
        <v>0.22789386245572499</v>
      </c>
      <c r="I72" t="s">
        <v>213</v>
      </c>
      <c r="J72">
        <v>13</v>
      </c>
    </row>
    <row r="73" spans="1:10" x14ac:dyDescent="0.3">
      <c r="A73" t="s">
        <v>168</v>
      </c>
      <c r="B73" t="s">
        <v>168</v>
      </c>
      <c r="C73" t="s">
        <v>169</v>
      </c>
      <c r="D73" t="s">
        <v>200</v>
      </c>
      <c r="E73" t="s">
        <v>170</v>
      </c>
      <c r="F73">
        <v>0.122280354193843</v>
      </c>
      <c r="G73">
        <v>0.33485531096325399</v>
      </c>
      <c r="H73">
        <v>0.261095759035676</v>
      </c>
      <c r="I73" t="s">
        <v>171</v>
      </c>
      <c r="J73">
        <v>11</v>
      </c>
    </row>
    <row r="74" spans="1:10" x14ac:dyDescent="0.3">
      <c r="A74" t="s">
        <v>172</v>
      </c>
      <c r="B74" t="s">
        <v>172</v>
      </c>
      <c r="C74" t="s">
        <v>173</v>
      </c>
      <c r="D74" t="s">
        <v>200</v>
      </c>
      <c r="E74" t="s">
        <v>174</v>
      </c>
      <c r="F74">
        <v>0.15036105888506099</v>
      </c>
      <c r="G74">
        <v>0.37474602368276799</v>
      </c>
      <c r="H74">
        <v>0.292199628602548</v>
      </c>
      <c r="I74" t="s">
        <v>171</v>
      </c>
      <c r="J74">
        <v>11</v>
      </c>
    </row>
    <row r="75" spans="1:10" x14ac:dyDescent="0.3">
      <c r="A75" t="s">
        <v>127</v>
      </c>
      <c r="B75" t="s">
        <v>127</v>
      </c>
      <c r="C75" t="s">
        <v>128</v>
      </c>
      <c r="D75" t="s">
        <v>206</v>
      </c>
      <c r="E75" t="s">
        <v>130</v>
      </c>
      <c r="F75">
        <v>0.178834231959456</v>
      </c>
      <c r="G75">
        <v>0.40794468129789302</v>
      </c>
      <c r="H75">
        <v>0.31808552147983798</v>
      </c>
      <c r="I75" t="s">
        <v>214</v>
      </c>
      <c r="J75">
        <v>7</v>
      </c>
    </row>
    <row r="76" spans="1:10" x14ac:dyDescent="0.3">
      <c r="A76" t="s">
        <v>160</v>
      </c>
      <c r="B76" t="s">
        <v>160</v>
      </c>
      <c r="C76" t="s">
        <v>161</v>
      </c>
      <c r="D76" t="s">
        <v>202</v>
      </c>
      <c r="E76" t="s">
        <v>162</v>
      </c>
      <c r="F76">
        <v>0.187093922051706</v>
      </c>
      <c r="G76">
        <v>0.40794468129789302</v>
      </c>
      <c r="H76">
        <v>0.31808552147983798</v>
      </c>
      <c r="I76" t="s">
        <v>215</v>
      </c>
      <c r="J76">
        <v>6</v>
      </c>
    </row>
    <row r="77" spans="1:10" x14ac:dyDescent="0.3">
      <c r="A77" t="s">
        <v>146</v>
      </c>
      <c r="B77" t="s">
        <v>146</v>
      </c>
      <c r="C77" t="s">
        <v>147</v>
      </c>
      <c r="D77" t="s">
        <v>202</v>
      </c>
      <c r="E77" t="s">
        <v>149</v>
      </c>
      <c r="F77">
        <v>0.189973919291031</v>
      </c>
      <c r="G77">
        <v>0.40794468129789302</v>
      </c>
      <c r="H77">
        <v>0.31808552147983798</v>
      </c>
      <c r="I77" t="s">
        <v>216</v>
      </c>
      <c r="J77">
        <v>6</v>
      </c>
    </row>
    <row r="78" spans="1:10" x14ac:dyDescent="0.3">
      <c r="A78" t="s">
        <v>183</v>
      </c>
      <c r="B78" t="s">
        <v>183</v>
      </c>
      <c r="C78" t="s">
        <v>184</v>
      </c>
      <c r="D78" t="s">
        <v>203</v>
      </c>
      <c r="E78" t="s">
        <v>185</v>
      </c>
      <c r="F78">
        <v>0.38762329624025199</v>
      </c>
      <c r="G78">
        <v>0.514712901564924</v>
      </c>
      <c r="H78">
        <v>0.40133559576212402</v>
      </c>
      <c r="I78" t="s">
        <v>186</v>
      </c>
      <c r="J78">
        <v>5</v>
      </c>
    </row>
    <row r="79" spans="1:10" x14ac:dyDescent="0.3">
      <c r="A79" t="s">
        <v>191</v>
      </c>
      <c r="B79" t="s">
        <v>191</v>
      </c>
      <c r="C79" t="s">
        <v>192</v>
      </c>
      <c r="D79" t="s">
        <v>217</v>
      </c>
      <c r="E79" t="s">
        <v>193</v>
      </c>
      <c r="F79">
        <v>0.567897900283164</v>
      </c>
      <c r="G79">
        <v>0.65247843862320898</v>
      </c>
      <c r="H79">
        <v>0.50875511783486105</v>
      </c>
      <c r="I79" t="s">
        <v>194</v>
      </c>
      <c r="J79">
        <v>8</v>
      </c>
    </row>
    <row r="80" spans="1:10" x14ac:dyDescent="0.3">
      <c r="A80" t="s">
        <v>156</v>
      </c>
      <c r="B80" t="s">
        <v>156</v>
      </c>
      <c r="C80" t="s">
        <v>157</v>
      </c>
      <c r="D80" t="s">
        <v>203</v>
      </c>
      <c r="E80" t="s">
        <v>158</v>
      </c>
      <c r="F80">
        <v>0.58888280968515805</v>
      </c>
      <c r="G80">
        <v>0.66712598020276603</v>
      </c>
      <c r="H80">
        <v>0.52017620288714705</v>
      </c>
      <c r="I80" t="s">
        <v>218</v>
      </c>
      <c r="J80">
        <v>5</v>
      </c>
    </row>
    <row r="81" spans="1:10" x14ac:dyDescent="0.3">
      <c r="A81" t="s">
        <v>187</v>
      </c>
      <c r="B81" t="s">
        <v>187</v>
      </c>
      <c r="C81" t="s">
        <v>188</v>
      </c>
      <c r="D81" t="s">
        <v>206</v>
      </c>
      <c r="E81" t="s">
        <v>189</v>
      </c>
      <c r="F81">
        <v>0.68129802136977902</v>
      </c>
      <c r="G81">
        <v>0.74574513149935295</v>
      </c>
      <c r="H81">
        <v>0.58147768537961297</v>
      </c>
      <c r="I81" t="s">
        <v>219</v>
      </c>
      <c r="J81">
        <v>7</v>
      </c>
    </row>
    <row r="82" spans="1:10" x14ac:dyDescent="0.3">
      <c r="A82" t="s">
        <v>175</v>
      </c>
      <c r="B82" t="s">
        <v>175</v>
      </c>
      <c r="C82" t="s">
        <v>176</v>
      </c>
      <c r="D82" t="s">
        <v>217</v>
      </c>
      <c r="E82" t="s">
        <v>177</v>
      </c>
      <c r="F82">
        <v>0.72505255354099596</v>
      </c>
      <c r="G82">
        <v>0.76271762125741205</v>
      </c>
      <c r="H82">
        <v>0.59471159552234798</v>
      </c>
      <c r="I82" t="s">
        <v>220</v>
      </c>
      <c r="J82">
        <v>8</v>
      </c>
    </row>
    <row r="86" spans="1:10" x14ac:dyDescent="0.3">
      <c r="A86" t="s">
        <v>221</v>
      </c>
    </row>
    <row r="88" spans="1:10" x14ac:dyDescent="0.3">
      <c r="B88" t="s">
        <v>23</v>
      </c>
      <c r="C88" t="s">
        <v>24</v>
      </c>
      <c r="D88" t="s">
        <v>25</v>
      </c>
      <c r="E88" t="s">
        <v>26</v>
      </c>
      <c r="F88" t="s">
        <v>27</v>
      </c>
      <c r="G88" t="s">
        <v>28</v>
      </c>
      <c r="H88" t="s">
        <v>29</v>
      </c>
      <c r="I88" t="s">
        <v>30</v>
      </c>
      <c r="J88" t="s">
        <v>31</v>
      </c>
    </row>
    <row r="89" spans="1:10" x14ac:dyDescent="0.3">
      <c r="A89" t="s">
        <v>175</v>
      </c>
      <c r="B89" t="s">
        <v>175</v>
      </c>
      <c r="C89" t="s">
        <v>176</v>
      </c>
      <c r="D89" s="2">
        <v>33725</v>
      </c>
      <c r="E89" t="s">
        <v>177</v>
      </c>
      <c r="F89">
        <v>7.1244514902466805E-2</v>
      </c>
      <c r="G89">
        <v>0.170079601393199</v>
      </c>
      <c r="H89">
        <v>0.129562023221966</v>
      </c>
      <c r="I89" t="s">
        <v>222</v>
      </c>
      <c r="J89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49A55-E699-4B80-98C5-7E5146B1BFDF}">
  <sheetPr>
    <tabColor rgb="FF7030A0"/>
  </sheetPr>
  <dimension ref="A1:J76"/>
  <sheetViews>
    <sheetView topLeftCell="A40" workbookViewId="0">
      <selection activeCell="G42" sqref="G42:G53"/>
    </sheetView>
  </sheetViews>
  <sheetFormatPr defaultRowHeight="14.4" x14ac:dyDescent="0.3"/>
  <cols>
    <col min="3" max="3" width="46.33203125" customWidth="1"/>
  </cols>
  <sheetData>
    <row r="1" spans="1:10" x14ac:dyDescent="0.3">
      <c r="A1" t="str">
        <f>'Table of Contents'!$C$7</f>
        <v>ORA GO Term Enrichment in PN40024 Herbivory compared to 0h, All Time points combined, up and down-regulated DEGs combined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223</v>
      </c>
      <c r="B4" t="s">
        <v>223</v>
      </c>
      <c r="C4" t="s">
        <v>224</v>
      </c>
      <c r="D4" t="s">
        <v>225</v>
      </c>
      <c r="E4" t="s">
        <v>226</v>
      </c>
      <c r="F4" s="1">
        <v>1.5405667491812799E-8</v>
      </c>
      <c r="G4" s="6">
        <v>2.2800387887882898E-6</v>
      </c>
      <c r="H4" s="1">
        <v>2.03516975812895E-6</v>
      </c>
      <c r="I4" t="s">
        <v>227</v>
      </c>
      <c r="J4">
        <v>9</v>
      </c>
    </row>
    <row r="5" spans="1:10" x14ac:dyDescent="0.3">
      <c r="A5" t="s">
        <v>228</v>
      </c>
      <c r="B5" t="s">
        <v>228</v>
      </c>
      <c r="C5" t="s">
        <v>229</v>
      </c>
      <c r="D5" t="s">
        <v>225</v>
      </c>
      <c r="E5" t="s">
        <v>226</v>
      </c>
      <c r="F5" s="1">
        <v>1.5405667491812799E-8</v>
      </c>
      <c r="G5" s="6">
        <v>2.2800387887882898E-6</v>
      </c>
      <c r="H5" s="1">
        <v>2.03516975812895E-6</v>
      </c>
      <c r="I5" t="s">
        <v>227</v>
      </c>
      <c r="J5">
        <v>9</v>
      </c>
    </row>
    <row r="6" spans="1:10" x14ac:dyDescent="0.3">
      <c r="A6" t="s">
        <v>230</v>
      </c>
      <c r="B6" t="s">
        <v>230</v>
      </c>
      <c r="C6" t="s">
        <v>231</v>
      </c>
      <c r="D6" t="s">
        <v>225</v>
      </c>
      <c r="E6" t="s">
        <v>232</v>
      </c>
      <c r="F6" s="1">
        <v>3.0401143082973698E-8</v>
      </c>
      <c r="G6" s="6">
        <v>2.9995794508534101E-6</v>
      </c>
      <c r="H6" s="1">
        <v>2.6774340048513698E-6</v>
      </c>
      <c r="I6" t="s">
        <v>227</v>
      </c>
      <c r="J6">
        <v>9</v>
      </c>
    </row>
    <row r="7" spans="1:10" x14ac:dyDescent="0.3">
      <c r="A7" t="s">
        <v>51</v>
      </c>
      <c r="B7" t="s">
        <v>51</v>
      </c>
      <c r="C7" t="s">
        <v>52</v>
      </c>
      <c r="D7" t="s">
        <v>233</v>
      </c>
      <c r="E7" t="s">
        <v>226</v>
      </c>
      <c r="F7" s="1">
        <v>2.6305667963817998E-7</v>
      </c>
      <c r="G7" s="6">
        <v>1.94661942932253E-5</v>
      </c>
      <c r="H7" s="1">
        <v>1.7375585944521898E-5</v>
      </c>
      <c r="I7" t="s">
        <v>234</v>
      </c>
      <c r="J7">
        <v>8</v>
      </c>
    </row>
    <row r="8" spans="1:10" x14ac:dyDescent="0.3">
      <c r="A8" t="s">
        <v>235</v>
      </c>
      <c r="B8" t="s">
        <v>235</v>
      </c>
      <c r="C8" t="s">
        <v>236</v>
      </c>
      <c r="D8" t="s">
        <v>237</v>
      </c>
      <c r="E8" t="s">
        <v>238</v>
      </c>
      <c r="F8" s="1">
        <v>1.3350249273368301E-6</v>
      </c>
      <c r="G8" s="6">
        <v>7.9033475698340501E-5</v>
      </c>
      <c r="H8" s="1">
        <v>7.0545527739272702E-5</v>
      </c>
      <c r="I8" t="s">
        <v>239</v>
      </c>
      <c r="J8">
        <v>10</v>
      </c>
    </row>
    <row r="9" spans="1:10" x14ac:dyDescent="0.3">
      <c r="A9" t="s">
        <v>240</v>
      </c>
      <c r="B9" t="s">
        <v>240</v>
      </c>
      <c r="C9" t="s">
        <v>241</v>
      </c>
      <c r="D9" t="s">
        <v>242</v>
      </c>
      <c r="E9" t="s">
        <v>243</v>
      </c>
      <c r="F9" s="1">
        <v>3.0575659367969202E-6</v>
      </c>
      <c r="G9" s="7">
        <v>1.50839919548648E-4</v>
      </c>
      <c r="H9">
        <v>1.3464018423439101E-4</v>
      </c>
      <c r="I9" t="s">
        <v>244</v>
      </c>
      <c r="J9">
        <v>14</v>
      </c>
    </row>
    <row r="10" spans="1:10" x14ac:dyDescent="0.3">
      <c r="A10" t="s">
        <v>245</v>
      </c>
      <c r="B10" t="s">
        <v>245</v>
      </c>
      <c r="C10" t="s">
        <v>246</v>
      </c>
      <c r="D10" t="s">
        <v>247</v>
      </c>
      <c r="E10" t="s">
        <v>248</v>
      </c>
      <c r="F10" s="1">
        <v>6.5662197152310701E-6</v>
      </c>
      <c r="G10" s="7">
        <v>2.7765729081548498E-4</v>
      </c>
      <c r="H10">
        <v>2.4783776669518801E-4</v>
      </c>
      <c r="I10" t="s">
        <v>249</v>
      </c>
      <c r="J10">
        <v>13</v>
      </c>
    </row>
    <row r="11" spans="1:10" x14ac:dyDescent="0.3">
      <c r="A11" t="s">
        <v>250</v>
      </c>
      <c r="B11" t="s">
        <v>250</v>
      </c>
      <c r="C11" t="s">
        <v>251</v>
      </c>
      <c r="D11" t="s">
        <v>252</v>
      </c>
      <c r="E11" t="s">
        <v>253</v>
      </c>
      <c r="F11" s="1">
        <v>8.8751054096831799E-6</v>
      </c>
      <c r="G11" s="7">
        <v>3.2837890015827799E-4</v>
      </c>
      <c r="H11">
        <v>2.93112033925063E-4</v>
      </c>
      <c r="I11" t="s">
        <v>254</v>
      </c>
      <c r="J11">
        <v>5</v>
      </c>
    </row>
    <row r="12" spans="1:10" x14ac:dyDescent="0.3">
      <c r="A12" t="s">
        <v>105</v>
      </c>
      <c r="B12" t="s">
        <v>105</v>
      </c>
      <c r="C12" t="s">
        <v>106</v>
      </c>
      <c r="D12" t="s">
        <v>255</v>
      </c>
      <c r="E12" t="s">
        <v>256</v>
      </c>
      <c r="F12" s="1">
        <v>2.1848647297585502E-5</v>
      </c>
      <c r="G12" s="7">
        <v>7.1857773334281201E-4</v>
      </c>
      <c r="H12">
        <v>6.4140473353145795E-4</v>
      </c>
      <c r="I12" t="s">
        <v>257</v>
      </c>
      <c r="J12">
        <v>11</v>
      </c>
    </row>
    <row r="13" spans="1:10" x14ac:dyDescent="0.3">
      <c r="A13" t="s">
        <v>258</v>
      </c>
      <c r="B13" t="s">
        <v>258</v>
      </c>
      <c r="C13" t="s">
        <v>241</v>
      </c>
      <c r="D13" t="s">
        <v>252</v>
      </c>
      <c r="E13" t="s">
        <v>259</v>
      </c>
      <c r="F13" s="1">
        <v>6.1065235106574195E-5</v>
      </c>
      <c r="G13" s="7">
        <v>1.8075309591546E-3</v>
      </c>
      <c r="H13">
        <v>1.6134077907105401E-3</v>
      </c>
      <c r="I13" t="s">
        <v>254</v>
      </c>
      <c r="J13">
        <v>5</v>
      </c>
    </row>
    <row r="14" spans="1:10" x14ac:dyDescent="0.3">
      <c r="A14" t="s">
        <v>73</v>
      </c>
      <c r="B14" t="s">
        <v>73</v>
      </c>
      <c r="C14" t="s">
        <v>74</v>
      </c>
      <c r="D14" t="s">
        <v>247</v>
      </c>
      <c r="E14" t="s">
        <v>260</v>
      </c>
      <c r="F14">
        <v>1.09363720700034E-4</v>
      </c>
      <c r="G14" s="7">
        <v>2.9428783024736502E-3</v>
      </c>
      <c r="H14">
        <v>2.62682238236446E-3</v>
      </c>
      <c r="I14" t="s">
        <v>261</v>
      </c>
      <c r="J14">
        <v>13</v>
      </c>
    </row>
    <row r="15" spans="1:10" x14ac:dyDescent="0.3">
      <c r="A15" t="s">
        <v>262</v>
      </c>
      <c r="B15" t="s">
        <v>262</v>
      </c>
      <c r="C15" t="s">
        <v>263</v>
      </c>
      <c r="D15" t="s">
        <v>264</v>
      </c>
      <c r="E15" t="s">
        <v>265</v>
      </c>
      <c r="F15">
        <v>1.2280913878407699E-4</v>
      </c>
      <c r="G15" s="7">
        <v>3.0292920900072402E-3</v>
      </c>
      <c r="H15">
        <v>2.7039555995441601E-3</v>
      </c>
      <c r="I15" t="s">
        <v>266</v>
      </c>
      <c r="J15">
        <v>7</v>
      </c>
    </row>
    <row r="16" spans="1:10" x14ac:dyDescent="0.3">
      <c r="A16" t="s">
        <v>132</v>
      </c>
      <c r="B16" t="s">
        <v>132</v>
      </c>
      <c r="C16" t="s">
        <v>133</v>
      </c>
      <c r="D16" t="s">
        <v>247</v>
      </c>
      <c r="E16" t="s">
        <v>267</v>
      </c>
      <c r="F16">
        <v>3.4812603930620299E-3</v>
      </c>
      <c r="G16">
        <v>5.9581413307800202E-2</v>
      </c>
      <c r="H16">
        <v>5.3182555975312497E-2</v>
      </c>
      <c r="I16" t="s">
        <v>268</v>
      </c>
      <c r="J16">
        <v>13</v>
      </c>
    </row>
    <row r="17" spans="1:10" x14ac:dyDescent="0.3">
      <c r="A17" t="s">
        <v>269</v>
      </c>
      <c r="B17" t="s">
        <v>269</v>
      </c>
      <c r="C17" t="s">
        <v>270</v>
      </c>
      <c r="D17" t="s">
        <v>271</v>
      </c>
      <c r="E17" t="s">
        <v>272</v>
      </c>
      <c r="F17">
        <v>4.3110626935904204E-3</v>
      </c>
      <c r="G17">
        <v>6.7161818805408696E-2</v>
      </c>
      <c r="H17">
        <v>5.9948849644941599E-2</v>
      </c>
      <c r="I17" t="s">
        <v>273</v>
      </c>
      <c r="J17">
        <v>15</v>
      </c>
    </row>
    <row r="18" spans="1:10" x14ac:dyDescent="0.3">
      <c r="A18" t="s">
        <v>274</v>
      </c>
      <c r="B18" t="s">
        <v>274</v>
      </c>
      <c r="C18" t="s">
        <v>241</v>
      </c>
      <c r="D18" t="s">
        <v>252</v>
      </c>
      <c r="E18" t="s">
        <v>275</v>
      </c>
      <c r="F18">
        <v>8.7167676727076798E-3</v>
      </c>
      <c r="G18">
        <v>0.11218101004875999</v>
      </c>
      <c r="H18">
        <v>0.10013312063385001</v>
      </c>
      <c r="I18" t="s">
        <v>276</v>
      </c>
      <c r="J18">
        <v>5</v>
      </c>
    </row>
    <row r="19" spans="1:10" x14ac:dyDescent="0.3">
      <c r="A19" t="s">
        <v>77</v>
      </c>
      <c r="B19" t="s">
        <v>77</v>
      </c>
      <c r="C19" t="s">
        <v>78</v>
      </c>
      <c r="D19" t="s">
        <v>252</v>
      </c>
      <c r="E19" t="s">
        <v>277</v>
      </c>
      <c r="F19">
        <v>1.0215313195739E-2</v>
      </c>
      <c r="G19">
        <v>0.116297411766875</v>
      </c>
      <c r="H19">
        <v>0.10380743368949399</v>
      </c>
      <c r="I19" t="s">
        <v>278</v>
      </c>
      <c r="J19">
        <v>5</v>
      </c>
    </row>
    <row r="20" spans="1:10" x14ac:dyDescent="0.3">
      <c r="A20" t="s">
        <v>98</v>
      </c>
      <c r="B20" t="s">
        <v>98</v>
      </c>
      <c r="C20" t="s">
        <v>99</v>
      </c>
      <c r="D20" t="s">
        <v>233</v>
      </c>
      <c r="E20" t="s">
        <v>279</v>
      </c>
      <c r="F20">
        <v>2.1778724088341299E-2</v>
      </c>
      <c r="G20">
        <v>0.19534855545906199</v>
      </c>
      <c r="H20">
        <v>0.17436873193536401</v>
      </c>
      <c r="I20" t="s">
        <v>280</v>
      </c>
      <c r="J20">
        <v>8</v>
      </c>
    </row>
    <row r="21" spans="1:10" x14ac:dyDescent="0.3">
      <c r="A21" t="s">
        <v>281</v>
      </c>
      <c r="B21" t="s">
        <v>281</v>
      </c>
      <c r="C21" t="s">
        <v>282</v>
      </c>
      <c r="D21" t="s">
        <v>225</v>
      </c>
      <c r="E21" t="s">
        <v>283</v>
      </c>
      <c r="F21">
        <v>2.45988393728864E-2</v>
      </c>
      <c r="G21">
        <v>0.212087665418706</v>
      </c>
      <c r="H21">
        <v>0.189310113869471</v>
      </c>
      <c r="I21" t="s">
        <v>284</v>
      </c>
      <c r="J21">
        <v>9</v>
      </c>
    </row>
    <row r="22" spans="1:10" x14ac:dyDescent="0.3">
      <c r="A22" t="s">
        <v>123</v>
      </c>
      <c r="B22" t="s">
        <v>123</v>
      </c>
      <c r="C22" t="s">
        <v>124</v>
      </c>
      <c r="D22" t="s">
        <v>264</v>
      </c>
      <c r="E22" t="s">
        <v>285</v>
      </c>
      <c r="F22">
        <v>3.0504843224827102E-2</v>
      </c>
      <c r="G22">
        <v>0.23152393832176499</v>
      </c>
      <c r="H22">
        <v>0.20665899188749301</v>
      </c>
      <c r="I22" t="s">
        <v>286</v>
      </c>
      <c r="J22">
        <v>7</v>
      </c>
    </row>
    <row r="23" spans="1:10" x14ac:dyDescent="0.3">
      <c r="A23" t="s">
        <v>191</v>
      </c>
      <c r="B23" t="s">
        <v>191</v>
      </c>
      <c r="C23" t="s">
        <v>192</v>
      </c>
      <c r="D23" t="s">
        <v>255</v>
      </c>
      <c r="E23" t="s">
        <v>287</v>
      </c>
      <c r="F23">
        <v>4.0740085508387203E-2</v>
      </c>
      <c r="G23">
        <v>0.28044337931354901</v>
      </c>
      <c r="H23">
        <v>0.25032463800747101</v>
      </c>
      <c r="I23" t="s">
        <v>288</v>
      </c>
      <c r="J23">
        <v>11</v>
      </c>
    </row>
    <row r="24" spans="1:10" x14ac:dyDescent="0.3">
      <c r="A24" t="s">
        <v>289</v>
      </c>
      <c r="B24" t="s">
        <v>289</v>
      </c>
      <c r="C24" t="s">
        <v>290</v>
      </c>
      <c r="D24" t="s">
        <v>255</v>
      </c>
      <c r="E24" t="s">
        <v>291</v>
      </c>
      <c r="F24">
        <v>6.8255461032281306E-2</v>
      </c>
      <c r="G24">
        <v>0.41633252258006098</v>
      </c>
      <c r="H24">
        <v>0.37161971254479098</v>
      </c>
      <c r="I24" t="s">
        <v>292</v>
      </c>
      <c r="J24">
        <v>11</v>
      </c>
    </row>
    <row r="25" spans="1:10" x14ac:dyDescent="0.3">
      <c r="A25" t="s">
        <v>179</v>
      </c>
      <c r="B25" t="s">
        <v>179</v>
      </c>
      <c r="C25" t="s">
        <v>180</v>
      </c>
      <c r="D25" t="s">
        <v>252</v>
      </c>
      <c r="E25" t="s">
        <v>293</v>
      </c>
      <c r="F25">
        <v>0.11690868199990601</v>
      </c>
      <c r="G25">
        <v>0.54378956052558902</v>
      </c>
      <c r="H25">
        <v>0.48538826348478997</v>
      </c>
      <c r="I25" t="s">
        <v>294</v>
      </c>
      <c r="J25">
        <v>5</v>
      </c>
    </row>
    <row r="26" spans="1:10" x14ac:dyDescent="0.3">
      <c r="A26" t="s">
        <v>146</v>
      </c>
      <c r="B26" t="s">
        <v>146</v>
      </c>
      <c r="C26" t="s">
        <v>147</v>
      </c>
      <c r="D26" t="s">
        <v>295</v>
      </c>
      <c r="E26" t="s">
        <v>296</v>
      </c>
      <c r="F26">
        <v>0.12362100627485501</v>
      </c>
      <c r="G26">
        <v>0.54378956052558902</v>
      </c>
      <c r="H26">
        <v>0.48538826348478997</v>
      </c>
      <c r="I26" t="s">
        <v>297</v>
      </c>
      <c r="J26">
        <v>6</v>
      </c>
    </row>
    <row r="27" spans="1:10" x14ac:dyDescent="0.3">
      <c r="A27" t="s">
        <v>37</v>
      </c>
      <c r="B27" t="s">
        <v>37</v>
      </c>
      <c r="C27" t="s">
        <v>38</v>
      </c>
      <c r="D27" t="s">
        <v>252</v>
      </c>
      <c r="E27" t="s">
        <v>298</v>
      </c>
      <c r="F27">
        <v>0.14118399901281201</v>
      </c>
      <c r="G27">
        <v>0.54378956052558902</v>
      </c>
      <c r="H27">
        <v>0.48538826348478997</v>
      </c>
      <c r="I27" t="s">
        <v>299</v>
      </c>
      <c r="J27">
        <v>5</v>
      </c>
    </row>
    <row r="28" spans="1:10" x14ac:dyDescent="0.3">
      <c r="A28" t="s">
        <v>118</v>
      </c>
      <c r="B28" t="s">
        <v>118</v>
      </c>
      <c r="C28" t="s">
        <v>119</v>
      </c>
      <c r="D28" t="s">
        <v>237</v>
      </c>
      <c r="E28" t="s">
        <v>300</v>
      </c>
      <c r="F28">
        <v>0.14765706307545801</v>
      </c>
      <c r="G28">
        <v>0.54378956052558902</v>
      </c>
      <c r="H28">
        <v>0.48538826348478997</v>
      </c>
      <c r="I28" t="s">
        <v>301</v>
      </c>
      <c r="J28">
        <v>10</v>
      </c>
    </row>
    <row r="29" spans="1:10" x14ac:dyDescent="0.3">
      <c r="A29" t="s">
        <v>156</v>
      </c>
      <c r="B29" t="s">
        <v>156</v>
      </c>
      <c r="C29" t="s">
        <v>157</v>
      </c>
      <c r="D29" t="s">
        <v>252</v>
      </c>
      <c r="E29" t="s">
        <v>302</v>
      </c>
      <c r="F29">
        <v>0.38201847959248098</v>
      </c>
      <c r="G29">
        <v>0.62425443404363801</v>
      </c>
      <c r="H29">
        <v>0.55721146139741495</v>
      </c>
      <c r="I29" t="s">
        <v>303</v>
      </c>
      <c r="J29">
        <v>5</v>
      </c>
    </row>
    <row r="30" spans="1:10" x14ac:dyDescent="0.3">
      <c r="A30" t="s">
        <v>164</v>
      </c>
      <c r="B30" t="s">
        <v>164</v>
      </c>
      <c r="C30" t="s">
        <v>165</v>
      </c>
      <c r="D30" t="s">
        <v>233</v>
      </c>
      <c r="E30" t="s">
        <v>304</v>
      </c>
      <c r="F30">
        <v>0.41834325721211901</v>
      </c>
      <c r="G30">
        <v>0.637046249747658</v>
      </c>
      <c r="H30">
        <v>0.56862947612611003</v>
      </c>
      <c r="I30" t="s">
        <v>305</v>
      </c>
      <c r="J30">
        <v>8</v>
      </c>
    </row>
    <row r="31" spans="1:10" x14ac:dyDescent="0.3">
      <c r="A31" t="s">
        <v>183</v>
      </c>
      <c r="B31" t="s">
        <v>183</v>
      </c>
      <c r="C31" t="s">
        <v>184</v>
      </c>
      <c r="D31" t="s">
        <v>295</v>
      </c>
      <c r="E31" t="s">
        <v>306</v>
      </c>
      <c r="F31">
        <v>0.52646562084902504</v>
      </c>
      <c r="G31">
        <v>0.697091733359539</v>
      </c>
      <c r="H31">
        <v>0.622226262707128</v>
      </c>
      <c r="I31" t="s">
        <v>307</v>
      </c>
      <c r="J31">
        <v>6</v>
      </c>
    </row>
    <row r="32" spans="1:10" x14ac:dyDescent="0.3">
      <c r="A32" t="s">
        <v>308</v>
      </c>
      <c r="B32" t="s">
        <v>308</v>
      </c>
      <c r="C32" t="s">
        <v>309</v>
      </c>
      <c r="D32" t="s">
        <v>252</v>
      </c>
      <c r="E32" t="s">
        <v>310</v>
      </c>
      <c r="F32">
        <v>0.73003569665835799</v>
      </c>
      <c r="G32">
        <v>0.82163713388165005</v>
      </c>
      <c r="H32">
        <v>0.73339587697117403</v>
      </c>
      <c r="I32" t="s">
        <v>311</v>
      </c>
      <c r="J32">
        <v>5</v>
      </c>
    </row>
    <row r="33" spans="1:10" x14ac:dyDescent="0.3">
      <c r="A33" t="s">
        <v>168</v>
      </c>
      <c r="B33" t="s">
        <v>168</v>
      </c>
      <c r="C33" t="s">
        <v>169</v>
      </c>
      <c r="D33" t="s">
        <v>252</v>
      </c>
      <c r="E33" t="s">
        <v>312</v>
      </c>
      <c r="F33">
        <v>0.82349943525045699</v>
      </c>
      <c r="G33">
        <v>0.88317330737005595</v>
      </c>
      <c r="H33">
        <v>0.78832325800101</v>
      </c>
      <c r="I33" t="s">
        <v>313</v>
      </c>
      <c r="J33">
        <v>5</v>
      </c>
    </row>
    <row r="34" spans="1:10" x14ac:dyDescent="0.3">
      <c r="A34" t="s">
        <v>172</v>
      </c>
      <c r="B34" t="s">
        <v>172</v>
      </c>
      <c r="C34" t="s">
        <v>173</v>
      </c>
      <c r="D34" t="s">
        <v>252</v>
      </c>
      <c r="E34" t="s">
        <v>314</v>
      </c>
      <c r="F34">
        <v>0.83571927724525197</v>
      </c>
      <c r="G34">
        <v>0.88477737187026295</v>
      </c>
      <c r="H34">
        <v>0.789755050993727</v>
      </c>
      <c r="I34" t="s">
        <v>313</v>
      </c>
      <c r="J34">
        <v>5</v>
      </c>
    </row>
    <row r="35" spans="1:10" x14ac:dyDescent="0.3">
      <c r="A35" t="s">
        <v>315</v>
      </c>
      <c r="B35" t="s">
        <v>315</v>
      </c>
      <c r="C35" t="s">
        <v>316</v>
      </c>
      <c r="D35" t="s">
        <v>252</v>
      </c>
      <c r="E35" t="s">
        <v>317</v>
      </c>
      <c r="F35">
        <v>0.84300032307489903</v>
      </c>
      <c r="G35">
        <v>0.88800034032089004</v>
      </c>
      <c r="H35">
        <v>0.79263188271885998</v>
      </c>
      <c r="I35" t="s">
        <v>318</v>
      </c>
      <c r="J35">
        <v>5</v>
      </c>
    </row>
    <row r="39" spans="1:10" x14ac:dyDescent="0.3">
      <c r="A39" t="s">
        <v>319</v>
      </c>
    </row>
    <row r="41" spans="1:10" x14ac:dyDescent="0.3">
      <c r="B41" t="s">
        <v>23</v>
      </c>
      <c r="C41" t="s">
        <v>24</v>
      </c>
      <c r="D41" t="s">
        <v>25</v>
      </c>
      <c r="E41" t="s">
        <v>26</v>
      </c>
      <c r="F41" t="s">
        <v>27</v>
      </c>
      <c r="G41" t="s">
        <v>28</v>
      </c>
      <c r="H41" t="s">
        <v>29</v>
      </c>
      <c r="I41" t="s">
        <v>30</v>
      </c>
      <c r="J41" t="s">
        <v>31</v>
      </c>
    </row>
    <row r="42" spans="1:10" x14ac:dyDescent="0.3">
      <c r="A42" t="s">
        <v>223</v>
      </c>
      <c r="B42" t="s">
        <v>223</v>
      </c>
      <c r="C42" t="s">
        <v>224</v>
      </c>
      <c r="D42" t="s">
        <v>320</v>
      </c>
      <c r="E42" t="s">
        <v>226</v>
      </c>
      <c r="F42" s="1">
        <v>5.7489593216827896E-9</v>
      </c>
      <c r="G42" s="6">
        <v>7.7610950842717602E-7</v>
      </c>
      <c r="H42" s="1">
        <v>6.8079781440980398E-7</v>
      </c>
      <c r="I42" t="s">
        <v>321</v>
      </c>
      <c r="J42">
        <v>9</v>
      </c>
    </row>
    <row r="43" spans="1:10" x14ac:dyDescent="0.3">
      <c r="A43" t="s">
        <v>228</v>
      </c>
      <c r="B43" t="s">
        <v>228</v>
      </c>
      <c r="C43" t="s">
        <v>229</v>
      </c>
      <c r="D43" t="s">
        <v>320</v>
      </c>
      <c r="E43" t="s">
        <v>226</v>
      </c>
      <c r="F43" s="1">
        <v>5.7489593216827896E-9</v>
      </c>
      <c r="G43" s="6">
        <v>7.7610950842717602E-7</v>
      </c>
      <c r="H43" s="1">
        <v>6.8079781440980398E-7</v>
      </c>
      <c r="I43" t="s">
        <v>321</v>
      </c>
      <c r="J43">
        <v>9</v>
      </c>
    </row>
    <row r="44" spans="1:10" x14ac:dyDescent="0.3">
      <c r="A44" t="s">
        <v>230</v>
      </c>
      <c r="B44" t="s">
        <v>230</v>
      </c>
      <c r="C44" t="s">
        <v>231</v>
      </c>
      <c r="D44" t="s">
        <v>320</v>
      </c>
      <c r="E44" t="s">
        <v>232</v>
      </c>
      <c r="F44" s="1">
        <v>1.1400133694386201E-8</v>
      </c>
      <c r="G44" s="6">
        <v>1.02601203249476E-6</v>
      </c>
      <c r="H44" s="1">
        <v>9.0001055481996201E-7</v>
      </c>
      <c r="I44" t="s">
        <v>321</v>
      </c>
      <c r="J44">
        <v>9</v>
      </c>
    </row>
    <row r="45" spans="1:10" x14ac:dyDescent="0.3">
      <c r="A45" t="s">
        <v>235</v>
      </c>
      <c r="B45" t="s">
        <v>235</v>
      </c>
      <c r="C45" t="s">
        <v>236</v>
      </c>
      <c r="D45" t="s">
        <v>322</v>
      </c>
      <c r="E45" t="s">
        <v>238</v>
      </c>
      <c r="F45" s="1">
        <v>4.7586334829846503E-7</v>
      </c>
      <c r="G45" s="6">
        <v>3.2120776010146398E-5</v>
      </c>
      <c r="H45" s="1">
        <v>2.8176119307146E-5</v>
      </c>
      <c r="I45" t="s">
        <v>323</v>
      </c>
      <c r="J45">
        <v>10</v>
      </c>
    </row>
    <row r="46" spans="1:10" x14ac:dyDescent="0.3">
      <c r="A46" t="s">
        <v>51</v>
      </c>
      <c r="B46" t="s">
        <v>51</v>
      </c>
      <c r="C46" t="s">
        <v>52</v>
      </c>
      <c r="D46" t="s">
        <v>324</v>
      </c>
      <c r="E46" t="s">
        <v>226</v>
      </c>
      <c r="F46" s="1">
        <v>1.8248330398567399E-6</v>
      </c>
      <c r="G46" s="6">
        <v>8.5596944255824598E-5</v>
      </c>
      <c r="H46" s="1">
        <v>7.5085038820898797E-5</v>
      </c>
      <c r="I46" t="s">
        <v>325</v>
      </c>
      <c r="J46">
        <v>7</v>
      </c>
    </row>
    <row r="47" spans="1:10" x14ac:dyDescent="0.3">
      <c r="A47" t="s">
        <v>245</v>
      </c>
      <c r="B47" t="s">
        <v>245</v>
      </c>
      <c r="C47" t="s">
        <v>246</v>
      </c>
      <c r="D47" t="s">
        <v>326</v>
      </c>
      <c r="E47" t="s">
        <v>248</v>
      </c>
      <c r="F47" s="1">
        <v>1.9021543167961001E-6</v>
      </c>
      <c r="G47" s="6">
        <v>8.5596944255824598E-5</v>
      </c>
      <c r="H47" s="1">
        <v>7.5085038820898797E-5</v>
      </c>
      <c r="I47" t="s">
        <v>327</v>
      </c>
      <c r="J47">
        <v>13</v>
      </c>
    </row>
    <row r="48" spans="1:10" x14ac:dyDescent="0.3">
      <c r="A48" t="s">
        <v>240</v>
      </c>
      <c r="B48" t="s">
        <v>240</v>
      </c>
      <c r="C48" t="s">
        <v>241</v>
      </c>
      <c r="D48" t="s">
        <v>326</v>
      </c>
      <c r="E48" t="s">
        <v>243</v>
      </c>
      <c r="F48" s="1">
        <v>4.5263472001038897E-6</v>
      </c>
      <c r="G48" s="7">
        <v>1.7226342763803601E-4</v>
      </c>
      <c r="H48">
        <v>1.5110826985792599E-4</v>
      </c>
      <c r="I48" t="s">
        <v>328</v>
      </c>
      <c r="J48">
        <v>13</v>
      </c>
    </row>
    <row r="49" spans="1:10" x14ac:dyDescent="0.3">
      <c r="A49" t="s">
        <v>250</v>
      </c>
      <c r="B49" t="s">
        <v>250</v>
      </c>
      <c r="C49" t="s">
        <v>251</v>
      </c>
      <c r="D49" t="s">
        <v>329</v>
      </c>
      <c r="E49" t="s">
        <v>253</v>
      </c>
      <c r="F49" s="1">
        <v>5.1041015596455003E-6</v>
      </c>
      <c r="G49" s="7">
        <v>1.7226342763803601E-4</v>
      </c>
      <c r="H49">
        <v>1.5110826985792599E-4</v>
      </c>
      <c r="I49" t="s">
        <v>330</v>
      </c>
      <c r="J49">
        <v>5</v>
      </c>
    </row>
    <row r="50" spans="1:10" x14ac:dyDescent="0.3">
      <c r="A50" t="s">
        <v>105</v>
      </c>
      <c r="B50" t="s">
        <v>105</v>
      </c>
      <c r="C50" t="s">
        <v>106</v>
      </c>
      <c r="D50" t="s">
        <v>331</v>
      </c>
      <c r="E50" t="s">
        <v>256</v>
      </c>
      <c r="F50" s="1">
        <v>7.5761676901824601E-6</v>
      </c>
      <c r="G50" s="7">
        <v>2.27285030705474E-4</v>
      </c>
      <c r="H50">
        <v>1.9937283395217E-4</v>
      </c>
      <c r="I50" t="s">
        <v>332</v>
      </c>
      <c r="J50">
        <v>11</v>
      </c>
    </row>
    <row r="51" spans="1:10" x14ac:dyDescent="0.3">
      <c r="A51" t="s">
        <v>73</v>
      </c>
      <c r="B51" t="s">
        <v>73</v>
      </c>
      <c r="C51" t="s">
        <v>74</v>
      </c>
      <c r="D51" t="s">
        <v>326</v>
      </c>
      <c r="E51" t="s">
        <v>260</v>
      </c>
      <c r="F51" s="1">
        <v>3.4554762336865999E-5</v>
      </c>
      <c r="G51" s="7">
        <v>8.7236515208639702E-4</v>
      </c>
      <c r="H51">
        <v>7.65232589549471E-4</v>
      </c>
      <c r="I51" t="s">
        <v>333</v>
      </c>
      <c r="J51">
        <v>13</v>
      </c>
    </row>
    <row r="52" spans="1:10" x14ac:dyDescent="0.3">
      <c r="A52" t="s">
        <v>258</v>
      </c>
      <c r="B52" t="s">
        <v>258</v>
      </c>
      <c r="C52" t="s">
        <v>241</v>
      </c>
      <c r="D52" t="s">
        <v>329</v>
      </c>
      <c r="E52" t="s">
        <v>259</v>
      </c>
      <c r="F52" s="1">
        <v>3.5540802492408803E-5</v>
      </c>
      <c r="G52" s="7">
        <v>8.7236515208639702E-4</v>
      </c>
      <c r="H52">
        <v>7.65232589549471E-4</v>
      </c>
      <c r="I52" t="s">
        <v>330</v>
      </c>
      <c r="J52">
        <v>5</v>
      </c>
    </row>
    <row r="53" spans="1:10" x14ac:dyDescent="0.3">
      <c r="A53" t="s">
        <v>262</v>
      </c>
      <c r="B53" t="s">
        <v>262</v>
      </c>
      <c r="C53" t="s">
        <v>263</v>
      </c>
      <c r="D53" t="s">
        <v>324</v>
      </c>
      <c r="E53" t="s">
        <v>265</v>
      </c>
      <c r="F53" s="1">
        <v>6.0388972965233397E-5</v>
      </c>
      <c r="G53" s="7">
        <v>1.35875189171775E-3</v>
      </c>
      <c r="H53">
        <v>1.19188762431382E-3</v>
      </c>
      <c r="I53" t="s">
        <v>334</v>
      </c>
      <c r="J53">
        <v>7</v>
      </c>
    </row>
    <row r="54" spans="1:10" x14ac:dyDescent="0.3">
      <c r="A54" t="s">
        <v>132</v>
      </c>
      <c r="B54" t="s">
        <v>132</v>
      </c>
      <c r="C54" t="s">
        <v>133</v>
      </c>
      <c r="D54" t="s">
        <v>335</v>
      </c>
      <c r="E54" t="s">
        <v>267</v>
      </c>
      <c r="F54">
        <v>3.7597174776200499E-3</v>
      </c>
      <c r="G54">
        <v>5.0756185947870701E-2</v>
      </c>
      <c r="H54">
        <v>4.4522970129711202E-2</v>
      </c>
      <c r="I54" t="s">
        <v>336</v>
      </c>
      <c r="J54">
        <v>12</v>
      </c>
    </row>
    <row r="55" spans="1:10" x14ac:dyDescent="0.3">
      <c r="A55" t="s">
        <v>274</v>
      </c>
      <c r="B55" t="s">
        <v>274</v>
      </c>
      <c r="C55" t="s">
        <v>241</v>
      </c>
      <c r="D55" t="s">
        <v>329</v>
      </c>
      <c r="E55" t="s">
        <v>275</v>
      </c>
      <c r="F55">
        <v>5.4564873511905396E-3</v>
      </c>
      <c r="G55">
        <v>7.0154837372449805E-2</v>
      </c>
      <c r="H55">
        <v>6.1539331028464803E-2</v>
      </c>
      <c r="I55" t="s">
        <v>337</v>
      </c>
      <c r="J55">
        <v>5</v>
      </c>
    </row>
    <row r="56" spans="1:10" x14ac:dyDescent="0.3">
      <c r="A56" t="s">
        <v>77</v>
      </c>
      <c r="B56" t="s">
        <v>77</v>
      </c>
      <c r="C56" t="s">
        <v>78</v>
      </c>
      <c r="D56" t="s">
        <v>329</v>
      </c>
      <c r="E56" t="s">
        <v>277</v>
      </c>
      <c r="F56">
        <v>6.4218393940142504E-3</v>
      </c>
      <c r="G56">
        <v>7.4207101085608004E-2</v>
      </c>
      <c r="H56">
        <v>6.5093948320708694E-2</v>
      </c>
      <c r="I56" t="s">
        <v>338</v>
      </c>
      <c r="J56">
        <v>5</v>
      </c>
    </row>
    <row r="57" spans="1:10" x14ac:dyDescent="0.3">
      <c r="A57" t="s">
        <v>269</v>
      </c>
      <c r="B57" t="s">
        <v>269</v>
      </c>
      <c r="C57" t="s">
        <v>270</v>
      </c>
      <c r="D57" t="s">
        <v>326</v>
      </c>
      <c r="E57" t="s">
        <v>272</v>
      </c>
      <c r="F57">
        <v>9.5456723429272403E-3</v>
      </c>
      <c r="G57">
        <v>9.9128135868859796E-2</v>
      </c>
      <c r="H57">
        <v>8.6954505148122696E-2</v>
      </c>
      <c r="I57" t="s">
        <v>339</v>
      </c>
      <c r="J57">
        <v>13</v>
      </c>
    </row>
    <row r="58" spans="1:10" x14ac:dyDescent="0.3">
      <c r="A58" t="s">
        <v>98</v>
      </c>
      <c r="B58" t="s">
        <v>98</v>
      </c>
      <c r="C58" t="s">
        <v>99</v>
      </c>
      <c r="D58" t="s">
        <v>340</v>
      </c>
      <c r="E58" t="s">
        <v>279</v>
      </c>
      <c r="F58">
        <v>1.1777334833895099E-2</v>
      </c>
      <c r="G58">
        <v>0.113567157326845</v>
      </c>
      <c r="H58">
        <v>9.9620313444601302E-2</v>
      </c>
      <c r="I58" t="s">
        <v>341</v>
      </c>
      <c r="J58">
        <v>8</v>
      </c>
    </row>
    <row r="59" spans="1:10" x14ac:dyDescent="0.3">
      <c r="A59" t="s">
        <v>281</v>
      </c>
      <c r="B59" t="s">
        <v>281</v>
      </c>
      <c r="C59" t="s">
        <v>282</v>
      </c>
      <c r="D59" t="s">
        <v>320</v>
      </c>
      <c r="E59" t="s">
        <v>283</v>
      </c>
      <c r="F59">
        <v>1.2732104540137601E-2</v>
      </c>
      <c r="G59">
        <v>0.118540283649557</v>
      </c>
      <c r="H59">
        <v>0.103982704955752</v>
      </c>
      <c r="I59" t="s">
        <v>342</v>
      </c>
      <c r="J59">
        <v>9</v>
      </c>
    </row>
    <row r="60" spans="1:10" x14ac:dyDescent="0.3">
      <c r="A60" t="s">
        <v>123</v>
      </c>
      <c r="B60" t="s">
        <v>123</v>
      </c>
      <c r="C60" t="s">
        <v>124</v>
      </c>
      <c r="D60" t="s">
        <v>324</v>
      </c>
      <c r="E60" t="s">
        <v>285</v>
      </c>
      <c r="F60">
        <v>1.7729268411686601E-2</v>
      </c>
      <c r="G60">
        <v>0.14505765064107201</v>
      </c>
      <c r="H60">
        <v>0.127243553193923</v>
      </c>
      <c r="I60" t="s">
        <v>343</v>
      </c>
      <c r="J60">
        <v>7</v>
      </c>
    </row>
    <row r="61" spans="1:10" x14ac:dyDescent="0.3">
      <c r="A61" t="s">
        <v>191</v>
      </c>
      <c r="B61" t="s">
        <v>191</v>
      </c>
      <c r="C61" t="s">
        <v>192</v>
      </c>
      <c r="D61" t="s">
        <v>331</v>
      </c>
      <c r="E61" t="s">
        <v>287</v>
      </c>
      <c r="F61">
        <v>1.9996902879425699E-2</v>
      </c>
      <c r="G61">
        <v>0.15202858926771001</v>
      </c>
      <c r="H61">
        <v>0.133358411638343</v>
      </c>
      <c r="I61" t="s">
        <v>344</v>
      </c>
      <c r="J61">
        <v>11</v>
      </c>
    </row>
    <row r="62" spans="1:10" x14ac:dyDescent="0.3">
      <c r="A62" t="s">
        <v>179</v>
      </c>
      <c r="B62" t="s">
        <v>179</v>
      </c>
      <c r="C62" t="s">
        <v>180</v>
      </c>
      <c r="D62" t="s">
        <v>329</v>
      </c>
      <c r="E62" t="s">
        <v>293</v>
      </c>
      <c r="F62">
        <v>8.1473351497028307E-2</v>
      </c>
      <c r="G62">
        <v>0.398407745866796</v>
      </c>
      <c r="H62">
        <v>0.34948047883052302</v>
      </c>
      <c r="I62" t="s">
        <v>345</v>
      </c>
      <c r="J62">
        <v>5</v>
      </c>
    </row>
    <row r="63" spans="1:10" x14ac:dyDescent="0.3">
      <c r="A63" t="s">
        <v>146</v>
      </c>
      <c r="B63" t="s">
        <v>146</v>
      </c>
      <c r="C63" t="s">
        <v>147</v>
      </c>
      <c r="D63" t="s">
        <v>346</v>
      </c>
      <c r="E63" t="s">
        <v>296</v>
      </c>
      <c r="F63">
        <v>8.2632717661261498E-2</v>
      </c>
      <c r="G63">
        <v>0.398407745866796</v>
      </c>
      <c r="H63">
        <v>0.34948047883052302</v>
      </c>
      <c r="I63" t="s">
        <v>347</v>
      </c>
      <c r="J63">
        <v>6</v>
      </c>
    </row>
    <row r="64" spans="1:10" x14ac:dyDescent="0.3">
      <c r="A64" t="s">
        <v>118</v>
      </c>
      <c r="B64" t="s">
        <v>118</v>
      </c>
      <c r="C64" t="s">
        <v>119</v>
      </c>
      <c r="D64" t="s">
        <v>322</v>
      </c>
      <c r="E64" t="s">
        <v>300</v>
      </c>
      <c r="F64">
        <v>8.6274130466827401E-2</v>
      </c>
      <c r="G64">
        <v>0.39935288250752599</v>
      </c>
      <c r="H64">
        <v>0.35030954605923298</v>
      </c>
      <c r="I64" t="s">
        <v>348</v>
      </c>
      <c r="J64">
        <v>10</v>
      </c>
    </row>
    <row r="65" spans="1:10" x14ac:dyDescent="0.3">
      <c r="A65" t="s">
        <v>37</v>
      </c>
      <c r="B65" t="s">
        <v>37</v>
      </c>
      <c r="C65" t="s">
        <v>38</v>
      </c>
      <c r="D65" t="s">
        <v>329</v>
      </c>
      <c r="E65" t="s">
        <v>298</v>
      </c>
      <c r="F65">
        <v>9.9657304560116206E-2</v>
      </c>
      <c r="G65">
        <v>0.42042925361298999</v>
      </c>
      <c r="H65">
        <v>0.36879759088858799</v>
      </c>
      <c r="I65" t="s">
        <v>349</v>
      </c>
      <c r="J65">
        <v>5</v>
      </c>
    </row>
    <row r="66" spans="1:10" x14ac:dyDescent="0.3">
      <c r="A66" t="s">
        <v>289</v>
      </c>
      <c r="B66" t="s">
        <v>289</v>
      </c>
      <c r="C66" t="s">
        <v>290</v>
      </c>
      <c r="D66" t="s">
        <v>320</v>
      </c>
      <c r="E66" t="s">
        <v>291</v>
      </c>
      <c r="F66">
        <v>0.13661376005590301</v>
      </c>
      <c r="G66">
        <v>0.46842643530088102</v>
      </c>
      <c r="H66">
        <v>0.41090038184287803</v>
      </c>
      <c r="I66" t="s">
        <v>350</v>
      </c>
      <c r="J66">
        <v>9</v>
      </c>
    </row>
    <row r="67" spans="1:10" x14ac:dyDescent="0.3">
      <c r="A67" t="s">
        <v>164</v>
      </c>
      <c r="B67" t="s">
        <v>164</v>
      </c>
      <c r="C67" t="s">
        <v>165</v>
      </c>
      <c r="D67" t="s">
        <v>340</v>
      </c>
      <c r="E67" t="s">
        <v>304</v>
      </c>
      <c r="F67">
        <v>0.30341664373282401</v>
      </c>
      <c r="G67">
        <v>0.55376614840688398</v>
      </c>
      <c r="H67">
        <v>0.48575977930428399</v>
      </c>
      <c r="I67" t="s">
        <v>351</v>
      </c>
      <c r="J67">
        <v>8</v>
      </c>
    </row>
    <row r="68" spans="1:10" x14ac:dyDescent="0.3">
      <c r="A68" t="s">
        <v>183</v>
      </c>
      <c r="B68" t="s">
        <v>183</v>
      </c>
      <c r="C68" t="s">
        <v>184</v>
      </c>
      <c r="D68" t="s">
        <v>329</v>
      </c>
      <c r="E68" t="s">
        <v>306</v>
      </c>
      <c r="F68">
        <v>0.59504401346554603</v>
      </c>
      <c r="G68">
        <v>0.72370217853917695</v>
      </c>
      <c r="H68">
        <v>0.634826472402787</v>
      </c>
      <c r="I68" t="s">
        <v>352</v>
      </c>
      <c r="J68">
        <v>5</v>
      </c>
    </row>
    <row r="69" spans="1:10" x14ac:dyDescent="0.3">
      <c r="A69" t="s">
        <v>308</v>
      </c>
      <c r="B69" t="s">
        <v>308</v>
      </c>
      <c r="C69" t="s">
        <v>309</v>
      </c>
      <c r="D69" t="s">
        <v>329</v>
      </c>
      <c r="E69" t="s">
        <v>310</v>
      </c>
      <c r="F69">
        <v>0.634340128760707</v>
      </c>
      <c r="G69">
        <v>0.74791194220694801</v>
      </c>
      <c r="H69">
        <v>0.65606310719907701</v>
      </c>
      <c r="I69" t="s">
        <v>353</v>
      </c>
      <c r="J69">
        <v>5</v>
      </c>
    </row>
    <row r="73" spans="1:10" x14ac:dyDescent="0.3">
      <c r="A73" t="s">
        <v>354</v>
      </c>
    </row>
    <row r="75" spans="1:10" x14ac:dyDescent="0.3">
      <c r="B75" t="s">
        <v>23</v>
      </c>
      <c r="C75" t="s">
        <v>24</v>
      </c>
      <c r="D75" t="s">
        <v>25</v>
      </c>
      <c r="E75" t="s">
        <v>26</v>
      </c>
      <c r="F75" t="s">
        <v>27</v>
      </c>
      <c r="G75" t="s">
        <v>28</v>
      </c>
      <c r="H75" t="s">
        <v>29</v>
      </c>
      <c r="I75" t="s">
        <v>30</v>
      </c>
      <c r="J75" t="s">
        <v>31</v>
      </c>
    </row>
    <row r="76" spans="1:10" x14ac:dyDescent="0.3">
      <c r="B76" s="3" t="s">
        <v>3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28C94-3EFB-4B6B-9AB5-4DC674FEDE78}">
  <sheetPr>
    <tabColor theme="8"/>
  </sheetPr>
  <dimension ref="A1:J123"/>
  <sheetViews>
    <sheetView workbookViewId="0">
      <selection activeCell="O16" sqref="O16"/>
    </sheetView>
  </sheetViews>
  <sheetFormatPr defaultRowHeight="14.4" x14ac:dyDescent="0.3"/>
  <cols>
    <col min="3" max="3" width="40.44140625" customWidth="1"/>
  </cols>
  <sheetData>
    <row r="1" spans="1:10" x14ac:dyDescent="0.3">
      <c r="A1" t="str">
        <f>'Table of Contents'!$C$8</f>
        <v>ORA GO Term Enrichment in GREM4 0h compared to PN40024 0h</v>
      </c>
    </row>
    <row r="3" spans="1:10" x14ac:dyDescent="0.3">
      <c r="A3" t="s">
        <v>356</v>
      </c>
    </row>
    <row r="4" spans="1:10" x14ac:dyDescent="0.3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31</v>
      </c>
    </row>
    <row r="5" spans="1:10" x14ac:dyDescent="0.3">
      <c r="A5" t="s">
        <v>136</v>
      </c>
      <c r="B5" t="s">
        <v>136</v>
      </c>
      <c r="C5" t="s">
        <v>137</v>
      </c>
      <c r="D5" t="s">
        <v>357</v>
      </c>
      <c r="E5" t="s">
        <v>138</v>
      </c>
      <c r="F5" s="1">
        <v>4.5166336196167701E-5</v>
      </c>
      <c r="G5" s="7">
        <v>1.42273959017928E-2</v>
      </c>
      <c r="H5">
        <v>1.3502357347064901E-2</v>
      </c>
      <c r="I5" t="s">
        <v>358</v>
      </c>
      <c r="J5">
        <v>15</v>
      </c>
    </row>
    <row r="6" spans="1:10" x14ac:dyDescent="0.3">
      <c r="A6" t="s">
        <v>123</v>
      </c>
      <c r="B6" t="s">
        <v>123</v>
      </c>
      <c r="C6" t="s">
        <v>124</v>
      </c>
      <c r="D6" t="s">
        <v>359</v>
      </c>
      <c r="E6" t="s">
        <v>125</v>
      </c>
      <c r="F6">
        <v>1.15882412686533E-4</v>
      </c>
      <c r="G6" s="7">
        <v>1.8251479998129001E-2</v>
      </c>
      <c r="H6">
        <v>1.73213711594607E-2</v>
      </c>
      <c r="I6" t="s">
        <v>360</v>
      </c>
      <c r="J6">
        <v>23</v>
      </c>
    </row>
    <row r="7" spans="1:10" x14ac:dyDescent="0.3">
      <c r="A7" t="s">
        <v>361</v>
      </c>
      <c r="B7" t="s">
        <v>361</v>
      </c>
      <c r="C7" t="s">
        <v>362</v>
      </c>
      <c r="D7" t="s">
        <v>363</v>
      </c>
      <c r="E7" t="s">
        <v>364</v>
      </c>
      <c r="F7">
        <v>2.8769791880131401E-4</v>
      </c>
      <c r="G7" s="7">
        <v>3.0208281474138E-2</v>
      </c>
      <c r="H7">
        <v>2.8668845241955499E-2</v>
      </c>
      <c r="I7" t="s">
        <v>365</v>
      </c>
      <c r="J7">
        <v>9</v>
      </c>
    </row>
    <row r="8" spans="1:10" x14ac:dyDescent="0.3">
      <c r="A8" t="s">
        <v>366</v>
      </c>
      <c r="B8" t="s">
        <v>366</v>
      </c>
      <c r="C8" t="s">
        <v>367</v>
      </c>
      <c r="D8" t="s">
        <v>368</v>
      </c>
      <c r="E8" t="s">
        <v>369</v>
      </c>
      <c r="F8">
        <v>1.06759337840551E-3</v>
      </c>
      <c r="G8">
        <v>7.3252800659917905E-2</v>
      </c>
      <c r="H8">
        <v>6.9519784084934602E-2</v>
      </c>
      <c r="I8" t="s">
        <v>370</v>
      </c>
      <c r="J8">
        <v>5</v>
      </c>
    </row>
    <row r="9" spans="1:10" x14ac:dyDescent="0.3">
      <c r="A9" t="s">
        <v>371</v>
      </c>
      <c r="B9" t="s">
        <v>371</v>
      </c>
      <c r="C9" t="s">
        <v>372</v>
      </c>
      <c r="D9" t="s">
        <v>363</v>
      </c>
      <c r="E9" t="s">
        <v>373</v>
      </c>
      <c r="F9">
        <v>1.16274286761775E-3</v>
      </c>
      <c r="G9">
        <v>7.3252800659917905E-2</v>
      </c>
      <c r="H9">
        <v>6.9519784084934602E-2</v>
      </c>
      <c r="I9" t="s">
        <v>374</v>
      </c>
      <c r="J9">
        <v>9</v>
      </c>
    </row>
    <row r="10" spans="1:10" x14ac:dyDescent="0.3">
      <c r="A10" t="s">
        <v>375</v>
      </c>
      <c r="B10" t="s">
        <v>375</v>
      </c>
      <c r="C10" t="s">
        <v>376</v>
      </c>
      <c r="D10" t="s">
        <v>377</v>
      </c>
      <c r="E10" t="s">
        <v>364</v>
      </c>
      <c r="F10">
        <v>1.40521977226947E-3</v>
      </c>
      <c r="G10">
        <v>7.3774038044147103E-2</v>
      </c>
      <c r="H10">
        <v>7.0014458828864701E-2</v>
      </c>
      <c r="I10" t="s">
        <v>378</v>
      </c>
      <c r="J10">
        <v>8</v>
      </c>
    </row>
    <row r="11" spans="1:10" x14ac:dyDescent="0.3">
      <c r="A11" t="s">
        <v>379</v>
      </c>
      <c r="B11" t="s">
        <v>379</v>
      </c>
      <c r="C11" t="s">
        <v>380</v>
      </c>
      <c r="D11" t="s">
        <v>377</v>
      </c>
      <c r="E11" t="s">
        <v>381</v>
      </c>
      <c r="F11">
        <v>1.8800513424104401E-3</v>
      </c>
      <c r="G11">
        <v>8.46023104084698E-2</v>
      </c>
      <c r="H11">
        <v>8.0290914472866903E-2</v>
      </c>
      <c r="I11" t="s">
        <v>382</v>
      </c>
      <c r="J11">
        <v>8</v>
      </c>
    </row>
    <row r="12" spans="1:10" x14ac:dyDescent="0.3">
      <c r="A12" t="s">
        <v>383</v>
      </c>
      <c r="B12" t="s">
        <v>383</v>
      </c>
      <c r="C12" t="s">
        <v>384</v>
      </c>
      <c r="D12" t="s">
        <v>363</v>
      </c>
      <c r="E12" t="s">
        <v>385</v>
      </c>
      <c r="F12">
        <v>3.4927018180307698E-3</v>
      </c>
      <c r="G12">
        <v>0.12400606695923901</v>
      </c>
      <c r="H12">
        <v>0.117686626621299</v>
      </c>
      <c r="I12" t="s">
        <v>386</v>
      </c>
      <c r="J12">
        <v>9</v>
      </c>
    </row>
    <row r="13" spans="1:10" x14ac:dyDescent="0.3">
      <c r="A13" t="s">
        <v>164</v>
      </c>
      <c r="B13" t="s">
        <v>164</v>
      </c>
      <c r="C13" t="s">
        <v>165</v>
      </c>
      <c r="D13" t="s">
        <v>357</v>
      </c>
      <c r="E13" t="s">
        <v>166</v>
      </c>
      <c r="F13">
        <v>3.7283537434185101E-3</v>
      </c>
      <c r="G13">
        <v>0.12400606695923901</v>
      </c>
      <c r="H13">
        <v>0.117686626621299</v>
      </c>
      <c r="I13" t="s">
        <v>387</v>
      </c>
      <c r="J13">
        <v>15</v>
      </c>
    </row>
    <row r="14" spans="1:10" x14ac:dyDescent="0.3">
      <c r="A14" t="s">
        <v>388</v>
      </c>
      <c r="B14" t="s">
        <v>388</v>
      </c>
      <c r="C14" t="s">
        <v>389</v>
      </c>
      <c r="D14" t="s">
        <v>363</v>
      </c>
      <c r="E14" t="s">
        <v>390</v>
      </c>
      <c r="F14">
        <v>4.7938415465540998E-3</v>
      </c>
      <c r="G14">
        <v>0.12400606695923901</v>
      </c>
      <c r="H14">
        <v>0.117686626621299</v>
      </c>
      <c r="I14" t="s">
        <v>391</v>
      </c>
      <c r="J14">
        <v>9</v>
      </c>
    </row>
    <row r="15" spans="1:10" x14ac:dyDescent="0.3">
      <c r="A15" t="s">
        <v>392</v>
      </c>
      <c r="B15" t="s">
        <v>392</v>
      </c>
      <c r="C15" t="s">
        <v>393</v>
      </c>
      <c r="D15" t="s">
        <v>363</v>
      </c>
      <c r="E15" t="s">
        <v>92</v>
      </c>
      <c r="F15">
        <v>5.3022411756111099E-3</v>
      </c>
      <c r="G15">
        <v>0.12400606695923901</v>
      </c>
      <c r="H15">
        <v>0.117686626621299</v>
      </c>
      <c r="I15" t="s">
        <v>391</v>
      </c>
      <c r="J15">
        <v>9</v>
      </c>
    </row>
    <row r="16" spans="1:10" x14ac:dyDescent="0.3">
      <c r="A16" t="s">
        <v>394</v>
      </c>
      <c r="B16" t="s">
        <v>394</v>
      </c>
      <c r="C16" t="s">
        <v>395</v>
      </c>
      <c r="D16" t="s">
        <v>368</v>
      </c>
      <c r="E16" t="s">
        <v>54</v>
      </c>
      <c r="F16">
        <v>5.5113807537439403E-3</v>
      </c>
      <c r="G16">
        <v>0.12400606695923901</v>
      </c>
      <c r="H16">
        <v>0.117686626621299</v>
      </c>
      <c r="I16" t="s">
        <v>370</v>
      </c>
      <c r="J16">
        <v>5</v>
      </c>
    </row>
    <row r="17" spans="1:10" x14ac:dyDescent="0.3">
      <c r="A17" t="s">
        <v>183</v>
      </c>
      <c r="B17" t="s">
        <v>183</v>
      </c>
      <c r="C17" t="s">
        <v>184</v>
      </c>
      <c r="D17" t="s">
        <v>396</v>
      </c>
      <c r="E17" t="s">
        <v>185</v>
      </c>
      <c r="F17">
        <v>9.4023271398171199E-3</v>
      </c>
      <c r="G17">
        <v>0.19744886993615901</v>
      </c>
      <c r="H17">
        <v>0.18738673036547801</v>
      </c>
      <c r="I17" t="s">
        <v>397</v>
      </c>
      <c r="J17">
        <v>19</v>
      </c>
    </row>
    <row r="18" spans="1:10" x14ac:dyDescent="0.3">
      <c r="A18" t="s">
        <v>146</v>
      </c>
      <c r="B18" t="s">
        <v>146</v>
      </c>
      <c r="C18" t="s">
        <v>147</v>
      </c>
      <c r="D18" t="s">
        <v>398</v>
      </c>
      <c r="E18" t="s">
        <v>149</v>
      </c>
      <c r="F18">
        <v>1.0882795137125201E-2</v>
      </c>
      <c r="G18">
        <v>0.21425502926215301</v>
      </c>
      <c r="H18">
        <v>0.20333643545681401</v>
      </c>
      <c r="I18" t="s">
        <v>399</v>
      </c>
      <c r="J18">
        <v>18</v>
      </c>
    </row>
    <row r="19" spans="1:10" x14ac:dyDescent="0.3">
      <c r="A19" t="s">
        <v>400</v>
      </c>
      <c r="B19" t="s">
        <v>400</v>
      </c>
      <c r="C19" t="s">
        <v>401</v>
      </c>
      <c r="D19" t="s">
        <v>402</v>
      </c>
      <c r="E19" t="s">
        <v>403</v>
      </c>
      <c r="F19">
        <v>1.27103769975724E-2</v>
      </c>
      <c r="G19">
        <v>0.228263010346304</v>
      </c>
      <c r="H19">
        <v>0.216630559526651</v>
      </c>
      <c r="I19" t="s">
        <v>404</v>
      </c>
      <c r="J19">
        <v>6</v>
      </c>
    </row>
    <row r="20" spans="1:10" x14ac:dyDescent="0.3">
      <c r="A20" t="s">
        <v>187</v>
      </c>
      <c r="B20" t="s">
        <v>187</v>
      </c>
      <c r="C20" t="s">
        <v>188</v>
      </c>
      <c r="D20" t="s">
        <v>405</v>
      </c>
      <c r="E20" t="s">
        <v>189</v>
      </c>
      <c r="F20">
        <v>1.379003908446E-2</v>
      </c>
      <c r="G20">
        <v>0.228263010346304</v>
      </c>
      <c r="H20">
        <v>0.216630559526651</v>
      </c>
      <c r="I20" t="s">
        <v>406</v>
      </c>
      <c r="J20">
        <v>31</v>
      </c>
    </row>
    <row r="21" spans="1:10" x14ac:dyDescent="0.3">
      <c r="A21" t="s">
        <v>156</v>
      </c>
      <c r="B21" t="s">
        <v>156</v>
      </c>
      <c r="C21" t="s">
        <v>157</v>
      </c>
      <c r="D21" t="s">
        <v>407</v>
      </c>
      <c r="E21" t="s">
        <v>158</v>
      </c>
      <c r="F21">
        <v>1.4207782827916101E-2</v>
      </c>
      <c r="G21">
        <v>0.228263010346304</v>
      </c>
      <c r="H21">
        <v>0.216630559526651</v>
      </c>
      <c r="I21" t="s">
        <v>408</v>
      </c>
      <c r="J21">
        <v>22</v>
      </c>
    </row>
    <row r="22" spans="1:10" x14ac:dyDescent="0.3">
      <c r="A22" t="s">
        <v>409</v>
      </c>
      <c r="B22" t="s">
        <v>409</v>
      </c>
      <c r="C22" t="s">
        <v>410</v>
      </c>
      <c r="D22" t="s">
        <v>357</v>
      </c>
      <c r="E22" t="s">
        <v>44</v>
      </c>
      <c r="F22">
        <v>2.2561172583949799E-2</v>
      </c>
      <c r="G22">
        <v>0.306447141361811</v>
      </c>
      <c r="H22">
        <v>0.29083036974688198</v>
      </c>
      <c r="I22" t="s">
        <v>411</v>
      </c>
      <c r="J22">
        <v>15</v>
      </c>
    </row>
    <row r="23" spans="1:10" x14ac:dyDescent="0.3">
      <c r="A23" t="s">
        <v>412</v>
      </c>
      <c r="B23" t="s">
        <v>412</v>
      </c>
      <c r="C23" t="s">
        <v>413</v>
      </c>
      <c r="D23" t="s">
        <v>368</v>
      </c>
      <c r="E23" t="s">
        <v>414</v>
      </c>
      <c r="F23">
        <v>2.7030579242054601E-2</v>
      </c>
      <c r="G23">
        <v>0.334283373647288</v>
      </c>
      <c r="H23">
        <v>0.31724804717069299</v>
      </c>
      <c r="I23" t="s">
        <v>415</v>
      </c>
      <c r="J23">
        <v>5</v>
      </c>
    </row>
    <row r="24" spans="1:10" x14ac:dyDescent="0.3">
      <c r="A24" t="s">
        <v>46</v>
      </c>
      <c r="B24" t="s">
        <v>46</v>
      </c>
      <c r="C24" t="s">
        <v>47</v>
      </c>
      <c r="D24" t="s">
        <v>416</v>
      </c>
      <c r="E24" t="s">
        <v>49</v>
      </c>
      <c r="F24">
        <v>2.82616629009468E-2</v>
      </c>
      <c r="G24">
        <v>0.334283373647288</v>
      </c>
      <c r="H24">
        <v>0.31724804717069299</v>
      </c>
      <c r="I24" t="s">
        <v>417</v>
      </c>
      <c r="J24">
        <v>10</v>
      </c>
    </row>
    <row r="25" spans="1:10" x14ac:dyDescent="0.3">
      <c r="A25" t="s">
        <v>418</v>
      </c>
      <c r="B25" t="s">
        <v>418</v>
      </c>
      <c r="C25" t="s">
        <v>419</v>
      </c>
      <c r="D25" t="s">
        <v>363</v>
      </c>
      <c r="E25" t="s">
        <v>420</v>
      </c>
      <c r="F25">
        <v>3.6730811896190201E-2</v>
      </c>
      <c r="G25">
        <v>0.41322163383214</v>
      </c>
      <c r="H25">
        <v>0.392163555583385</v>
      </c>
      <c r="I25" t="s">
        <v>421</v>
      </c>
      <c r="J25">
        <v>9</v>
      </c>
    </row>
    <row r="26" spans="1:10" x14ac:dyDescent="0.3">
      <c r="A26" t="s">
        <v>422</v>
      </c>
      <c r="B26" t="s">
        <v>422</v>
      </c>
      <c r="C26" t="s">
        <v>423</v>
      </c>
      <c r="D26" t="s">
        <v>424</v>
      </c>
      <c r="E26" t="s">
        <v>80</v>
      </c>
      <c r="F26">
        <v>3.9286285617204299E-2</v>
      </c>
      <c r="G26">
        <v>0.42500994824757599</v>
      </c>
      <c r="H26">
        <v>0.40335112882978003</v>
      </c>
      <c r="I26" t="s">
        <v>425</v>
      </c>
      <c r="J26">
        <v>12</v>
      </c>
    </row>
    <row r="27" spans="1:10" x14ac:dyDescent="0.3">
      <c r="A27" t="s">
        <v>151</v>
      </c>
      <c r="B27" t="s">
        <v>151</v>
      </c>
      <c r="C27" t="s">
        <v>152</v>
      </c>
      <c r="D27" t="s">
        <v>405</v>
      </c>
      <c r="E27" t="s">
        <v>154</v>
      </c>
      <c r="F27">
        <v>4.07942776008655E-2</v>
      </c>
      <c r="G27">
        <v>0.42500994824757599</v>
      </c>
      <c r="H27">
        <v>0.40335112882978003</v>
      </c>
      <c r="I27" t="s">
        <v>426</v>
      </c>
      <c r="J27">
        <v>31</v>
      </c>
    </row>
    <row r="28" spans="1:10" x14ac:dyDescent="0.3">
      <c r="A28" t="s">
        <v>168</v>
      </c>
      <c r="B28" t="s">
        <v>168</v>
      </c>
      <c r="C28" t="s">
        <v>169</v>
      </c>
      <c r="D28" t="s">
        <v>427</v>
      </c>
      <c r="E28" t="s">
        <v>170</v>
      </c>
      <c r="F28">
        <v>4.1826375859285302E-2</v>
      </c>
      <c r="G28">
        <v>0.42500994824757599</v>
      </c>
      <c r="H28">
        <v>0.40335112882978003</v>
      </c>
      <c r="I28" t="s">
        <v>428</v>
      </c>
      <c r="J28">
        <v>27</v>
      </c>
    </row>
    <row r="29" spans="1:10" x14ac:dyDescent="0.3">
      <c r="A29" t="s">
        <v>172</v>
      </c>
      <c r="B29" t="s">
        <v>172</v>
      </c>
      <c r="C29" t="s">
        <v>173</v>
      </c>
      <c r="D29" t="s">
        <v>427</v>
      </c>
      <c r="E29" t="s">
        <v>174</v>
      </c>
      <c r="F29">
        <v>6.4156431003905404E-2</v>
      </c>
      <c r="G29">
        <v>0.62327378482796303</v>
      </c>
      <c r="H29">
        <v>0.59151129454015505</v>
      </c>
      <c r="I29" t="s">
        <v>428</v>
      </c>
      <c r="J29">
        <v>27</v>
      </c>
    </row>
    <row r="30" spans="1:10" x14ac:dyDescent="0.3">
      <c r="A30" t="s">
        <v>143</v>
      </c>
      <c r="B30" t="s">
        <v>143</v>
      </c>
      <c r="C30" t="s">
        <v>144</v>
      </c>
      <c r="D30" t="s">
        <v>363</v>
      </c>
      <c r="E30" t="s">
        <v>145</v>
      </c>
      <c r="F30">
        <v>7.6730668080080097E-2</v>
      </c>
      <c r="G30">
        <v>0.62327378482796303</v>
      </c>
      <c r="H30">
        <v>0.59151129454015505</v>
      </c>
      <c r="I30" t="s">
        <v>429</v>
      </c>
      <c r="J30">
        <v>9</v>
      </c>
    </row>
    <row r="31" spans="1:10" x14ac:dyDescent="0.3">
      <c r="A31" t="s">
        <v>140</v>
      </c>
      <c r="B31" t="s">
        <v>140</v>
      </c>
      <c r="C31" t="s">
        <v>141</v>
      </c>
      <c r="D31" t="s">
        <v>377</v>
      </c>
      <c r="E31" t="s">
        <v>112</v>
      </c>
      <c r="F31">
        <v>9.0787847281466397E-2</v>
      </c>
      <c r="G31">
        <v>0.62327378482796303</v>
      </c>
      <c r="H31">
        <v>0.59151129454015505</v>
      </c>
      <c r="I31" t="s">
        <v>430</v>
      </c>
      <c r="J31">
        <v>8</v>
      </c>
    </row>
    <row r="32" spans="1:10" x14ac:dyDescent="0.3">
      <c r="A32" t="s">
        <v>431</v>
      </c>
      <c r="B32" t="s">
        <v>431</v>
      </c>
      <c r="C32" t="s">
        <v>432</v>
      </c>
      <c r="D32" t="s">
        <v>363</v>
      </c>
      <c r="E32" t="s">
        <v>433</v>
      </c>
      <c r="F32">
        <v>9.5709680477909703E-2</v>
      </c>
      <c r="G32">
        <v>0.62327378482796303</v>
      </c>
      <c r="H32">
        <v>0.59151129454015505</v>
      </c>
      <c r="I32" t="s">
        <v>434</v>
      </c>
      <c r="J32">
        <v>9</v>
      </c>
    </row>
    <row r="33" spans="1:10" x14ac:dyDescent="0.3">
      <c r="A33" t="s">
        <v>94</v>
      </c>
      <c r="B33" t="s">
        <v>94</v>
      </c>
      <c r="C33" t="s">
        <v>95</v>
      </c>
      <c r="D33" t="s">
        <v>368</v>
      </c>
      <c r="E33" t="s">
        <v>96</v>
      </c>
      <c r="F33">
        <v>9.7652874289705899E-2</v>
      </c>
      <c r="G33">
        <v>0.62327378482796303</v>
      </c>
      <c r="H33">
        <v>0.59151129454015505</v>
      </c>
      <c r="I33" t="s">
        <v>435</v>
      </c>
      <c r="J33">
        <v>5</v>
      </c>
    </row>
    <row r="34" spans="1:10" x14ac:dyDescent="0.3">
      <c r="A34" t="s">
        <v>436</v>
      </c>
      <c r="B34" t="s">
        <v>436</v>
      </c>
      <c r="C34" t="s">
        <v>437</v>
      </c>
      <c r="D34" t="s">
        <v>402</v>
      </c>
      <c r="E34" t="s">
        <v>438</v>
      </c>
      <c r="F34">
        <v>9.90409778640612E-2</v>
      </c>
      <c r="G34">
        <v>0.62327378482796303</v>
      </c>
      <c r="H34">
        <v>0.59151129454015505</v>
      </c>
      <c r="I34" t="s">
        <v>439</v>
      </c>
      <c r="J34">
        <v>6</v>
      </c>
    </row>
    <row r="35" spans="1:10" x14ac:dyDescent="0.3">
      <c r="A35" t="s">
        <v>440</v>
      </c>
      <c r="B35" t="s">
        <v>440</v>
      </c>
      <c r="C35" t="s">
        <v>441</v>
      </c>
      <c r="D35" t="s">
        <v>368</v>
      </c>
      <c r="E35" t="s">
        <v>442</v>
      </c>
      <c r="F35">
        <v>0.110832414802636</v>
      </c>
      <c r="G35">
        <v>0.66996118021331497</v>
      </c>
      <c r="H35">
        <v>0.63581946593343797</v>
      </c>
      <c r="I35" t="s">
        <v>443</v>
      </c>
      <c r="J35">
        <v>5</v>
      </c>
    </row>
    <row r="36" spans="1:10" x14ac:dyDescent="0.3">
      <c r="A36" t="s">
        <v>444</v>
      </c>
      <c r="B36" t="s">
        <v>444</v>
      </c>
      <c r="C36" t="s">
        <v>445</v>
      </c>
      <c r="D36" t="s">
        <v>368</v>
      </c>
      <c r="E36" t="s">
        <v>446</v>
      </c>
      <c r="F36">
        <v>0.132106825772</v>
      </c>
      <c r="G36">
        <v>0.69356083530300106</v>
      </c>
      <c r="H36">
        <v>0.65821646524996602</v>
      </c>
      <c r="I36" t="s">
        <v>447</v>
      </c>
      <c r="J36">
        <v>5</v>
      </c>
    </row>
    <row r="37" spans="1:10" x14ac:dyDescent="0.3">
      <c r="A37" t="s">
        <v>448</v>
      </c>
      <c r="B37" t="s">
        <v>448</v>
      </c>
      <c r="C37" t="s">
        <v>449</v>
      </c>
      <c r="D37" t="s">
        <v>368</v>
      </c>
      <c r="E37" t="s">
        <v>446</v>
      </c>
      <c r="F37">
        <v>0.132106825772</v>
      </c>
      <c r="G37">
        <v>0.69356083530300106</v>
      </c>
      <c r="H37">
        <v>0.65821646524996602</v>
      </c>
      <c r="I37" t="s">
        <v>450</v>
      </c>
      <c r="J37">
        <v>5</v>
      </c>
    </row>
    <row r="38" spans="1:10" x14ac:dyDescent="0.3">
      <c r="A38" t="s">
        <v>179</v>
      </c>
      <c r="B38" t="s">
        <v>179</v>
      </c>
      <c r="C38" t="s">
        <v>180</v>
      </c>
      <c r="D38" t="s">
        <v>424</v>
      </c>
      <c r="E38" t="s">
        <v>181</v>
      </c>
      <c r="F38">
        <v>0.13650569506346499</v>
      </c>
      <c r="G38">
        <v>0.70490645811461605</v>
      </c>
      <c r="H38">
        <v>0.66898390678212505</v>
      </c>
      <c r="I38" t="s">
        <v>451</v>
      </c>
      <c r="J38">
        <v>12</v>
      </c>
    </row>
    <row r="39" spans="1:10" x14ac:dyDescent="0.3">
      <c r="A39" t="s">
        <v>101</v>
      </c>
      <c r="B39" t="s">
        <v>101</v>
      </c>
      <c r="C39" t="s">
        <v>102</v>
      </c>
      <c r="D39" t="s">
        <v>377</v>
      </c>
      <c r="E39" t="s">
        <v>103</v>
      </c>
      <c r="F39">
        <v>0.139153912486531</v>
      </c>
      <c r="G39">
        <v>0.70699165214931203</v>
      </c>
      <c r="H39">
        <v>0.67096283779583799</v>
      </c>
      <c r="I39" t="s">
        <v>452</v>
      </c>
      <c r="J39">
        <v>8</v>
      </c>
    </row>
    <row r="40" spans="1:10" x14ac:dyDescent="0.3">
      <c r="A40" t="s">
        <v>453</v>
      </c>
      <c r="B40" t="s">
        <v>453</v>
      </c>
      <c r="C40" t="s">
        <v>454</v>
      </c>
      <c r="D40" t="s">
        <v>368</v>
      </c>
      <c r="E40" t="s">
        <v>455</v>
      </c>
      <c r="F40">
        <v>0.14723058900234401</v>
      </c>
      <c r="G40">
        <v>0.72026592962643798</v>
      </c>
      <c r="H40">
        <v>0.68356064833386299</v>
      </c>
      <c r="I40" t="s">
        <v>456</v>
      </c>
      <c r="J40">
        <v>5</v>
      </c>
    </row>
    <row r="41" spans="1:10" x14ac:dyDescent="0.3">
      <c r="A41" t="s">
        <v>114</v>
      </c>
      <c r="B41" t="s">
        <v>114</v>
      </c>
      <c r="C41" t="s">
        <v>115</v>
      </c>
      <c r="D41" t="s">
        <v>402</v>
      </c>
      <c r="E41" t="s">
        <v>116</v>
      </c>
      <c r="F41">
        <v>0.16961640142211601</v>
      </c>
      <c r="G41">
        <v>0.78159177852120398</v>
      </c>
      <c r="H41">
        <v>0.74176128688395004</v>
      </c>
      <c r="I41" t="s">
        <v>457</v>
      </c>
      <c r="J41">
        <v>6</v>
      </c>
    </row>
    <row r="42" spans="1:10" x14ac:dyDescent="0.3">
      <c r="A42" t="s">
        <v>458</v>
      </c>
      <c r="B42" t="s">
        <v>458</v>
      </c>
      <c r="C42" t="s">
        <v>459</v>
      </c>
      <c r="D42" t="s">
        <v>368</v>
      </c>
      <c r="E42" t="s">
        <v>460</v>
      </c>
      <c r="F42">
        <v>0.17120581815226399</v>
      </c>
      <c r="G42">
        <v>0.78159177852120398</v>
      </c>
      <c r="H42">
        <v>0.74176128688395004</v>
      </c>
      <c r="I42" t="s">
        <v>443</v>
      </c>
      <c r="J42">
        <v>5</v>
      </c>
    </row>
    <row r="43" spans="1:10" x14ac:dyDescent="0.3">
      <c r="A43" t="s">
        <v>461</v>
      </c>
      <c r="B43" t="s">
        <v>461</v>
      </c>
      <c r="C43" t="s">
        <v>462</v>
      </c>
      <c r="D43" t="s">
        <v>377</v>
      </c>
      <c r="E43" t="s">
        <v>433</v>
      </c>
      <c r="F43">
        <v>0.17930476495240799</v>
      </c>
      <c r="G43">
        <v>0.80687144228583796</v>
      </c>
      <c r="H43">
        <v>0.76575268039825595</v>
      </c>
      <c r="I43" t="s">
        <v>463</v>
      </c>
      <c r="J43">
        <v>8</v>
      </c>
    </row>
    <row r="44" spans="1:10" x14ac:dyDescent="0.3">
      <c r="A44" t="s">
        <v>464</v>
      </c>
      <c r="B44" t="s">
        <v>464</v>
      </c>
      <c r="C44" t="s">
        <v>465</v>
      </c>
      <c r="D44" t="s">
        <v>363</v>
      </c>
      <c r="E44" t="s">
        <v>466</v>
      </c>
      <c r="F44">
        <v>0.20130167593287601</v>
      </c>
      <c r="G44">
        <v>0.84583643409343801</v>
      </c>
      <c r="H44">
        <v>0.80273198757739805</v>
      </c>
      <c r="I44" t="s">
        <v>467</v>
      </c>
      <c r="J44">
        <v>9</v>
      </c>
    </row>
    <row r="45" spans="1:10" x14ac:dyDescent="0.3">
      <c r="A45" t="s">
        <v>90</v>
      </c>
      <c r="B45" t="s">
        <v>90</v>
      </c>
      <c r="C45" t="s">
        <v>91</v>
      </c>
      <c r="D45" t="s">
        <v>368</v>
      </c>
      <c r="E45" t="s">
        <v>92</v>
      </c>
      <c r="F45">
        <v>0.232207737324024</v>
      </c>
      <c r="G45">
        <v>0.84583643409343801</v>
      </c>
      <c r="H45">
        <v>0.80273198757739805</v>
      </c>
      <c r="I45" t="s">
        <v>468</v>
      </c>
      <c r="J45">
        <v>5</v>
      </c>
    </row>
    <row r="46" spans="1:10" x14ac:dyDescent="0.3">
      <c r="A46" t="s">
        <v>175</v>
      </c>
      <c r="B46" t="s">
        <v>175</v>
      </c>
      <c r="C46" t="s">
        <v>176</v>
      </c>
      <c r="D46" t="s">
        <v>469</v>
      </c>
      <c r="E46" t="s">
        <v>177</v>
      </c>
      <c r="F46">
        <v>0.23598050738728599</v>
      </c>
      <c r="G46">
        <v>0.84583643409343801</v>
      </c>
      <c r="H46">
        <v>0.80273198757739805</v>
      </c>
      <c r="I46" t="s">
        <v>470</v>
      </c>
      <c r="J46">
        <v>28</v>
      </c>
    </row>
    <row r="47" spans="1:10" x14ac:dyDescent="0.3">
      <c r="A47" t="s">
        <v>471</v>
      </c>
      <c r="B47" t="s">
        <v>471</v>
      </c>
      <c r="C47" t="s">
        <v>472</v>
      </c>
      <c r="D47" t="s">
        <v>368</v>
      </c>
      <c r="E47" t="s">
        <v>473</v>
      </c>
      <c r="F47">
        <v>0.279019130998794</v>
      </c>
      <c r="G47">
        <v>0.88073221703317695</v>
      </c>
      <c r="H47">
        <v>0.83584945576415104</v>
      </c>
      <c r="I47" t="s">
        <v>474</v>
      </c>
      <c r="J47">
        <v>5</v>
      </c>
    </row>
    <row r="48" spans="1:10" x14ac:dyDescent="0.3">
      <c r="A48" t="s">
        <v>475</v>
      </c>
      <c r="B48" t="s">
        <v>475</v>
      </c>
      <c r="C48" t="s">
        <v>476</v>
      </c>
      <c r="D48" t="s">
        <v>402</v>
      </c>
      <c r="E48" t="s">
        <v>477</v>
      </c>
      <c r="F48">
        <v>0.28081458014151101</v>
      </c>
      <c r="G48">
        <v>0.88073221703317695</v>
      </c>
      <c r="H48">
        <v>0.83584945576415104</v>
      </c>
      <c r="I48" t="s">
        <v>478</v>
      </c>
      <c r="J48">
        <v>6</v>
      </c>
    </row>
    <row r="49" spans="1:10" x14ac:dyDescent="0.3">
      <c r="A49" t="s">
        <v>64</v>
      </c>
      <c r="B49" t="s">
        <v>64</v>
      </c>
      <c r="C49" t="s">
        <v>65</v>
      </c>
      <c r="D49" t="s">
        <v>363</v>
      </c>
      <c r="E49" t="s">
        <v>66</v>
      </c>
      <c r="F49">
        <v>0.29697837927868498</v>
      </c>
      <c r="G49">
        <v>0.88073221703317695</v>
      </c>
      <c r="H49">
        <v>0.83584945576415104</v>
      </c>
      <c r="I49" t="s">
        <v>479</v>
      </c>
      <c r="J49">
        <v>9</v>
      </c>
    </row>
    <row r="50" spans="1:10" x14ac:dyDescent="0.3">
      <c r="A50" t="s">
        <v>480</v>
      </c>
      <c r="B50" t="s">
        <v>480</v>
      </c>
      <c r="C50" t="s">
        <v>481</v>
      </c>
      <c r="D50" t="s">
        <v>368</v>
      </c>
      <c r="E50" t="s">
        <v>116</v>
      </c>
      <c r="F50">
        <v>0.31769552771704201</v>
      </c>
      <c r="G50">
        <v>0.88073221703317695</v>
      </c>
      <c r="H50">
        <v>0.83584945576415104</v>
      </c>
      <c r="I50" t="s">
        <v>482</v>
      </c>
      <c r="J50">
        <v>5</v>
      </c>
    </row>
    <row r="51" spans="1:10" x14ac:dyDescent="0.3">
      <c r="A51" t="s">
        <v>483</v>
      </c>
      <c r="B51" t="s">
        <v>483</v>
      </c>
      <c r="C51" t="s">
        <v>484</v>
      </c>
      <c r="D51" t="s">
        <v>485</v>
      </c>
      <c r="E51" t="s">
        <v>486</v>
      </c>
      <c r="F51">
        <v>0.34386320621426603</v>
      </c>
      <c r="G51">
        <v>0.88073221703317695</v>
      </c>
      <c r="H51">
        <v>0.83584945576415104</v>
      </c>
      <c r="I51" t="s">
        <v>487</v>
      </c>
      <c r="J51">
        <v>7</v>
      </c>
    </row>
    <row r="52" spans="1:10" x14ac:dyDescent="0.3">
      <c r="A52" t="s">
        <v>32</v>
      </c>
      <c r="B52" t="s">
        <v>32</v>
      </c>
      <c r="C52" t="s">
        <v>33</v>
      </c>
      <c r="D52" t="s">
        <v>377</v>
      </c>
      <c r="E52" t="s">
        <v>35</v>
      </c>
      <c r="F52">
        <v>0.35981118379341398</v>
      </c>
      <c r="G52">
        <v>0.88073221703317695</v>
      </c>
      <c r="H52">
        <v>0.83584945576415104</v>
      </c>
      <c r="I52" t="s">
        <v>488</v>
      </c>
      <c r="J52">
        <v>8</v>
      </c>
    </row>
    <row r="53" spans="1:10" x14ac:dyDescent="0.3">
      <c r="A53" t="s">
        <v>489</v>
      </c>
      <c r="B53" t="s">
        <v>489</v>
      </c>
      <c r="C53" t="s">
        <v>490</v>
      </c>
      <c r="D53" t="s">
        <v>402</v>
      </c>
      <c r="E53" t="s">
        <v>491</v>
      </c>
      <c r="F53">
        <v>0.39467544863995202</v>
      </c>
      <c r="G53">
        <v>0.88073221703317695</v>
      </c>
      <c r="H53">
        <v>0.83584945576415104</v>
      </c>
      <c r="I53" t="s">
        <v>492</v>
      </c>
      <c r="J53">
        <v>6</v>
      </c>
    </row>
    <row r="54" spans="1:10" x14ac:dyDescent="0.3">
      <c r="A54" t="s">
        <v>493</v>
      </c>
      <c r="B54" t="s">
        <v>493</v>
      </c>
      <c r="C54" t="s">
        <v>494</v>
      </c>
      <c r="D54" t="s">
        <v>485</v>
      </c>
      <c r="E54" t="s">
        <v>495</v>
      </c>
      <c r="F54">
        <v>0.40052500337552899</v>
      </c>
      <c r="G54">
        <v>0.88073221703317695</v>
      </c>
      <c r="H54">
        <v>0.83584945576415104</v>
      </c>
      <c r="I54" t="s">
        <v>496</v>
      </c>
      <c r="J54">
        <v>7</v>
      </c>
    </row>
    <row r="55" spans="1:10" x14ac:dyDescent="0.3">
      <c r="A55" t="s">
        <v>127</v>
      </c>
      <c r="B55" t="s">
        <v>127</v>
      </c>
      <c r="C55" t="s">
        <v>128</v>
      </c>
      <c r="D55" t="s">
        <v>497</v>
      </c>
      <c r="E55" t="s">
        <v>130</v>
      </c>
      <c r="F55">
        <v>0.404841932918518</v>
      </c>
      <c r="G55">
        <v>0.88073221703317695</v>
      </c>
      <c r="H55">
        <v>0.83584945576415104</v>
      </c>
      <c r="I55" t="s">
        <v>498</v>
      </c>
      <c r="J55">
        <v>13</v>
      </c>
    </row>
    <row r="56" spans="1:10" x14ac:dyDescent="0.3">
      <c r="A56" t="s">
        <v>499</v>
      </c>
      <c r="B56" t="s">
        <v>499</v>
      </c>
      <c r="C56" t="s">
        <v>500</v>
      </c>
      <c r="D56" t="s">
        <v>501</v>
      </c>
      <c r="E56" t="s">
        <v>502</v>
      </c>
      <c r="F56">
        <v>0.46218607543751</v>
      </c>
      <c r="G56">
        <v>0.88073221703317695</v>
      </c>
      <c r="H56">
        <v>0.83584945576415104</v>
      </c>
      <c r="I56" t="s">
        <v>503</v>
      </c>
      <c r="J56">
        <v>14</v>
      </c>
    </row>
    <row r="57" spans="1:10" x14ac:dyDescent="0.3">
      <c r="A57" t="s">
        <v>37</v>
      </c>
      <c r="B57" t="s">
        <v>37</v>
      </c>
      <c r="C57" t="s">
        <v>38</v>
      </c>
      <c r="D57" t="s">
        <v>368</v>
      </c>
      <c r="E57" t="s">
        <v>40</v>
      </c>
      <c r="F57">
        <v>0.53940060288931602</v>
      </c>
      <c r="G57">
        <v>0.89426942057965597</v>
      </c>
      <c r="H57">
        <v>0.84869679346573901</v>
      </c>
      <c r="I57" t="s">
        <v>504</v>
      </c>
      <c r="J57">
        <v>5</v>
      </c>
    </row>
    <row r="58" spans="1:10" x14ac:dyDescent="0.3">
      <c r="A58" t="s">
        <v>505</v>
      </c>
      <c r="B58" t="s">
        <v>505</v>
      </c>
      <c r="C58" t="s">
        <v>506</v>
      </c>
      <c r="D58" t="s">
        <v>363</v>
      </c>
      <c r="E58" t="s">
        <v>507</v>
      </c>
      <c r="F58">
        <v>0.59867185215673602</v>
      </c>
      <c r="G58">
        <v>0.894275283151168</v>
      </c>
      <c r="H58">
        <v>0.84870235727629695</v>
      </c>
      <c r="I58" t="s">
        <v>508</v>
      </c>
      <c r="J58">
        <v>9</v>
      </c>
    </row>
    <row r="59" spans="1:10" x14ac:dyDescent="0.3">
      <c r="A59" t="s">
        <v>132</v>
      </c>
      <c r="B59" t="s">
        <v>132</v>
      </c>
      <c r="C59" t="s">
        <v>133</v>
      </c>
      <c r="D59" t="s">
        <v>497</v>
      </c>
      <c r="E59" t="s">
        <v>134</v>
      </c>
      <c r="F59">
        <v>0.61227561697634103</v>
      </c>
      <c r="G59">
        <v>0.894275283151168</v>
      </c>
      <c r="H59">
        <v>0.84870235727629695</v>
      </c>
      <c r="I59" t="s">
        <v>509</v>
      </c>
      <c r="J59">
        <v>13</v>
      </c>
    </row>
    <row r="60" spans="1:10" x14ac:dyDescent="0.3">
      <c r="A60" t="s">
        <v>510</v>
      </c>
      <c r="B60" t="s">
        <v>510</v>
      </c>
      <c r="C60" t="s">
        <v>511</v>
      </c>
      <c r="D60" t="s">
        <v>368</v>
      </c>
      <c r="E60" t="s">
        <v>512</v>
      </c>
      <c r="F60">
        <v>0.66457784101233996</v>
      </c>
      <c r="G60">
        <v>0.894275283151168</v>
      </c>
      <c r="H60">
        <v>0.84870235727629695</v>
      </c>
      <c r="I60" t="s">
        <v>513</v>
      </c>
      <c r="J60">
        <v>5</v>
      </c>
    </row>
    <row r="61" spans="1:10" x14ac:dyDescent="0.3">
      <c r="A61" t="s">
        <v>42</v>
      </c>
      <c r="B61" t="s">
        <v>42</v>
      </c>
      <c r="C61" t="s">
        <v>43</v>
      </c>
      <c r="D61" t="s">
        <v>485</v>
      </c>
      <c r="E61" t="s">
        <v>44</v>
      </c>
      <c r="F61">
        <v>0.74607885311354205</v>
      </c>
      <c r="G61">
        <v>0.94402393060310896</v>
      </c>
      <c r="H61">
        <v>0.89591577708031001</v>
      </c>
      <c r="I61" t="s">
        <v>514</v>
      </c>
      <c r="J61">
        <v>7</v>
      </c>
    </row>
    <row r="62" spans="1:10" x14ac:dyDescent="0.3">
      <c r="A62" t="s">
        <v>98</v>
      </c>
      <c r="B62" t="s">
        <v>98</v>
      </c>
      <c r="C62" t="s">
        <v>99</v>
      </c>
      <c r="D62" t="s">
        <v>377</v>
      </c>
      <c r="E62" t="s">
        <v>100</v>
      </c>
      <c r="F62">
        <v>0.75222224311549302</v>
      </c>
      <c r="G62">
        <v>0.94402393060310896</v>
      </c>
      <c r="H62">
        <v>0.89591577708031001</v>
      </c>
      <c r="I62" t="s">
        <v>515</v>
      </c>
      <c r="J62">
        <v>8</v>
      </c>
    </row>
    <row r="63" spans="1:10" x14ac:dyDescent="0.3">
      <c r="A63" t="s">
        <v>516</v>
      </c>
      <c r="B63" t="s">
        <v>516</v>
      </c>
      <c r="C63" t="s">
        <v>517</v>
      </c>
      <c r="D63" t="s">
        <v>416</v>
      </c>
      <c r="E63" t="s">
        <v>518</v>
      </c>
      <c r="F63">
        <v>0.76008910423557496</v>
      </c>
      <c r="G63">
        <v>0.94476647201351205</v>
      </c>
      <c r="H63">
        <v>0.89662047803454403</v>
      </c>
      <c r="I63" t="s">
        <v>519</v>
      </c>
      <c r="J63">
        <v>10</v>
      </c>
    </row>
    <row r="64" spans="1:10" x14ac:dyDescent="0.3">
      <c r="A64" t="s">
        <v>520</v>
      </c>
      <c r="B64" t="s">
        <v>520</v>
      </c>
      <c r="C64" t="s">
        <v>521</v>
      </c>
      <c r="D64" t="s">
        <v>485</v>
      </c>
      <c r="E64" t="s">
        <v>522</v>
      </c>
      <c r="F64">
        <v>0.76181169489343503</v>
      </c>
      <c r="G64">
        <v>0.94476647201351205</v>
      </c>
      <c r="H64">
        <v>0.89662047803454403</v>
      </c>
      <c r="I64" t="s">
        <v>523</v>
      </c>
      <c r="J64">
        <v>7</v>
      </c>
    </row>
    <row r="65" spans="1:10" x14ac:dyDescent="0.3">
      <c r="A65" t="s">
        <v>160</v>
      </c>
      <c r="B65" t="s">
        <v>160</v>
      </c>
      <c r="C65" t="s">
        <v>161</v>
      </c>
      <c r="D65" t="s">
        <v>377</v>
      </c>
      <c r="E65" t="s">
        <v>162</v>
      </c>
      <c r="F65">
        <v>0.77619704183483995</v>
      </c>
      <c r="G65">
        <v>0.94513337965296995</v>
      </c>
      <c r="H65">
        <v>0.89696868779095595</v>
      </c>
      <c r="I65" t="s">
        <v>524</v>
      </c>
      <c r="J65">
        <v>8</v>
      </c>
    </row>
    <row r="66" spans="1:10" x14ac:dyDescent="0.3">
      <c r="A66" t="s">
        <v>105</v>
      </c>
      <c r="B66" t="s">
        <v>105</v>
      </c>
      <c r="C66" t="s">
        <v>106</v>
      </c>
      <c r="D66" t="s">
        <v>424</v>
      </c>
      <c r="E66" t="s">
        <v>108</v>
      </c>
      <c r="F66">
        <v>0.78011009114213403</v>
      </c>
      <c r="G66">
        <v>0.94513337965296995</v>
      </c>
      <c r="H66">
        <v>0.89696868779095595</v>
      </c>
      <c r="I66" t="s">
        <v>525</v>
      </c>
      <c r="J66">
        <v>12</v>
      </c>
    </row>
    <row r="67" spans="1:10" x14ac:dyDescent="0.3">
      <c r="A67" t="s">
        <v>118</v>
      </c>
      <c r="B67" t="s">
        <v>118</v>
      </c>
      <c r="C67" t="s">
        <v>119</v>
      </c>
      <c r="D67" t="s">
        <v>396</v>
      </c>
      <c r="E67" t="s">
        <v>121</v>
      </c>
      <c r="F67">
        <v>0.87348087619199699</v>
      </c>
      <c r="G67">
        <v>0.97569672340595404</v>
      </c>
      <c r="H67">
        <v>0.92597450107699597</v>
      </c>
      <c r="I67" t="s">
        <v>526</v>
      </c>
      <c r="J67">
        <v>19</v>
      </c>
    </row>
    <row r="68" spans="1:10" x14ac:dyDescent="0.3">
      <c r="A68" t="s">
        <v>191</v>
      </c>
      <c r="B68" t="s">
        <v>191</v>
      </c>
      <c r="C68" t="s">
        <v>192</v>
      </c>
      <c r="D68" t="s">
        <v>527</v>
      </c>
      <c r="E68" t="s">
        <v>193</v>
      </c>
      <c r="F68">
        <v>0.89433903955901894</v>
      </c>
      <c r="G68">
        <v>0.98502376734647201</v>
      </c>
      <c r="H68">
        <v>0.93482623200132997</v>
      </c>
      <c r="I68" t="s">
        <v>528</v>
      </c>
      <c r="J68">
        <v>16</v>
      </c>
    </row>
    <row r="69" spans="1:10" x14ac:dyDescent="0.3">
      <c r="A69" t="s">
        <v>529</v>
      </c>
      <c r="B69" t="s">
        <v>529</v>
      </c>
      <c r="C69" t="s">
        <v>530</v>
      </c>
      <c r="D69" t="s">
        <v>377</v>
      </c>
      <c r="E69" t="s">
        <v>531</v>
      </c>
      <c r="F69">
        <v>0.99094071754294</v>
      </c>
      <c r="G69">
        <v>0.99981895573649004</v>
      </c>
      <c r="H69">
        <v>0.94886744671399503</v>
      </c>
      <c r="I69" t="s">
        <v>532</v>
      </c>
      <c r="J69">
        <v>8</v>
      </c>
    </row>
    <row r="70" spans="1:10" x14ac:dyDescent="0.3">
      <c r="A70" t="s">
        <v>533</v>
      </c>
      <c r="B70" t="s">
        <v>533</v>
      </c>
      <c r="C70" t="s">
        <v>534</v>
      </c>
      <c r="D70" t="s">
        <v>377</v>
      </c>
      <c r="E70" t="s">
        <v>535</v>
      </c>
      <c r="F70">
        <v>0.99174137783910699</v>
      </c>
      <c r="G70">
        <v>0.99981895573649004</v>
      </c>
      <c r="H70">
        <v>0.94886744671399503</v>
      </c>
      <c r="I70" t="s">
        <v>536</v>
      </c>
      <c r="J70">
        <v>8</v>
      </c>
    </row>
    <row r="71" spans="1:10" x14ac:dyDescent="0.3">
      <c r="A71" t="s">
        <v>537</v>
      </c>
      <c r="B71" t="s">
        <v>537</v>
      </c>
      <c r="C71" t="s">
        <v>538</v>
      </c>
      <c r="D71" t="s">
        <v>402</v>
      </c>
      <c r="E71" t="s">
        <v>539</v>
      </c>
      <c r="F71">
        <v>0.99479265806998296</v>
      </c>
      <c r="G71">
        <v>0.99981895573649004</v>
      </c>
      <c r="H71">
        <v>0.94886744671399503</v>
      </c>
      <c r="I71" t="s">
        <v>540</v>
      </c>
      <c r="J71">
        <v>6</v>
      </c>
    </row>
    <row r="72" spans="1:10" x14ac:dyDescent="0.3">
      <c r="A72" t="s">
        <v>541</v>
      </c>
      <c r="B72" t="s">
        <v>541</v>
      </c>
      <c r="C72" t="s">
        <v>542</v>
      </c>
      <c r="D72" t="s">
        <v>402</v>
      </c>
      <c r="E72" t="s">
        <v>543</v>
      </c>
      <c r="F72">
        <v>0.997909408640833</v>
      </c>
      <c r="G72">
        <v>0.99981895573649004</v>
      </c>
      <c r="H72">
        <v>0.94886744671399503</v>
      </c>
      <c r="I72" t="s">
        <v>540</v>
      </c>
      <c r="J72">
        <v>6</v>
      </c>
    </row>
    <row r="73" spans="1:10" x14ac:dyDescent="0.3">
      <c r="A73" t="s">
        <v>544</v>
      </c>
      <c r="B73" t="s">
        <v>544</v>
      </c>
      <c r="C73" t="s">
        <v>545</v>
      </c>
      <c r="D73" t="s">
        <v>377</v>
      </c>
      <c r="E73" t="s">
        <v>546</v>
      </c>
      <c r="F73">
        <v>0.99798893133344901</v>
      </c>
      <c r="G73">
        <v>0.99981895573649004</v>
      </c>
      <c r="H73">
        <v>0.94886744671399503</v>
      </c>
      <c r="I73" t="s">
        <v>547</v>
      </c>
      <c r="J73">
        <v>8</v>
      </c>
    </row>
    <row r="77" spans="1:10" x14ac:dyDescent="0.3">
      <c r="A77" t="s">
        <v>548</v>
      </c>
    </row>
    <row r="78" spans="1:10" x14ac:dyDescent="0.3">
      <c r="B78" t="s">
        <v>23</v>
      </c>
      <c r="C78" t="s">
        <v>24</v>
      </c>
      <c r="D78" t="s">
        <v>25</v>
      </c>
      <c r="E78" t="s">
        <v>26</v>
      </c>
      <c r="F78" t="s">
        <v>27</v>
      </c>
      <c r="G78" t="s">
        <v>28</v>
      </c>
      <c r="H78" t="s">
        <v>29</v>
      </c>
      <c r="I78" t="s">
        <v>30</v>
      </c>
      <c r="J78" t="s">
        <v>31</v>
      </c>
    </row>
    <row r="79" spans="1:10" x14ac:dyDescent="0.3">
      <c r="A79" t="s">
        <v>136</v>
      </c>
      <c r="B79" t="s">
        <v>136</v>
      </c>
      <c r="C79" t="s">
        <v>137</v>
      </c>
      <c r="D79" t="s">
        <v>549</v>
      </c>
      <c r="E79" t="s">
        <v>138</v>
      </c>
      <c r="F79" s="1">
        <v>2.9512008795088601E-8</v>
      </c>
      <c r="G79" s="6">
        <v>8.6765305857560406E-6</v>
      </c>
      <c r="H79" s="1">
        <v>8.4808193695359792E-6</v>
      </c>
      <c r="I79" t="s">
        <v>550</v>
      </c>
      <c r="J79">
        <v>17</v>
      </c>
    </row>
    <row r="80" spans="1:10" x14ac:dyDescent="0.3">
      <c r="A80" t="s">
        <v>164</v>
      </c>
      <c r="B80" t="s">
        <v>164</v>
      </c>
      <c r="C80" t="s">
        <v>165</v>
      </c>
      <c r="D80" t="s">
        <v>549</v>
      </c>
      <c r="E80" t="s">
        <v>166</v>
      </c>
      <c r="F80" s="1">
        <v>1.1120161787182499E-5</v>
      </c>
      <c r="G80" s="7">
        <v>1.63466378271583E-3</v>
      </c>
      <c r="H80">
        <v>1.59779166731622E-3</v>
      </c>
      <c r="I80" t="s">
        <v>551</v>
      </c>
      <c r="J80">
        <v>17</v>
      </c>
    </row>
    <row r="81" spans="1:10" x14ac:dyDescent="0.3">
      <c r="A81" t="s">
        <v>552</v>
      </c>
      <c r="B81" t="s">
        <v>552</v>
      </c>
      <c r="C81" t="s">
        <v>553</v>
      </c>
      <c r="D81" t="s">
        <v>554</v>
      </c>
      <c r="E81" t="s">
        <v>414</v>
      </c>
      <c r="F81">
        <v>7.74116182672978E-3</v>
      </c>
      <c r="G81">
        <v>0.32512879672265099</v>
      </c>
      <c r="H81">
        <v>0.31779506446574901</v>
      </c>
      <c r="I81" t="s">
        <v>555</v>
      </c>
      <c r="J81">
        <v>5</v>
      </c>
    </row>
    <row r="82" spans="1:10" x14ac:dyDescent="0.3">
      <c r="A82" t="s">
        <v>168</v>
      </c>
      <c r="B82" t="s">
        <v>168</v>
      </c>
      <c r="C82" t="s">
        <v>169</v>
      </c>
      <c r="D82" t="s">
        <v>556</v>
      </c>
      <c r="E82" t="s">
        <v>170</v>
      </c>
      <c r="F82">
        <v>1.2321808840349301E-2</v>
      </c>
      <c r="G82">
        <v>0.39865405469048898</v>
      </c>
      <c r="H82">
        <v>0.38966185796814801</v>
      </c>
      <c r="I82" t="s">
        <v>557</v>
      </c>
      <c r="J82">
        <v>23</v>
      </c>
    </row>
    <row r="83" spans="1:10" x14ac:dyDescent="0.3">
      <c r="A83" t="s">
        <v>444</v>
      </c>
      <c r="B83" t="s">
        <v>444</v>
      </c>
      <c r="C83" t="s">
        <v>445</v>
      </c>
      <c r="D83" t="s">
        <v>558</v>
      </c>
      <c r="E83" t="s">
        <v>446</v>
      </c>
      <c r="F83">
        <v>1.35067072176783E-2</v>
      </c>
      <c r="G83">
        <v>0.39865405469048898</v>
      </c>
      <c r="H83">
        <v>0.38966185796814801</v>
      </c>
      <c r="I83" t="s">
        <v>559</v>
      </c>
      <c r="J83">
        <v>6</v>
      </c>
    </row>
    <row r="84" spans="1:10" x14ac:dyDescent="0.3">
      <c r="A84" t="s">
        <v>560</v>
      </c>
      <c r="B84" t="s">
        <v>560</v>
      </c>
      <c r="C84" t="s">
        <v>561</v>
      </c>
      <c r="D84" t="s">
        <v>554</v>
      </c>
      <c r="E84" t="s">
        <v>403</v>
      </c>
      <c r="F84">
        <v>1.35596617241663E-2</v>
      </c>
      <c r="G84">
        <v>0.39865405469048898</v>
      </c>
      <c r="H84">
        <v>0.38966185796814801</v>
      </c>
      <c r="I84" t="s">
        <v>562</v>
      </c>
      <c r="J84">
        <v>5</v>
      </c>
    </row>
    <row r="85" spans="1:10" x14ac:dyDescent="0.3">
      <c r="A85" t="s">
        <v>563</v>
      </c>
      <c r="B85" t="s">
        <v>563</v>
      </c>
      <c r="C85" t="s">
        <v>564</v>
      </c>
      <c r="D85" t="s">
        <v>554</v>
      </c>
      <c r="E85" t="s">
        <v>565</v>
      </c>
      <c r="F85">
        <v>1.50000091586458E-2</v>
      </c>
      <c r="G85">
        <v>0.40090933569471399</v>
      </c>
      <c r="H85">
        <v>0.39186626797227703</v>
      </c>
      <c r="I85" t="s">
        <v>562</v>
      </c>
      <c r="J85">
        <v>5</v>
      </c>
    </row>
    <row r="86" spans="1:10" x14ac:dyDescent="0.3">
      <c r="A86" t="s">
        <v>140</v>
      </c>
      <c r="B86" t="s">
        <v>140</v>
      </c>
      <c r="C86" t="s">
        <v>141</v>
      </c>
      <c r="D86" t="s">
        <v>566</v>
      </c>
      <c r="E86" t="s">
        <v>112</v>
      </c>
      <c r="F86">
        <v>1.9484020172529402E-2</v>
      </c>
      <c r="G86">
        <v>0.40759721327239101</v>
      </c>
      <c r="H86">
        <v>0.39840329116850198</v>
      </c>
      <c r="I86" t="s">
        <v>567</v>
      </c>
      <c r="J86">
        <v>8</v>
      </c>
    </row>
    <row r="87" spans="1:10" x14ac:dyDescent="0.3">
      <c r="A87" t="s">
        <v>172</v>
      </c>
      <c r="B87" t="s">
        <v>172</v>
      </c>
      <c r="C87" t="s">
        <v>173</v>
      </c>
      <c r="D87" t="s">
        <v>556</v>
      </c>
      <c r="E87" t="s">
        <v>174</v>
      </c>
      <c r="F87">
        <v>1.94959443545611E-2</v>
      </c>
      <c r="G87">
        <v>0.40759721327239101</v>
      </c>
      <c r="H87">
        <v>0.39840329116850198</v>
      </c>
      <c r="I87" t="s">
        <v>557</v>
      </c>
      <c r="J87">
        <v>23</v>
      </c>
    </row>
    <row r="88" spans="1:10" x14ac:dyDescent="0.3">
      <c r="A88" t="s">
        <v>375</v>
      </c>
      <c r="B88" t="s">
        <v>375</v>
      </c>
      <c r="C88" t="s">
        <v>376</v>
      </c>
      <c r="D88" t="s">
        <v>554</v>
      </c>
      <c r="E88" t="s">
        <v>364</v>
      </c>
      <c r="F88">
        <v>2.1774510103445301E-2</v>
      </c>
      <c r="G88">
        <v>0.40759721327239101</v>
      </c>
      <c r="H88">
        <v>0.39840329116850198</v>
      </c>
      <c r="I88" t="s">
        <v>568</v>
      </c>
      <c r="J88">
        <v>5</v>
      </c>
    </row>
    <row r="89" spans="1:10" x14ac:dyDescent="0.3">
      <c r="A89" t="s">
        <v>569</v>
      </c>
      <c r="B89" t="s">
        <v>569</v>
      </c>
      <c r="C89" t="s">
        <v>570</v>
      </c>
      <c r="D89" t="s">
        <v>554</v>
      </c>
      <c r="E89" t="s">
        <v>364</v>
      </c>
      <c r="F89">
        <v>2.1774510103445301E-2</v>
      </c>
      <c r="G89">
        <v>0.40759721327239101</v>
      </c>
      <c r="H89">
        <v>0.39840329116850198</v>
      </c>
      <c r="I89" t="s">
        <v>562</v>
      </c>
      <c r="J89">
        <v>5</v>
      </c>
    </row>
    <row r="90" spans="1:10" x14ac:dyDescent="0.3">
      <c r="A90" t="s">
        <v>483</v>
      </c>
      <c r="B90" t="s">
        <v>483</v>
      </c>
      <c r="C90" t="s">
        <v>484</v>
      </c>
      <c r="D90" t="s">
        <v>571</v>
      </c>
      <c r="E90" t="s">
        <v>486</v>
      </c>
      <c r="F90">
        <v>2.35828041546206E-2</v>
      </c>
      <c r="G90">
        <v>0.40759721327239101</v>
      </c>
      <c r="H90">
        <v>0.39840329116850198</v>
      </c>
      <c r="I90" t="s">
        <v>572</v>
      </c>
      <c r="J90">
        <v>9</v>
      </c>
    </row>
    <row r="91" spans="1:10" x14ac:dyDescent="0.3">
      <c r="A91" t="s">
        <v>383</v>
      </c>
      <c r="B91" t="s">
        <v>383</v>
      </c>
      <c r="C91" t="s">
        <v>384</v>
      </c>
      <c r="D91" t="s">
        <v>558</v>
      </c>
      <c r="E91" t="s">
        <v>385</v>
      </c>
      <c r="F91">
        <v>2.4954931424840201E-2</v>
      </c>
      <c r="G91">
        <v>0.40759721327239101</v>
      </c>
      <c r="H91">
        <v>0.39840329116850198</v>
      </c>
      <c r="I91" t="s">
        <v>573</v>
      </c>
      <c r="J91">
        <v>6</v>
      </c>
    </row>
    <row r="92" spans="1:10" x14ac:dyDescent="0.3">
      <c r="A92" t="s">
        <v>151</v>
      </c>
      <c r="B92" t="s">
        <v>151</v>
      </c>
      <c r="C92" t="s">
        <v>152</v>
      </c>
      <c r="D92" t="s">
        <v>574</v>
      </c>
      <c r="E92" t="s">
        <v>154</v>
      </c>
      <c r="F92">
        <v>3.79269805670433E-2</v>
      </c>
      <c r="G92">
        <v>0.58687012035319697</v>
      </c>
      <c r="H92">
        <v>0.57363244846553096</v>
      </c>
      <c r="I92" t="s">
        <v>575</v>
      </c>
      <c r="J92">
        <v>24</v>
      </c>
    </row>
    <row r="93" spans="1:10" x14ac:dyDescent="0.3">
      <c r="A93" t="s">
        <v>371</v>
      </c>
      <c r="B93" t="s">
        <v>371</v>
      </c>
      <c r="C93" t="s">
        <v>372</v>
      </c>
      <c r="D93" t="s">
        <v>554</v>
      </c>
      <c r="E93" t="s">
        <v>373</v>
      </c>
      <c r="F93">
        <v>4.3490308346147602E-2</v>
      </c>
      <c r="G93">
        <v>0.60886431684606701</v>
      </c>
      <c r="H93">
        <v>0.59513053526307302</v>
      </c>
      <c r="I93" t="s">
        <v>576</v>
      </c>
      <c r="J93">
        <v>5</v>
      </c>
    </row>
    <row r="94" spans="1:10" x14ac:dyDescent="0.3">
      <c r="A94" t="s">
        <v>156</v>
      </c>
      <c r="B94" t="s">
        <v>156</v>
      </c>
      <c r="C94" t="s">
        <v>157</v>
      </c>
      <c r="D94" t="s">
        <v>577</v>
      </c>
      <c r="E94" t="s">
        <v>158</v>
      </c>
      <c r="F94">
        <v>6.2533992994249707E-2</v>
      </c>
      <c r="G94">
        <v>0.76604141417955796</v>
      </c>
      <c r="H94">
        <v>0.74876228453641003</v>
      </c>
      <c r="I94" t="s">
        <v>578</v>
      </c>
      <c r="J94">
        <v>15</v>
      </c>
    </row>
    <row r="95" spans="1:10" x14ac:dyDescent="0.3">
      <c r="A95" t="s">
        <v>579</v>
      </c>
      <c r="B95" t="s">
        <v>579</v>
      </c>
      <c r="C95" t="s">
        <v>580</v>
      </c>
      <c r="D95" t="s">
        <v>558</v>
      </c>
      <c r="E95" t="s">
        <v>477</v>
      </c>
      <c r="F95">
        <v>0.10383271716338301</v>
      </c>
      <c r="G95">
        <v>0.77645424100293103</v>
      </c>
      <c r="H95">
        <v>0.75894023556677404</v>
      </c>
      <c r="I95" t="s">
        <v>581</v>
      </c>
      <c r="J95">
        <v>6</v>
      </c>
    </row>
    <row r="96" spans="1:10" x14ac:dyDescent="0.3">
      <c r="A96" t="s">
        <v>582</v>
      </c>
      <c r="B96" t="s">
        <v>582</v>
      </c>
      <c r="C96" t="s">
        <v>583</v>
      </c>
      <c r="D96" t="s">
        <v>584</v>
      </c>
      <c r="E96" t="s">
        <v>585</v>
      </c>
      <c r="F96">
        <v>0.118967681389142</v>
      </c>
      <c r="G96">
        <v>0.77645424100293103</v>
      </c>
      <c r="H96">
        <v>0.75894023556677404</v>
      </c>
      <c r="I96" t="s">
        <v>586</v>
      </c>
      <c r="J96">
        <v>7</v>
      </c>
    </row>
    <row r="97" spans="1:10" x14ac:dyDescent="0.3">
      <c r="A97" t="s">
        <v>132</v>
      </c>
      <c r="B97" t="s">
        <v>132</v>
      </c>
      <c r="C97" t="s">
        <v>133</v>
      </c>
      <c r="D97" t="s">
        <v>587</v>
      </c>
      <c r="E97" t="s">
        <v>134</v>
      </c>
      <c r="F97">
        <v>0.12681144746130399</v>
      </c>
      <c r="G97">
        <v>0.77645424100293103</v>
      </c>
      <c r="H97">
        <v>0.75894023556677404</v>
      </c>
      <c r="I97" t="s">
        <v>588</v>
      </c>
      <c r="J97">
        <v>14</v>
      </c>
    </row>
    <row r="98" spans="1:10" x14ac:dyDescent="0.3">
      <c r="A98" t="s">
        <v>183</v>
      </c>
      <c r="B98" t="s">
        <v>183</v>
      </c>
      <c r="C98" t="s">
        <v>184</v>
      </c>
      <c r="D98" t="s">
        <v>589</v>
      </c>
      <c r="E98" t="s">
        <v>185</v>
      </c>
      <c r="F98">
        <v>0.147191230208226</v>
      </c>
      <c r="G98">
        <v>0.77645424100293103</v>
      </c>
      <c r="H98">
        <v>0.75894023556677404</v>
      </c>
      <c r="I98" t="s">
        <v>590</v>
      </c>
      <c r="J98">
        <v>11</v>
      </c>
    </row>
    <row r="99" spans="1:10" x14ac:dyDescent="0.3">
      <c r="A99" t="s">
        <v>493</v>
      </c>
      <c r="B99" t="s">
        <v>493</v>
      </c>
      <c r="C99" t="s">
        <v>494</v>
      </c>
      <c r="D99" t="s">
        <v>584</v>
      </c>
      <c r="E99" t="s">
        <v>495</v>
      </c>
      <c r="F99">
        <v>0.15270760394666799</v>
      </c>
      <c r="G99">
        <v>0.77645424100293103</v>
      </c>
      <c r="H99">
        <v>0.75894023556677404</v>
      </c>
      <c r="I99" t="s">
        <v>591</v>
      </c>
      <c r="J99">
        <v>7</v>
      </c>
    </row>
    <row r="100" spans="1:10" x14ac:dyDescent="0.3">
      <c r="A100" t="s">
        <v>118</v>
      </c>
      <c r="B100" t="s">
        <v>118</v>
      </c>
      <c r="C100" t="s">
        <v>119</v>
      </c>
      <c r="D100" t="s">
        <v>592</v>
      </c>
      <c r="E100" t="s">
        <v>121</v>
      </c>
      <c r="F100">
        <v>0.15334704509682501</v>
      </c>
      <c r="G100">
        <v>0.77645424100293103</v>
      </c>
      <c r="H100">
        <v>0.75894023556677404</v>
      </c>
      <c r="I100" t="s">
        <v>593</v>
      </c>
      <c r="J100">
        <v>22</v>
      </c>
    </row>
    <row r="101" spans="1:10" x14ac:dyDescent="0.3">
      <c r="A101" t="s">
        <v>464</v>
      </c>
      <c r="B101" t="s">
        <v>464</v>
      </c>
      <c r="C101" t="s">
        <v>465</v>
      </c>
      <c r="D101" t="s">
        <v>584</v>
      </c>
      <c r="E101" t="s">
        <v>466</v>
      </c>
      <c r="F101">
        <v>0.19530116110078399</v>
      </c>
      <c r="G101">
        <v>0.77645424100293103</v>
      </c>
      <c r="H101">
        <v>0.75894023556677404</v>
      </c>
      <c r="I101" t="s">
        <v>594</v>
      </c>
      <c r="J101">
        <v>7</v>
      </c>
    </row>
    <row r="102" spans="1:10" x14ac:dyDescent="0.3">
      <c r="A102" t="s">
        <v>461</v>
      </c>
      <c r="B102" t="s">
        <v>461</v>
      </c>
      <c r="C102" t="s">
        <v>462</v>
      </c>
      <c r="D102" t="s">
        <v>558</v>
      </c>
      <c r="E102" t="s">
        <v>433</v>
      </c>
      <c r="F102">
        <v>0.20759826225619701</v>
      </c>
      <c r="G102">
        <v>0.77645424100293103</v>
      </c>
      <c r="H102">
        <v>0.75894023556677404</v>
      </c>
      <c r="I102" t="s">
        <v>595</v>
      </c>
      <c r="J102">
        <v>6</v>
      </c>
    </row>
    <row r="103" spans="1:10" x14ac:dyDescent="0.3">
      <c r="A103" t="s">
        <v>418</v>
      </c>
      <c r="B103" t="s">
        <v>418</v>
      </c>
      <c r="C103" t="s">
        <v>419</v>
      </c>
      <c r="D103" t="s">
        <v>554</v>
      </c>
      <c r="E103" t="s">
        <v>420</v>
      </c>
      <c r="F103">
        <v>0.23375323346374799</v>
      </c>
      <c r="G103">
        <v>0.77645424100293103</v>
      </c>
      <c r="H103">
        <v>0.75894023556677404</v>
      </c>
      <c r="I103" t="s">
        <v>596</v>
      </c>
      <c r="J103">
        <v>5</v>
      </c>
    </row>
    <row r="104" spans="1:10" x14ac:dyDescent="0.3">
      <c r="A104" t="s">
        <v>308</v>
      </c>
      <c r="B104" t="s">
        <v>308</v>
      </c>
      <c r="C104" t="s">
        <v>309</v>
      </c>
      <c r="D104" t="s">
        <v>554</v>
      </c>
      <c r="E104" t="s">
        <v>597</v>
      </c>
      <c r="F104">
        <v>0.26751276898013998</v>
      </c>
      <c r="G104">
        <v>0.77645424100293103</v>
      </c>
      <c r="H104">
        <v>0.75894023556677404</v>
      </c>
      <c r="I104" t="s">
        <v>598</v>
      </c>
      <c r="J104">
        <v>5</v>
      </c>
    </row>
    <row r="105" spans="1:10" x14ac:dyDescent="0.3">
      <c r="A105" t="s">
        <v>179</v>
      </c>
      <c r="B105" t="s">
        <v>179</v>
      </c>
      <c r="C105" t="s">
        <v>180</v>
      </c>
      <c r="D105" t="s">
        <v>566</v>
      </c>
      <c r="E105" t="s">
        <v>181</v>
      </c>
      <c r="F105">
        <v>0.27041820712043901</v>
      </c>
      <c r="G105">
        <v>0.77645424100293103</v>
      </c>
      <c r="H105">
        <v>0.75894023556677404</v>
      </c>
      <c r="I105" t="s">
        <v>599</v>
      </c>
      <c r="J105">
        <v>8</v>
      </c>
    </row>
    <row r="106" spans="1:10" x14ac:dyDescent="0.3">
      <c r="A106" t="s">
        <v>123</v>
      </c>
      <c r="B106" t="s">
        <v>123</v>
      </c>
      <c r="C106" t="s">
        <v>124</v>
      </c>
      <c r="D106" t="s">
        <v>571</v>
      </c>
      <c r="E106" t="s">
        <v>125</v>
      </c>
      <c r="F106">
        <v>0.279980518083076</v>
      </c>
      <c r="G106">
        <v>0.77645424100293103</v>
      </c>
      <c r="H106">
        <v>0.75894023556677404</v>
      </c>
      <c r="I106" t="s">
        <v>600</v>
      </c>
      <c r="J106">
        <v>9</v>
      </c>
    </row>
    <row r="107" spans="1:10" x14ac:dyDescent="0.3">
      <c r="A107" t="s">
        <v>105</v>
      </c>
      <c r="B107" t="s">
        <v>105</v>
      </c>
      <c r="C107" t="s">
        <v>106</v>
      </c>
      <c r="D107" t="s">
        <v>601</v>
      </c>
      <c r="E107" t="s">
        <v>108</v>
      </c>
      <c r="F107">
        <v>0.35885575950656001</v>
      </c>
      <c r="G107">
        <v>0.77645424100293103</v>
      </c>
      <c r="H107">
        <v>0.75894023556677404</v>
      </c>
      <c r="I107" t="s">
        <v>602</v>
      </c>
      <c r="J107">
        <v>12</v>
      </c>
    </row>
    <row r="108" spans="1:10" x14ac:dyDescent="0.3">
      <c r="A108" t="s">
        <v>175</v>
      </c>
      <c r="B108" t="s">
        <v>175</v>
      </c>
      <c r="C108" t="s">
        <v>176</v>
      </c>
      <c r="D108" t="s">
        <v>603</v>
      </c>
      <c r="E108" t="s">
        <v>177</v>
      </c>
      <c r="F108">
        <v>0.40104428868994602</v>
      </c>
      <c r="G108">
        <v>0.77645424100293103</v>
      </c>
      <c r="H108">
        <v>0.75894023556677404</v>
      </c>
      <c r="I108" t="s">
        <v>604</v>
      </c>
      <c r="J108">
        <v>19</v>
      </c>
    </row>
    <row r="109" spans="1:10" x14ac:dyDescent="0.3">
      <c r="A109" t="s">
        <v>42</v>
      </c>
      <c r="B109" t="s">
        <v>42</v>
      </c>
      <c r="C109" t="s">
        <v>43</v>
      </c>
      <c r="D109" t="s">
        <v>584</v>
      </c>
      <c r="E109" t="s">
        <v>44</v>
      </c>
      <c r="F109">
        <v>0.41986713845378998</v>
      </c>
      <c r="G109">
        <v>0.77645424100293103</v>
      </c>
      <c r="H109">
        <v>0.75894023556677404</v>
      </c>
      <c r="I109" t="s">
        <v>605</v>
      </c>
      <c r="J109">
        <v>7</v>
      </c>
    </row>
    <row r="110" spans="1:10" x14ac:dyDescent="0.3">
      <c r="A110" t="s">
        <v>409</v>
      </c>
      <c r="B110" t="s">
        <v>409</v>
      </c>
      <c r="C110" t="s">
        <v>410</v>
      </c>
      <c r="D110" t="s">
        <v>584</v>
      </c>
      <c r="E110" t="s">
        <v>44</v>
      </c>
      <c r="F110">
        <v>0.41986713845378998</v>
      </c>
      <c r="G110">
        <v>0.77645424100293103</v>
      </c>
      <c r="H110">
        <v>0.75894023556677404</v>
      </c>
      <c r="I110" t="s">
        <v>606</v>
      </c>
      <c r="J110">
        <v>7</v>
      </c>
    </row>
    <row r="111" spans="1:10" x14ac:dyDescent="0.3">
      <c r="A111" t="s">
        <v>146</v>
      </c>
      <c r="B111" t="s">
        <v>146</v>
      </c>
      <c r="C111" t="s">
        <v>147</v>
      </c>
      <c r="D111" t="s">
        <v>566</v>
      </c>
      <c r="E111" t="s">
        <v>149</v>
      </c>
      <c r="F111">
        <v>0.43688711065887398</v>
      </c>
      <c r="G111">
        <v>0.77645424100293103</v>
      </c>
      <c r="H111">
        <v>0.75894023556677404</v>
      </c>
      <c r="I111" t="s">
        <v>607</v>
      </c>
      <c r="J111">
        <v>8</v>
      </c>
    </row>
    <row r="112" spans="1:10" x14ac:dyDescent="0.3">
      <c r="A112" t="s">
        <v>520</v>
      </c>
      <c r="B112" t="s">
        <v>520</v>
      </c>
      <c r="C112" t="s">
        <v>521</v>
      </c>
      <c r="D112" t="s">
        <v>584</v>
      </c>
      <c r="E112" t="s">
        <v>522</v>
      </c>
      <c r="F112">
        <v>0.43744950773594798</v>
      </c>
      <c r="G112">
        <v>0.77645424100293103</v>
      </c>
      <c r="H112">
        <v>0.75894023556677404</v>
      </c>
      <c r="I112" t="s">
        <v>608</v>
      </c>
      <c r="J112">
        <v>7</v>
      </c>
    </row>
    <row r="113" spans="1:10" x14ac:dyDescent="0.3">
      <c r="A113" t="s">
        <v>422</v>
      </c>
      <c r="B113" t="s">
        <v>422</v>
      </c>
      <c r="C113" t="s">
        <v>423</v>
      </c>
      <c r="D113" t="s">
        <v>554</v>
      </c>
      <c r="E113" t="s">
        <v>80</v>
      </c>
      <c r="F113">
        <v>0.55289331186669299</v>
      </c>
      <c r="G113">
        <v>0.78769666511832204</v>
      </c>
      <c r="H113">
        <v>0.76992907116828502</v>
      </c>
      <c r="I113" t="s">
        <v>609</v>
      </c>
      <c r="J113">
        <v>5</v>
      </c>
    </row>
    <row r="114" spans="1:10" x14ac:dyDescent="0.3">
      <c r="A114" t="s">
        <v>64</v>
      </c>
      <c r="B114" t="s">
        <v>64</v>
      </c>
      <c r="C114" t="s">
        <v>65</v>
      </c>
      <c r="D114" t="s">
        <v>554</v>
      </c>
      <c r="E114" t="s">
        <v>66</v>
      </c>
      <c r="F114">
        <v>0.60918226259735797</v>
      </c>
      <c r="G114">
        <v>0.82155773029184898</v>
      </c>
      <c r="H114">
        <v>0.80302635291684499</v>
      </c>
      <c r="I114" t="s">
        <v>610</v>
      </c>
      <c r="J114">
        <v>5</v>
      </c>
    </row>
    <row r="115" spans="1:10" x14ac:dyDescent="0.3">
      <c r="A115" t="s">
        <v>187</v>
      </c>
      <c r="B115" t="s">
        <v>187</v>
      </c>
      <c r="C115" t="s">
        <v>188</v>
      </c>
      <c r="D115" t="s">
        <v>587</v>
      </c>
      <c r="E115" t="s">
        <v>189</v>
      </c>
      <c r="F115">
        <v>0.628646088206256</v>
      </c>
      <c r="G115">
        <v>0.84009977242108802</v>
      </c>
      <c r="H115">
        <v>0.82115015349429699</v>
      </c>
      <c r="I115" t="s">
        <v>611</v>
      </c>
      <c r="J115">
        <v>14</v>
      </c>
    </row>
    <row r="116" spans="1:10" x14ac:dyDescent="0.3">
      <c r="A116" t="s">
        <v>127</v>
      </c>
      <c r="B116" t="s">
        <v>127</v>
      </c>
      <c r="C116" t="s">
        <v>128</v>
      </c>
      <c r="D116" t="s">
        <v>566</v>
      </c>
      <c r="E116" t="s">
        <v>130</v>
      </c>
      <c r="F116">
        <v>0.63610624570936503</v>
      </c>
      <c r="G116">
        <v>0.84622278840974297</v>
      </c>
      <c r="H116">
        <v>0.827135056340351</v>
      </c>
      <c r="I116" t="s">
        <v>612</v>
      </c>
      <c r="J116">
        <v>8</v>
      </c>
    </row>
    <row r="117" spans="1:10" x14ac:dyDescent="0.3">
      <c r="A117" t="s">
        <v>98</v>
      </c>
      <c r="B117" t="s">
        <v>98</v>
      </c>
      <c r="C117" t="s">
        <v>99</v>
      </c>
      <c r="D117" t="s">
        <v>554</v>
      </c>
      <c r="E117" t="s">
        <v>100</v>
      </c>
      <c r="F117">
        <v>0.83500712077302197</v>
      </c>
      <c r="G117">
        <v>0.95522215372478003</v>
      </c>
      <c r="H117">
        <v>0.93367578935504802</v>
      </c>
      <c r="I117" t="s">
        <v>613</v>
      </c>
      <c r="J117">
        <v>5</v>
      </c>
    </row>
    <row r="118" spans="1:10" x14ac:dyDescent="0.3">
      <c r="A118" t="s">
        <v>160</v>
      </c>
      <c r="B118" t="s">
        <v>160</v>
      </c>
      <c r="C118" t="s">
        <v>161</v>
      </c>
      <c r="D118" t="s">
        <v>554</v>
      </c>
      <c r="E118" t="s">
        <v>162</v>
      </c>
      <c r="F118">
        <v>0.85049067234496001</v>
      </c>
      <c r="G118">
        <v>0.95863274323262204</v>
      </c>
      <c r="H118">
        <v>0.937009448272488</v>
      </c>
      <c r="I118" t="s">
        <v>614</v>
      </c>
      <c r="J118">
        <v>5</v>
      </c>
    </row>
    <row r="119" spans="1:10" x14ac:dyDescent="0.3">
      <c r="A119" t="s">
        <v>499</v>
      </c>
      <c r="B119" t="s">
        <v>499</v>
      </c>
      <c r="C119" t="s">
        <v>500</v>
      </c>
      <c r="D119" t="s">
        <v>584</v>
      </c>
      <c r="E119" t="s">
        <v>502</v>
      </c>
      <c r="F119">
        <v>0.85661858480538799</v>
      </c>
      <c r="G119">
        <v>0.95863274323262204</v>
      </c>
      <c r="H119">
        <v>0.937009448272488</v>
      </c>
      <c r="I119" t="s">
        <v>615</v>
      </c>
      <c r="J119">
        <v>7</v>
      </c>
    </row>
    <row r="120" spans="1:10" x14ac:dyDescent="0.3">
      <c r="A120" t="s">
        <v>544</v>
      </c>
      <c r="B120" t="s">
        <v>544</v>
      </c>
      <c r="C120" t="s">
        <v>545</v>
      </c>
      <c r="D120" t="s">
        <v>571</v>
      </c>
      <c r="E120" t="s">
        <v>546</v>
      </c>
      <c r="F120">
        <v>0.91701833508860198</v>
      </c>
      <c r="G120">
        <v>0.96979636876276598</v>
      </c>
      <c r="H120">
        <v>0.94792126270044796</v>
      </c>
      <c r="I120" t="s">
        <v>616</v>
      </c>
      <c r="J120">
        <v>9</v>
      </c>
    </row>
    <row r="121" spans="1:10" x14ac:dyDescent="0.3">
      <c r="A121" t="s">
        <v>191</v>
      </c>
      <c r="B121" t="s">
        <v>191</v>
      </c>
      <c r="C121" t="s">
        <v>192</v>
      </c>
      <c r="D121" t="s">
        <v>571</v>
      </c>
      <c r="E121" t="s">
        <v>193</v>
      </c>
      <c r="F121">
        <v>0.97071352766751995</v>
      </c>
      <c r="G121">
        <v>0.99999377072084195</v>
      </c>
      <c r="H121">
        <v>0.97743752025345398</v>
      </c>
      <c r="I121" t="s">
        <v>617</v>
      </c>
      <c r="J121">
        <v>9</v>
      </c>
    </row>
    <row r="122" spans="1:10" x14ac:dyDescent="0.3">
      <c r="A122" t="s">
        <v>541</v>
      </c>
      <c r="B122" t="s">
        <v>541</v>
      </c>
      <c r="C122" t="s">
        <v>542</v>
      </c>
      <c r="D122" t="s">
        <v>554</v>
      </c>
      <c r="E122" t="s">
        <v>543</v>
      </c>
      <c r="F122">
        <v>0.98660204668526796</v>
      </c>
      <c r="G122">
        <v>0.99999377072084195</v>
      </c>
      <c r="H122">
        <v>0.97743752025345398</v>
      </c>
      <c r="I122" t="s">
        <v>618</v>
      </c>
      <c r="J122">
        <v>5</v>
      </c>
    </row>
    <row r="123" spans="1:10" x14ac:dyDescent="0.3">
      <c r="A123" t="s">
        <v>529</v>
      </c>
      <c r="B123" t="s">
        <v>529</v>
      </c>
      <c r="C123" t="s">
        <v>530</v>
      </c>
      <c r="D123" t="s">
        <v>554</v>
      </c>
      <c r="E123" t="s">
        <v>531</v>
      </c>
      <c r="F123">
        <v>0.99106967062097395</v>
      </c>
      <c r="G123">
        <v>0.99999377072084195</v>
      </c>
      <c r="H123">
        <v>0.97743752025345398</v>
      </c>
      <c r="I123" t="s">
        <v>618</v>
      </c>
      <c r="J123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CE48E-120B-49DC-A990-9F7301D63451}">
  <sheetPr>
    <tabColor theme="8"/>
  </sheetPr>
  <dimension ref="A1:J10"/>
  <sheetViews>
    <sheetView workbookViewId="0"/>
  </sheetViews>
  <sheetFormatPr defaultRowHeight="14.4" x14ac:dyDescent="0.3"/>
  <sheetData>
    <row r="1" spans="1:10" x14ac:dyDescent="0.3">
      <c r="A1" t="str">
        <f>'Table of Contents'!$C$9</f>
        <v>ORA GO Term Enrichment in Interaction Analysis - 30min Herbivory in GREM4 compared to PN40024</v>
      </c>
    </row>
    <row r="3" spans="1:10" x14ac:dyDescent="0.3">
      <c r="A3" t="s">
        <v>356</v>
      </c>
    </row>
    <row r="4" spans="1:10" x14ac:dyDescent="0.3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31</v>
      </c>
    </row>
    <row r="5" spans="1:10" x14ac:dyDescent="0.3">
      <c r="B5" s="3" t="s">
        <v>355</v>
      </c>
    </row>
    <row r="8" spans="1:10" x14ac:dyDescent="0.3">
      <c r="A8" t="s">
        <v>548</v>
      </c>
    </row>
    <row r="9" spans="1:10" x14ac:dyDescent="0.3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  <c r="J9" t="s">
        <v>31</v>
      </c>
    </row>
    <row r="10" spans="1:10" x14ac:dyDescent="0.3">
      <c r="B10" s="3" t="s">
        <v>3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B900A-DB66-4E37-A1EC-2ADE25F663F4}">
  <sheetPr>
    <tabColor theme="8"/>
  </sheetPr>
  <dimension ref="A1:J10"/>
  <sheetViews>
    <sheetView workbookViewId="0"/>
  </sheetViews>
  <sheetFormatPr defaultRowHeight="14.4" x14ac:dyDescent="0.3"/>
  <sheetData>
    <row r="1" spans="1:10" x14ac:dyDescent="0.3">
      <c r="A1" t="str">
        <f>'Table of Contents'!$C$10</f>
        <v>ORA GO Term Enrichment in Interaction Analysis - 1h Herbivory in GREM4 compared to PN40024</v>
      </c>
    </row>
    <row r="3" spans="1:10" x14ac:dyDescent="0.3">
      <c r="A3" t="s">
        <v>356</v>
      </c>
    </row>
    <row r="4" spans="1:10" x14ac:dyDescent="0.3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31</v>
      </c>
    </row>
    <row r="5" spans="1:10" x14ac:dyDescent="0.3">
      <c r="B5" s="3" t="s">
        <v>355</v>
      </c>
    </row>
    <row r="8" spans="1:10" x14ac:dyDescent="0.3">
      <c r="A8" t="s">
        <v>548</v>
      </c>
    </row>
    <row r="9" spans="1:10" x14ac:dyDescent="0.3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  <c r="J9" t="s">
        <v>31</v>
      </c>
    </row>
    <row r="10" spans="1:10" x14ac:dyDescent="0.3">
      <c r="B10" s="3" t="s">
        <v>3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0CC43-FECD-4E8D-89BA-BCCBA53BB54B}">
  <sheetPr>
    <tabColor theme="8"/>
  </sheetPr>
  <dimension ref="A1:J10"/>
  <sheetViews>
    <sheetView workbookViewId="0"/>
  </sheetViews>
  <sheetFormatPr defaultRowHeight="14.4" x14ac:dyDescent="0.3"/>
  <cols>
    <col min="1" max="1" width="9" customWidth="1"/>
  </cols>
  <sheetData>
    <row r="1" spans="1:10" x14ac:dyDescent="0.3">
      <c r="A1" t="str">
        <f>'Table of Contents'!$C$11</f>
        <v>ORA GO Term Enrichment in Interaction Analysis - 4h Herbivory in GREM4 compared to PN40024</v>
      </c>
    </row>
    <row r="3" spans="1:10" x14ac:dyDescent="0.3">
      <c r="A3" t="s">
        <v>356</v>
      </c>
    </row>
    <row r="4" spans="1:10" x14ac:dyDescent="0.3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31</v>
      </c>
    </row>
    <row r="5" spans="1:10" x14ac:dyDescent="0.3">
      <c r="B5" s="3" t="s">
        <v>355</v>
      </c>
    </row>
    <row r="8" spans="1:10" x14ac:dyDescent="0.3">
      <c r="A8" t="s">
        <v>548</v>
      </c>
    </row>
    <row r="9" spans="1:10" x14ac:dyDescent="0.3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  <c r="J9" t="s">
        <v>31</v>
      </c>
    </row>
    <row r="10" spans="1:10" x14ac:dyDescent="0.3">
      <c r="B10" s="3" t="s">
        <v>3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BF30D-2CEF-43D5-B016-E98A2CF325AA}">
  <sheetPr>
    <tabColor theme="8"/>
  </sheetPr>
  <dimension ref="A1:J24"/>
  <sheetViews>
    <sheetView workbookViewId="0">
      <selection activeCell="G4" sqref="G4"/>
    </sheetView>
  </sheetViews>
  <sheetFormatPr defaultRowHeight="14.4" x14ac:dyDescent="0.3"/>
  <cols>
    <col min="3" max="3" width="26.33203125" customWidth="1"/>
  </cols>
  <sheetData>
    <row r="1" spans="1:10" x14ac:dyDescent="0.3">
      <c r="A1" t="str">
        <f>'Table of Contents'!$C$12</f>
        <v>ORA GO Term Enrichment of DEGs Unique to GREM4 in Cross-Reference Analysis - GREM4 Herbivory (All Time Points Combined;  Up and Down-regulated Combined) filtered by PN40024 Herbivory (All Time Points Combined;  Up and Down-regulated Combined)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46</v>
      </c>
      <c r="B4" t="s">
        <v>46</v>
      </c>
      <c r="C4" t="s">
        <v>47</v>
      </c>
      <c r="D4" t="s">
        <v>619</v>
      </c>
      <c r="E4" t="s">
        <v>49</v>
      </c>
      <c r="F4" s="1">
        <v>5.5300000000000002E-5</v>
      </c>
      <c r="G4" s="7">
        <v>9.9523730000000005E-3</v>
      </c>
      <c r="H4">
        <v>8.7301510000000002E-3</v>
      </c>
      <c r="I4" t="s">
        <v>620</v>
      </c>
      <c r="J4">
        <v>9</v>
      </c>
    </row>
    <row r="5" spans="1:10" x14ac:dyDescent="0.3">
      <c r="A5" t="s">
        <v>64</v>
      </c>
      <c r="B5" t="s">
        <v>64</v>
      </c>
      <c r="C5" t="s">
        <v>65</v>
      </c>
      <c r="D5" t="s">
        <v>619</v>
      </c>
      <c r="E5" t="s">
        <v>66</v>
      </c>
      <c r="F5">
        <v>8.6109499999999998E-4</v>
      </c>
      <c r="G5">
        <v>6.6876250999999998E-2</v>
      </c>
      <c r="H5">
        <v>5.8663378000000002E-2</v>
      </c>
      <c r="I5" t="s">
        <v>621</v>
      </c>
      <c r="J5">
        <v>9</v>
      </c>
    </row>
    <row r="6" spans="1:10" x14ac:dyDescent="0.3">
      <c r="A6" t="s">
        <v>77</v>
      </c>
      <c r="B6" t="s">
        <v>77</v>
      </c>
      <c r="C6" t="s">
        <v>78</v>
      </c>
      <c r="D6" t="s">
        <v>622</v>
      </c>
      <c r="E6" t="s">
        <v>80</v>
      </c>
      <c r="F6">
        <v>2.328306E-3</v>
      </c>
      <c r="G6">
        <v>8.3819005000000002E-2</v>
      </c>
      <c r="H6">
        <v>7.3525442999999996E-2</v>
      </c>
      <c r="I6" t="s">
        <v>623</v>
      </c>
      <c r="J6">
        <v>8</v>
      </c>
    </row>
    <row r="7" spans="1:10" x14ac:dyDescent="0.3">
      <c r="A7" t="s">
        <v>82</v>
      </c>
      <c r="B7" t="s">
        <v>82</v>
      </c>
      <c r="C7" t="s">
        <v>83</v>
      </c>
      <c r="D7" t="s">
        <v>622</v>
      </c>
      <c r="E7" t="s">
        <v>84</v>
      </c>
      <c r="F7">
        <v>3.1607089999999998E-3</v>
      </c>
      <c r="G7">
        <v>9.4821258000000005E-2</v>
      </c>
      <c r="H7">
        <v>8.3176542000000006E-2</v>
      </c>
      <c r="I7" t="s">
        <v>623</v>
      </c>
      <c r="J7">
        <v>8</v>
      </c>
    </row>
    <row r="8" spans="1:10" x14ac:dyDescent="0.3">
      <c r="A8" t="s">
        <v>68</v>
      </c>
      <c r="B8" t="s">
        <v>68</v>
      </c>
      <c r="C8" t="s">
        <v>69</v>
      </c>
      <c r="D8" t="s">
        <v>624</v>
      </c>
      <c r="E8" t="s">
        <v>71</v>
      </c>
      <c r="F8">
        <v>3.864639E-3</v>
      </c>
      <c r="G8">
        <v>9.7205733000000002E-2</v>
      </c>
      <c r="H8">
        <v>8.5268186999999995E-2</v>
      </c>
      <c r="I8" t="s">
        <v>625</v>
      </c>
      <c r="J8">
        <v>6</v>
      </c>
    </row>
    <row r="9" spans="1:10" x14ac:dyDescent="0.3">
      <c r="A9" t="s">
        <v>32</v>
      </c>
      <c r="B9" t="s">
        <v>32</v>
      </c>
      <c r="C9" t="s">
        <v>33</v>
      </c>
      <c r="D9" t="s">
        <v>626</v>
      </c>
      <c r="E9" t="s">
        <v>35</v>
      </c>
      <c r="F9">
        <v>8.4657429999999995E-3</v>
      </c>
      <c r="G9">
        <v>0.138530343</v>
      </c>
      <c r="H9">
        <v>0.121517845</v>
      </c>
      <c r="I9" t="s">
        <v>627</v>
      </c>
      <c r="J9">
        <v>7</v>
      </c>
    </row>
    <row r="10" spans="1:10" x14ac:dyDescent="0.3">
      <c r="A10" t="s">
        <v>98</v>
      </c>
      <c r="B10" t="s">
        <v>98</v>
      </c>
      <c r="C10" t="s">
        <v>99</v>
      </c>
      <c r="D10" t="s">
        <v>622</v>
      </c>
      <c r="E10" t="s">
        <v>100</v>
      </c>
      <c r="F10">
        <v>1.7950357E-2</v>
      </c>
      <c r="G10">
        <v>0.20957537400000001</v>
      </c>
      <c r="H10">
        <v>0.183838047</v>
      </c>
      <c r="I10" t="s">
        <v>623</v>
      </c>
      <c r="J10">
        <v>8</v>
      </c>
    </row>
    <row r="11" spans="1:10" x14ac:dyDescent="0.3">
      <c r="A11" t="s">
        <v>132</v>
      </c>
      <c r="B11" t="s">
        <v>132</v>
      </c>
      <c r="C11" t="s">
        <v>133</v>
      </c>
      <c r="D11" t="s">
        <v>628</v>
      </c>
      <c r="E11" t="s">
        <v>134</v>
      </c>
      <c r="F11">
        <v>1.9480286999999999E-2</v>
      </c>
      <c r="G11">
        <v>0.20957537400000001</v>
      </c>
      <c r="H11">
        <v>0.183838047</v>
      </c>
      <c r="I11" t="s">
        <v>629</v>
      </c>
      <c r="J11">
        <v>10</v>
      </c>
    </row>
    <row r="12" spans="1:10" x14ac:dyDescent="0.3">
      <c r="A12" t="s">
        <v>127</v>
      </c>
      <c r="B12" t="s">
        <v>127</v>
      </c>
      <c r="C12" t="s">
        <v>128</v>
      </c>
      <c r="D12" t="s">
        <v>619</v>
      </c>
      <c r="E12" t="s">
        <v>130</v>
      </c>
      <c r="F12">
        <v>2.0972879E-2</v>
      </c>
      <c r="G12">
        <v>0.20957537400000001</v>
      </c>
      <c r="H12">
        <v>0.183838047</v>
      </c>
      <c r="I12" t="s">
        <v>630</v>
      </c>
      <c r="J12">
        <v>9</v>
      </c>
    </row>
    <row r="13" spans="1:10" x14ac:dyDescent="0.3">
      <c r="A13" t="s">
        <v>105</v>
      </c>
      <c r="B13" t="s">
        <v>105</v>
      </c>
      <c r="C13" t="s">
        <v>106</v>
      </c>
      <c r="D13" t="s">
        <v>628</v>
      </c>
      <c r="E13" t="s">
        <v>108</v>
      </c>
      <c r="F13">
        <v>2.6779075999999999E-2</v>
      </c>
      <c r="G13">
        <v>0.20957537400000001</v>
      </c>
      <c r="H13">
        <v>0.183838047</v>
      </c>
      <c r="I13" t="s">
        <v>631</v>
      </c>
      <c r="J13">
        <v>10</v>
      </c>
    </row>
    <row r="14" spans="1:10" x14ac:dyDescent="0.3">
      <c r="A14" t="s">
        <v>101</v>
      </c>
      <c r="B14" t="s">
        <v>101</v>
      </c>
      <c r="C14" t="s">
        <v>102</v>
      </c>
      <c r="D14" t="s">
        <v>632</v>
      </c>
      <c r="E14" t="s">
        <v>103</v>
      </c>
      <c r="F14">
        <v>3.0914041E-2</v>
      </c>
      <c r="G14">
        <v>0.23185530500000001</v>
      </c>
      <c r="H14">
        <v>0.203381847</v>
      </c>
      <c r="I14" t="s">
        <v>633</v>
      </c>
      <c r="J14">
        <v>5</v>
      </c>
    </row>
    <row r="15" spans="1:10" x14ac:dyDescent="0.3">
      <c r="A15" t="s">
        <v>118</v>
      </c>
      <c r="B15" t="s">
        <v>118</v>
      </c>
      <c r="C15" t="s">
        <v>119</v>
      </c>
      <c r="D15" t="s">
        <v>634</v>
      </c>
      <c r="E15" t="s">
        <v>121</v>
      </c>
      <c r="F15">
        <v>3.5321119999999998E-2</v>
      </c>
      <c r="G15">
        <v>0.25431206200000001</v>
      </c>
      <c r="H15">
        <v>0.22308075599999999</v>
      </c>
      <c r="I15" t="s">
        <v>635</v>
      </c>
      <c r="J15">
        <v>14</v>
      </c>
    </row>
    <row r="16" spans="1:10" x14ac:dyDescent="0.3">
      <c r="A16" t="s">
        <v>151</v>
      </c>
      <c r="B16" t="s">
        <v>151</v>
      </c>
      <c r="C16" t="s">
        <v>152</v>
      </c>
      <c r="D16" t="s">
        <v>636</v>
      </c>
      <c r="E16" t="s">
        <v>154</v>
      </c>
      <c r="F16">
        <v>4.3818704999999999E-2</v>
      </c>
      <c r="G16">
        <v>0.27665429200000002</v>
      </c>
      <c r="H16">
        <v>0.24267920400000001</v>
      </c>
      <c r="I16" t="s">
        <v>637</v>
      </c>
      <c r="J16">
        <v>13</v>
      </c>
    </row>
    <row r="17" spans="1:10" x14ac:dyDescent="0.3">
      <c r="A17" t="s">
        <v>73</v>
      </c>
      <c r="B17" t="s">
        <v>73</v>
      </c>
      <c r="C17" t="s">
        <v>74</v>
      </c>
      <c r="D17" t="s">
        <v>624</v>
      </c>
      <c r="E17" t="s">
        <v>75</v>
      </c>
      <c r="F17">
        <v>4.457208E-2</v>
      </c>
      <c r="G17">
        <v>0.27665429200000002</v>
      </c>
      <c r="H17">
        <v>0.24267920400000001</v>
      </c>
      <c r="I17" t="s">
        <v>638</v>
      </c>
      <c r="J17">
        <v>6</v>
      </c>
    </row>
    <row r="18" spans="1:10" x14ac:dyDescent="0.3">
      <c r="A18" t="s">
        <v>156</v>
      </c>
      <c r="B18" t="s">
        <v>156</v>
      </c>
      <c r="C18" t="s">
        <v>157</v>
      </c>
      <c r="D18" t="s">
        <v>622</v>
      </c>
      <c r="E18" t="s">
        <v>158</v>
      </c>
      <c r="F18">
        <v>8.6019960000000006E-2</v>
      </c>
      <c r="G18">
        <v>0.368656971</v>
      </c>
      <c r="H18">
        <v>0.32338330799999998</v>
      </c>
      <c r="I18" t="s">
        <v>639</v>
      </c>
      <c r="J18">
        <v>8</v>
      </c>
    </row>
    <row r="19" spans="1:10" x14ac:dyDescent="0.3">
      <c r="A19" t="s">
        <v>168</v>
      </c>
      <c r="B19" t="s">
        <v>168</v>
      </c>
      <c r="C19" t="s">
        <v>169</v>
      </c>
      <c r="D19" t="s">
        <v>628</v>
      </c>
      <c r="E19" t="s">
        <v>170</v>
      </c>
      <c r="F19">
        <v>0.116808383</v>
      </c>
      <c r="G19">
        <v>0.42163825799999999</v>
      </c>
      <c r="H19">
        <v>0.36985812099999998</v>
      </c>
      <c r="I19" t="s">
        <v>640</v>
      </c>
      <c r="J19">
        <v>10</v>
      </c>
    </row>
    <row r="20" spans="1:10" x14ac:dyDescent="0.3">
      <c r="A20" t="s">
        <v>123</v>
      </c>
      <c r="B20" t="s">
        <v>123</v>
      </c>
      <c r="C20" t="s">
        <v>124</v>
      </c>
      <c r="D20" t="s">
        <v>624</v>
      </c>
      <c r="E20" t="s">
        <v>125</v>
      </c>
      <c r="F20">
        <v>0.117121738</v>
      </c>
      <c r="G20">
        <v>0.42163825799999999</v>
      </c>
      <c r="H20">
        <v>0.36985812099999998</v>
      </c>
      <c r="I20" t="s">
        <v>641</v>
      </c>
      <c r="J20">
        <v>6</v>
      </c>
    </row>
    <row r="21" spans="1:10" x14ac:dyDescent="0.3">
      <c r="A21" t="s">
        <v>146</v>
      </c>
      <c r="B21" t="s">
        <v>146</v>
      </c>
      <c r="C21" t="s">
        <v>147</v>
      </c>
      <c r="D21" t="s">
        <v>624</v>
      </c>
      <c r="E21" t="s">
        <v>149</v>
      </c>
      <c r="F21">
        <v>0.12542574100000001</v>
      </c>
      <c r="G21">
        <v>0.44267908500000003</v>
      </c>
      <c r="H21">
        <v>0.388314987</v>
      </c>
      <c r="I21" t="s">
        <v>642</v>
      </c>
      <c r="J21">
        <v>6</v>
      </c>
    </row>
    <row r="22" spans="1:10" x14ac:dyDescent="0.3">
      <c r="A22" t="s">
        <v>172</v>
      </c>
      <c r="B22" t="s">
        <v>172</v>
      </c>
      <c r="C22" t="s">
        <v>173</v>
      </c>
      <c r="D22" t="s">
        <v>628</v>
      </c>
      <c r="E22" t="s">
        <v>174</v>
      </c>
      <c r="F22">
        <v>0.14236406300000001</v>
      </c>
      <c r="G22">
        <v>0.45949828100000001</v>
      </c>
      <c r="H22">
        <v>0.40306866699999999</v>
      </c>
      <c r="I22" t="s">
        <v>640</v>
      </c>
      <c r="J22">
        <v>10</v>
      </c>
    </row>
    <row r="23" spans="1:10" x14ac:dyDescent="0.3">
      <c r="A23" t="s">
        <v>175</v>
      </c>
      <c r="B23" t="s">
        <v>175</v>
      </c>
      <c r="C23" t="s">
        <v>176</v>
      </c>
      <c r="D23" t="s">
        <v>619</v>
      </c>
      <c r="E23" t="s">
        <v>177</v>
      </c>
      <c r="F23">
        <v>0.443866013</v>
      </c>
      <c r="G23">
        <v>0.59191959900000002</v>
      </c>
      <c r="H23">
        <v>0.519227718</v>
      </c>
      <c r="I23" t="s">
        <v>643</v>
      </c>
      <c r="J23">
        <v>9</v>
      </c>
    </row>
    <row r="24" spans="1:10" x14ac:dyDescent="0.3">
      <c r="A24" t="s">
        <v>191</v>
      </c>
      <c r="B24" t="s">
        <v>191</v>
      </c>
      <c r="C24" t="s">
        <v>192</v>
      </c>
      <c r="D24" t="s">
        <v>632</v>
      </c>
      <c r="E24" t="s">
        <v>193</v>
      </c>
      <c r="F24">
        <v>0.84522466799999996</v>
      </c>
      <c r="G24">
        <v>0.88226758900000002</v>
      </c>
      <c r="H24">
        <v>0.773918938</v>
      </c>
      <c r="I24" t="s">
        <v>644</v>
      </c>
      <c r="J24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F7C17-C6F9-4B67-B6A2-4AE216B43FBB}">
  <sheetPr>
    <tabColor theme="8"/>
  </sheetPr>
  <dimension ref="A1:J17"/>
  <sheetViews>
    <sheetView workbookViewId="0">
      <selection activeCell="J21" sqref="J21"/>
    </sheetView>
  </sheetViews>
  <sheetFormatPr defaultRowHeight="14.4" x14ac:dyDescent="0.3"/>
  <sheetData>
    <row r="1" spans="1:10" x14ac:dyDescent="0.3">
      <c r="A1" t="str">
        <f>'Table of Contents'!$C$13</f>
        <v>ORA GO Term Enrichment of DEGs Unique to PN40024 in Cross-Reference Analysis - GREM4 Herbivory (All Time Points Combined;  Up and Down-regulated Combined) filtered by PN40024 Herbivory (All Time Points Combined;  Up and Down-regulated Combined)</v>
      </c>
    </row>
    <row r="3" spans="1:10" x14ac:dyDescent="0.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</row>
    <row r="4" spans="1:10" x14ac:dyDescent="0.3">
      <c r="A4" t="s">
        <v>240</v>
      </c>
      <c r="B4" t="s">
        <v>240</v>
      </c>
      <c r="C4" t="s">
        <v>241</v>
      </c>
      <c r="D4" t="s">
        <v>645</v>
      </c>
      <c r="E4" t="s">
        <v>646</v>
      </c>
      <c r="F4" s="1">
        <v>7.6748400991555395E-6</v>
      </c>
      <c r="G4" s="7">
        <v>3.1963460414995002E-4</v>
      </c>
      <c r="H4">
        <v>2.85257427044578E-4</v>
      </c>
      <c r="I4" t="s">
        <v>647</v>
      </c>
      <c r="J4">
        <v>5</v>
      </c>
    </row>
    <row r="5" spans="1:10" x14ac:dyDescent="0.3">
      <c r="A5" t="s">
        <v>648</v>
      </c>
      <c r="B5" t="s">
        <v>648</v>
      </c>
      <c r="C5" t="s">
        <v>241</v>
      </c>
      <c r="D5" t="s">
        <v>645</v>
      </c>
      <c r="E5" t="s">
        <v>646</v>
      </c>
      <c r="F5" s="1">
        <v>7.6748400991555395E-6</v>
      </c>
      <c r="G5" s="7">
        <v>3.1963460414995002E-4</v>
      </c>
      <c r="H5">
        <v>2.85257427044578E-4</v>
      </c>
      <c r="I5" t="s">
        <v>647</v>
      </c>
      <c r="J5">
        <v>5</v>
      </c>
    </row>
    <row r="6" spans="1:10" x14ac:dyDescent="0.3">
      <c r="A6" t="s">
        <v>230</v>
      </c>
      <c r="B6" t="s">
        <v>230</v>
      </c>
      <c r="C6" t="s">
        <v>231</v>
      </c>
      <c r="D6" t="s">
        <v>645</v>
      </c>
      <c r="E6" t="s">
        <v>649</v>
      </c>
      <c r="F6" s="1">
        <v>9.2647711347811604E-6</v>
      </c>
      <c r="G6" s="7">
        <v>3.1963460414995002E-4</v>
      </c>
      <c r="H6">
        <v>2.85257427044578E-4</v>
      </c>
      <c r="I6" t="s">
        <v>647</v>
      </c>
      <c r="J6">
        <v>5</v>
      </c>
    </row>
    <row r="7" spans="1:10" x14ac:dyDescent="0.3">
      <c r="A7" t="s">
        <v>223</v>
      </c>
      <c r="B7" t="s">
        <v>223</v>
      </c>
      <c r="C7" t="s">
        <v>224</v>
      </c>
      <c r="D7" t="s">
        <v>645</v>
      </c>
      <c r="E7" t="s">
        <v>649</v>
      </c>
      <c r="F7" s="1">
        <v>9.2647711347811604E-6</v>
      </c>
      <c r="G7" s="7">
        <v>3.1963460414995002E-4</v>
      </c>
      <c r="H7">
        <v>2.85257427044578E-4</v>
      </c>
      <c r="I7" t="s">
        <v>647</v>
      </c>
      <c r="J7">
        <v>5</v>
      </c>
    </row>
    <row r="8" spans="1:10" x14ac:dyDescent="0.3">
      <c r="A8" t="s">
        <v>228</v>
      </c>
      <c r="B8" t="s">
        <v>228</v>
      </c>
      <c r="C8" t="s">
        <v>229</v>
      </c>
      <c r="D8" t="s">
        <v>645</v>
      </c>
      <c r="E8" t="s">
        <v>650</v>
      </c>
      <c r="F8" s="1">
        <v>1.32091653423102E-5</v>
      </c>
      <c r="G8" s="7">
        <v>3.6457296344776202E-4</v>
      </c>
      <c r="H8">
        <v>3.2536259895795701E-4</v>
      </c>
      <c r="I8" t="s">
        <v>647</v>
      </c>
      <c r="J8">
        <v>5</v>
      </c>
    </row>
    <row r="9" spans="1:10" x14ac:dyDescent="0.3">
      <c r="A9" t="s">
        <v>132</v>
      </c>
      <c r="B9" t="s">
        <v>132</v>
      </c>
      <c r="C9" t="s">
        <v>133</v>
      </c>
      <c r="D9" t="s">
        <v>651</v>
      </c>
      <c r="E9" t="s">
        <v>134</v>
      </c>
      <c r="F9" s="1">
        <v>3.5565185118109199E-5</v>
      </c>
      <c r="G9" s="7">
        <v>8.1799925771651103E-4</v>
      </c>
      <c r="H9">
        <v>7.3002222084539903E-4</v>
      </c>
      <c r="I9" t="s">
        <v>652</v>
      </c>
      <c r="J9">
        <v>12</v>
      </c>
    </row>
    <row r="10" spans="1:10" x14ac:dyDescent="0.3">
      <c r="A10" t="s">
        <v>245</v>
      </c>
      <c r="B10" t="s">
        <v>245</v>
      </c>
      <c r="C10" t="s">
        <v>246</v>
      </c>
      <c r="D10" t="s">
        <v>653</v>
      </c>
      <c r="E10" t="s">
        <v>486</v>
      </c>
      <c r="F10">
        <v>2.0970559671145E-4</v>
      </c>
      <c r="G10" s="7">
        <v>3.6174215432725099E-3</v>
      </c>
      <c r="H10">
        <v>3.22836247568942E-3</v>
      </c>
      <c r="I10" t="s">
        <v>654</v>
      </c>
      <c r="J10">
        <v>7</v>
      </c>
    </row>
    <row r="11" spans="1:10" x14ac:dyDescent="0.3">
      <c r="A11" t="s">
        <v>146</v>
      </c>
      <c r="B11" t="s">
        <v>146</v>
      </c>
      <c r="C11" t="s">
        <v>147</v>
      </c>
      <c r="D11" t="s">
        <v>655</v>
      </c>
      <c r="E11" t="s">
        <v>149</v>
      </c>
      <c r="F11">
        <v>2.6902257538174702E-4</v>
      </c>
      <c r="G11" s="7">
        <v>4.1250128225201197E-3</v>
      </c>
      <c r="H11">
        <v>3.6813615578554898E-3</v>
      </c>
      <c r="I11" t="s">
        <v>656</v>
      </c>
      <c r="J11">
        <v>9</v>
      </c>
    </row>
    <row r="12" spans="1:10" x14ac:dyDescent="0.3">
      <c r="A12" t="s">
        <v>105</v>
      </c>
      <c r="B12" t="s">
        <v>105</v>
      </c>
      <c r="C12" t="s">
        <v>106</v>
      </c>
      <c r="D12" t="s">
        <v>655</v>
      </c>
      <c r="E12" t="s">
        <v>108</v>
      </c>
      <c r="F12">
        <v>3.6197359709367002E-3</v>
      </c>
      <c r="G12" s="7">
        <v>4.9952356398926499E-2</v>
      </c>
      <c r="H12">
        <v>4.45799061683783E-2</v>
      </c>
      <c r="I12" t="s">
        <v>657</v>
      </c>
      <c r="J12">
        <v>9</v>
      </c>
    </row>
    <row r="13" spans="1:10" x14ac:dyDescent="0.3">
      <c r="A13" t="s">
        <v>64</v>
      </c>
      <c r="B13" t="s">
        <v>64</v>
      </c>
      <c r="C13" t="s">
        <v>65</v>
      </c>
      <c r="D13" t="s">
        <v>658</v>
      </c>
      <c r="E13" t="s">
        <v>66</v>
      </c>
      <c r="F13">
        <v>4.3701761625010299E-3</v>
      </c>
      <c r="G13">
        <v>5.4825846402285598E-2</v>
      </c>
      <c r="H13">
        <v>4.8929245072978002E-2</v>
      </c>
      <c r="I13" t="s">
        <v>659</v>
      </c>
      <c r="J13">
        <v>6</v>
      </c>
    </row>
    <row r="14" spans="1:10" x14ac:dyDescent="0.3">
      <c r="A14" t="s">
        <v>118</v>
      </c>
      <c r="B14" t="s">
        <v>118</v>
      </c>
      <c r="C14" t="s">
        <v>119</v>
      </c>
      <c r="D14" t="s">
        <v>660</v>
      </c>
      <c r="E14" t="s">
        <v>121</v>
      </c>
      <c r="F14">
        <v>3.04450468505683E-2</v>
      </c>
      <c r="G14">
        <v>0.22112718238833801</v>
      </c>
      <c r="H14">
        <v>0.19734462501476399</v>
      </c>
      <c r="I14" t="s">
        <v>661</v>
      </c>
      <c r="J14">
        <v>10</v>
      </c>
    </row>
    <row r="15" spans="1:10" x14ac:dyDescent="0.3">
      <c r="A15" t="s">
        <v>191</v>
      </c>
      <c r="B15" t="s">
        <v>191</v>
      </c>
      <c r="C15" t="s">
        <v>192</v>
      </c>
      <c r="D15" t="s">
        <v>655</v>
      </c>
      <c r="E15" t="s">
        <v>193</v>
      </c>
      <c r="F15">
        <v>3.4180347669185498E-2</v>
      </c>
      <c r="G15">
        <v>0.23584439891737999</v>
      </c>
      <c r="H15">
        <v>0.21047898301551099</v>
      </c>
      <c r="I15" t="s">
        <v>662</v>
      </c>
      <c r="J15">
        <v>9</v>
      </c>
    </row>
    <row r="16" spans="1:10" x14ac:dyDescent="0.3">
      <c r="A16" t="s">
        <v>127</v>
      </c>
      <c r="B16" t="s">
        <v>127</v>
      </c>
      <c r="C16" t="s">
        <v>128</v>
      </c>
      <c r="D16" t="s">
        <v>645</v>
      </c>
      <c r="E16" t="s">
        <v>130</v>
      </c>
      <c r="F16">
        <v>0.10652533938841501</v>
      </c>
      <c r="G16">
        <v>0.34209873285119202</v>
      </c>
      <c r="H16">
        <v>0.30530550529053802</v>
      </c>
      <c r="I16" t="s">
        <v>663</v>
      </c>
      <c r="J16">
        <v>5</v>
      </c>
    </row>
    <row r="17" spans="1:10" x14ac:dyDescent="0.3">
      <c r="A17" t="s">
        <v>175</v>
      </c>
      <c r="B17" t="s">
        <v>175</v>
      </c>
      <c r="C17" t="s">
        <v>176</v>
      </c>
      <c r="D17" t="s">
        <v>664</v>
      </c>
      <c r="E17" t="s">
        <v>177</v>
      </c>
      <c r="F17">
        <v>0.14072699800441299</v>
      </c>
      <c r="G17">
        <v>0.34209873285119202</v>
      </c>
      <c r="H17">
        <v>0.30530550529053802</v>
      </c>
      <c r="I17" t="s">
        <v>665</v>
      </c>
      <c r="J17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of Conten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xon, Cullen W.</dc:creator>
  <cp:keywords/>
  <dc:description/>
  <cp:lastModifiedBy>Gschwend, Andrea</cp:lastModifiedBy>
  <cp:revision/>
  <dcterms:created xsi:type="dcterms:W3CDTF">2023-09-07T16:27:52Z</dcterms:created>
  <dcterms:modified xsi:type="dcterms:W3CDTF">2024-05-24T13:56:57Z</dcterms:modified>
  <cp:category/>
  <cp:contentStatus/>
</cp:coreProperties>
</file>